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tzenpichler/Library/Mobile Documents/com~apple~CloudDocs/hatzenpichler/Manuscripts/Jay Current Opinion 2025 mcr distribution/revised/biorxiv revised/"/>
    </mc:Choice>
  </mc:AlternateContent>
  <xr:revisionPtr revIDLastSave="0" documentId="13_ncr:1_{E816B3AE-3833-524F-9A53-92E4AE683499}" xr6:coauthVersionLast="47" xr6:coauthVersionMax="47" xr10:uidLastSave="{00000000-0000-0000-0000-000000000000}"/>
  <bookViews>
    <workbookView xWindow="140" yWindow="860" windowWidth="26720" windowHeight="16540" tabRatio="835" xr2:uid="{B45A4C1C-6C7A-4CF3-A3D7-95F85C733BBB}"/>
  </bookViews>
  <sheets>
    <sheet name="Table S1" sheetId="4" r:id="rId1"/>
    <sheet name="SOI Dataset 1-IMG type II McrA" sheetId="1" r:id="rId2"/>
    <sheet name="SOI Dataset 2-SRA hits" sheetId="2" r:id="rId3"/>
    <sheet name="SOI Dataset 3-Ref seq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956" uniqueCount="3122">
  <si>
    <t>Environment</t>
  </si>
  <si>
    <t>Freshwater</t>
  </si>
  <si>
    <t>Hot Spring</t>
  </si>
  <si>
    <t>Anaerobic digester</t>
  </si>
  <si>
    <t>Landfill</t>
  </si>
  <si>
    <t>Peat</t>
  </si>
  <si>
    <t>Freshwater Sediment</t>
  </si>
  <si>
    <t>Hydrothermal vent</t>
  </si>
  <si>
    <t>MG/MT</t>
  </si>
  <si>
    <t>MG</t>
  </si>
  <si>
    <t>MT</t>
  </si>
  <si>
    <t>IMG Gene ID</t>
  </si>
  <si>
    <t>3300035198.Ga0315269_0760608_238_453</t>
  </si>
  <si>
    <t>3300009503.Ga0123519_109202821</t>
  </si>
  <si>
    <t>3300028675.Ga0272445_11450322</t>
  </si>
  <si>
    <t>3300009503.Ga0123519_109852271</t>
  </si>
  <si>
    <t>3300028675.Ga0272445_10287652</t>
  </si>
  <si>
    <t>3300031749.Ga0315298_10714391</t>
  </si>
  <si>
    <t>3300031749.Ga0315298_11575802</t>
  </si>
  <si>
    <t>3300005573.Ga0078972_100176627</t>
  </si>
  <si>
    <t>3300025546.Ga0209225_100074128</t>
  </si>
  <si>
    <t>3300027863.Ga0207433_1000126253</t>
  </si>
  <si>
    <t>3300005860.Ga0080004_113416547</t>
  </si>
  <si>
    <t>3300059695.Ga0587148_001_704173_705837</t>
  </si>
  <si>
    <t>3300044273.Ga0467084_000211_23747_25411</t>
  </si>
  <si>
    <t>3300025089.Ga0209394_10848742</t>
  </si>
  <si>
    <t>3300005298.Ga0071330_10333151</t>
  </si>
  <si>
    <t>3300005860.Ga0080004_10870163</t>
  </si>
  <si>
    <t>3300025546.Ga0209225_10503601</t>
  </si>
  <si>
    <t>3300029977.Ga0272449_14238061</t>
  </si>
  <si>
    <t>3300029977.Ga0272449_15360081</t>
  </si>
  <si>
    <t>3300043569.Ga0453687_075908_2_187</t>
  </si>
  <si>
    <t>3300005298.Ga0071330_10257051</t>
  </si>
  <si>
    <t>3300007999.Ga0105163_11225751</t>
  </si>
  <si>
    <t>3300008000.Ga0105162_10845121</t>
  </si>
  <si>
    <t>3300025089.Ga0209394_10811231</t>
  </si>
  <si>
    <t>3300025546.Ga0209225_10170271</t>
  </si>
  <si>
    <t>3300025546.Ga0209225_11096701</t>
  </si>
  <si>
    <t>3300027863.Ga0207433_115836391</t>
  </si>
  <si>
    <t>3300029977.Ga0272449_10185241</t>
  </si>
  <si>
    <t>3300042965.Ga0453286_018392_2_448</t>
  </si>
  <si>
    <t>3300042965.Ga0453286_054151_862_1341</t>
  </si>
  <si>
    <t>3300043544.Ga0453690_213999_3_599</t>
  </si>
  <si>
    <t>3300043544.Ga0453690_035342_3_599</t>
  </si>
  <si>
    <t>3300043544.Ga0453690_297581_66_509</t>
  </si>
  <si>
    <t>3300005860.Ga0080004_10982781</t>
  </si>
  <si>
    <t>3300029977.Ga0272449_11456611</t>
  </si>
  <si>
    <t>3300029977.Ga0272449_100458012</t>
  </si>
  <si>
    <t>3300029977.Ga0272449_11952611</t>
  </si>
  <si>
    <t>3300042965.Ga0453286_124693_1_645</t>
  </si>
  <si>
    <t>3300043544.Ga0453690_004522_10616_11812</t>
  </si>
  <si>
    <t>3300043569.Ga0453687_163448_3_1019</t>
  </si>
  <si>
    <t>3300043569.Ga0453687_149085_2_778</t>
  </si>
  <si>
    <t>3300005573.Ga0078972_100248432</t>
  </si>
  <si>
    <t>3300009503.Ga0123519_1000168019</t>
  </si>
  <si>
    <t>3300044273.Ga0467084_011725_3163_4833</t>
  </si>
  <si>
    <t>3300005278.Ga0065718_10250305</t>
  </si>
  <si>
    <t>3300027863.Ga0207433_1000106232</t>
  </si>
  <si>
    <t>3300005298.Ga0071330_105093616</t>
  </si>
  <si>
    <t>3300043541.Ga0453686_040592_709_2379</t>
  </si>
  <si>
    <t>3300028625.Ga0302251_10728721</t>
  </si>
  <si>
    <t>3300009664.Ga0116146_10506141</t>
  </si>
  <si>
    <t>3300025686.Ga0209506_10719903</t>
  </si>
  <si>
    <t>3300025686.Ga0209506_10595783</t>
  </si>
  <si>
    <t>3300009667.Ga0116147_10917071</t>
  </si>
  <si>
    <t>3300025686.Ga0209506_12609701</t>
  </si>
  <si>
    <t>3300025689.Ga0209407_13477501</t>
  </si>
  <si>
    <t>3300028625.Ga0302251_11235391</t>
  </si>
  <si>
    <t>3300028903.Ga0302250_10303031</t>
  </si>
  <si>
    <t>3300028903.Ga0302250_11657781</t>
  </si>
  <si>
    <t>3300028907.Ga0302252_11870391</t>
  </si>
  <si>
    <t>3300009667.Ga0116147_10366753</t>
  </si>
  <si>
    <t>3300009704.Ga0116145_10798741</t>
  </si>
  <si>
    <t>3300009704.Ga0116145_10171661</t>
  </si>
  <si>
    <t>3300025689.Ga0209407_11283281</t>
  </si>
  <si>
    <t>3300028625.Ga0302251_10091403</t>
  </si>
  <si>
    <t>3300028625.Ga0302251_10620231</t>
  </si>
  <si>
    <t>3300028903.Ga0302250_10845211</t>
  </si>
  <si>
    <t>3300028903.Ga0302250_10864741</t>
  </si>
  <si>
    <t>3300009664.Ga0116146_10370423</t>
  </si>
  <si>
    <t>3300028907.Ga0302252_10040022</t>
  </si>
  <si>
    <t>3300028622.Ga0302253_10067242</t>
  </si>
  <si>
    <t>3300013133.Ga0172362_112235021</t>
  </si>
  <si>
    <t>3300035701.Ga0373625_3357400_2_232</t>
  </si>
  <si>
    <t>3300035701.Ga0373625_5263858_1_201</t>
  </si>
  <si>
    <t>3300013091.Ga0163210_17777611</t>
  </si>
  <si>
    <t>3300013128.Ga0172366_105486901</t>
  </si>
  <si>
    <t>3300013133.Ga0172362_117257871</t>
  </si>
  <si>
    <t>3300032046.Ga0315289_125589691</t>
  </si>
  <si>
    <t>3300032156.Ga0315295_159139781</t>
  </si>
  <si>
    <t>3300032401.Ga0315275_122987561</t>
  </si>
  <si>
    <t>3300033414.Ga0316619_166874081</t>
  </si>
  <si>
    <t>3300035676.Ga0316623_07950344_1_426</t>
  </si>
  <si>
    <t>3300013130.Ga0172363_105650841</t>
  </si>
  <si>
    <t>3300013133.Ga0172362_105368711</t>
  </si>
  <si>
    <t>3300027900.Ga0209253_100328501</t>
  </si>
  <si>
    <t>3300032053.Ga0315284_123976051</t>
  </si>
  <si>
    <t>3300032156.Ga0315295_114936031</t>
  </si>
  <si>
    <t>3300032177.Ga0315276_119310021</t>
  </si>
  <si>
    <t>3300027897.Ga0209254_101210681</t>
  </si>
  <si>
    <t>3300032118.Ga0315277_100525995</t>
  </si>
  <si>
    <t>3300013090.Ga0163209_16596561</t>
  </si>
  <si>
    <t>3300031999.Ga0315274_138505361</t>
  </si>
  <si>
    <t>3300032070.Ga0315279_115564931</t>
  </si>
  <si>
    <t>3300032156.Ga0315295_146371051</t>
  </si>
  <si>
    <t>3300032516.Ga0315273_143970191</t>
  </si>
  <si>
    <t>3300032516.Ga0315273_172734161</t>
  </si>
  <si>
    <t>3300033521.Ga0316616_1120455501</t>
  </si>
  <si>
    <t>3300035675.Ga0316618_20825606_10_288</t>
  </si>
  <si>
    <t>3300032156.Ga0315295_113803921</t>
  </si>
  <si>
    <t>3300033513.Ga0316628_1029285011</t>
  </si>
  <si>
    <t>3300031873.Ga0315297_112289642</t>
  </si>
  <si>
    <t>3300031772.Ga0315288_114957251</t>
  </si>
  <si>
    <t>3300031707.Ga0315291_106288341</t>
  </si>
  <si>
    <t>3300031873.Ga0315297_119219421</t>
  </si>
  <si>
    <t>3300029288.Ga0265297_117159041</t>
  </si>
  <si>
    <t>3300029288.Ga0265297_123220171</t>
  </si>
  <si>
    <t>3300029288.Ga0265297_102324171</t>
  </si>
  <si>
    <t>3300019202.Ga0179947_10918782</t>
  </si>
  <si>
    <t>3300019202.Ga0179947_11282961</t>
  </si>
  <si>
    <t>3300019217.Ga0179946_11712963</t>
  </si>
  <si>
    <t>3300019223.Ga0179948_10927611</t>
  </si>
  <si>
    <t>3300019247.Ga0179937_13866761</t>
  </si>
  <si>
    <t>3300019247.Ga0179937_11359941</t>
  </si>
  <si>
    <t>3300028728.Ga0307367_1007223</t>
  </si>
  <si>
    <t>3300028730.Ga0307363_10022513</t>
  </si>
  <si>
    <t>3300028751.Ga0307365_1007343</t>
  </si>
  <si>
    <t>3300028758.Ga0307364_1115491</t>
  </si>
  <si>
    <t>3300028760.Ga0307362_1021333</t>
  </si>
  <si>
    <t>3300029597.Ga0307368_1005421</t>
  </si>
  <si>
    <t>3300029598.Ga0307369_1006653</t>
  </si>
  <si>
    <t>3300029601.Ga0307371_1014663</t>
  </si>
  <si>
    <t>3300029602.Ga0307370_1019023</t>
  </si>
  <si>
    <t>3300029658.Ga0307366_1004873</t>
  </si>
  <si>
    <t>3300029658.Ga0307366_1318691</t>
  </si>
  <si>
    <t>3300019223.Ga0179948_10368991</t>
  </si>
  <si>
    <t>3300019223.Ga0179948_11824661</t>
  </si>
  <si>
    <t>3300019247.Ga0179937_12166391</t>
  </si>
  <si>
    <t>3300019247.Ga0179937_13029423</t>
  </si>
  <si>
    <t>3300019247.Ga0179937_11487841</t>
  </si>
  <si>
    <t>3300028730.Ga0307363_11030961</t>
  </si>
  <si>
    <t>3300028758.Ga0307364_1488191</t>
  </si>
  <si>
    <t>3300028758.Ga0307364_1507331</t>
  </si>
  <si>
    <t>3300028758.Ga0307364_1556611</t>
  </si>
  <si>
    <t>3300028758.Ga0307364_1664521</t>
  </si>
  <si>
    <t>3300028758.Ga0307364_1737131</t>
  </si>
  <si>
    <t>3300009584.Ga0115597_11281091</t>
  </si>
  <si>
    <t>3300019246.Ga0172287_14453691</t>
  </si>
  <si>
    <t>3300036416.Ga0393314_021399_2_802</t>
  </si>
  <si>
    <t>3300038167.Ga0401963_024686_2_571</t>
  </si>
  <si>
    <t>3300038284.Ga0401975_038770_48_608</t>
  </si>
  <si>
    <t>3300037651.Ga0401914_069799_3_80</t>
  </si>
  <si>
    <t>3300038166.Ga0401962_12454_231_488</t>
  </si>
  <si>
    <t>3300038166.Ga0401962_12454_1_207</t>
  </si>
  <si>
    <t>3300009579.Ga0115599_11525701</t>
  </si>
  <si>
    <t>3300019234.Ga0172288_14836481</t>
  </si>
  <si>
    <t>3300036125.Ga0393313_47864_6_347</t>
  </si>
  <si>
    <t>3300036126.Ga0393315_39401_46_387</t>
  </si>
  <si>
    <t>3300037666.Ga0401925_087906_25_366</t>
  </si>
  <si>
    <t>3300037733.Ga0401926_104376_3_302</t>
  </si>
  <si>
    <t>3300037734.Ga0401927_125871_3_326</t>
  </si>
  <si>
    <t>3300037739.Ga0401933_045491_48_497</t>
  </si>
  <si>
    <t>3300038155.Ga0401947_145514_2_268</t>
  </si>
  <si>
    <t>3300038161.Ga0401956_043944_5_439</t>
  </si>
  <si>
    <t>3300038162.Ga0401957_106161_7_348</t>
  </si>
  <si>
    <t>3300038165.Ga0401961_060146_51_392</t>
  </si>
  <si>
    <t>3300038280.Ga0401955_056893_26_466</t>
  </si>
  <si>
    <t>3300038280.Ga0401955_065397_2_337</t>
  </si>
  <si>
    <t>3300038296.Ga0401976_144975_30_371</t>
  </si>
  <si>
    <t>3300038298.Ga0401987_092790_1_324</t>
  </si>
  <si>
    <t>3300048830.Ga0498909_145669_6_296</t>
  </si>
  <si>
    <t>3300019252.Ga0172286_11718231</t>
  </si>
  <si>
    <t>3300037665.Ga0401897_015075_2_613</t>
  </si>
  <si>
    <t>3300037615.Ga0401888_115864_3_305</t>
  </si>
  <si>
    <t>3300037757.Ga0393305_38946_3_335</t>
  </si>
  <si>
    <t>3300038165.Ga0401961_064993_2_382</t>
  </si>
  <si>
    <t>3300038290.Ga0401984_053603_3_404</t>
  </si>
  <si>
    <t>3300005573.Ga0078972_13708071</t>
  </si>
  <si>
    <t>3300027863.Ga0207433_108410522</t>
  </si>
  <si>
    <t>3300005275.Ga0065719_1627981</t>
  </si>
  <si>
    <t>3300005573.Ga0078972_13708072</t>
  </si>
  <si>
    <t>3300025090.Ga0209080_10506202</t>
  </si>
  <si>
    <t>3300028675.Ga0272445_12687361</t>
  </si>
  <si>
    <t>3300029977.Ga0272449_15339641</t>
  </si>
  <si>
    <t>3300027863.Ga0207433_104129121</t>
  </si>
  <si>
    <t>3300042965.Ga0453286_054884_66_1274</t>
  </si>
  <si>
    <t>3300043541.Ga0453686_003571_3_605</t>
  </si>
  <si>
    <t>3300043541.Ga0453686_010567_4012_5379</t>
  </si>
  <si>
    <t>3300005298.Ga0071330_10676551</t>
  </si>
  <si>
    <t>3300029977.Ga0272449_100009867</t>
  </si>
  <si>
    <t>3300008000.Ga0105162_10065323</t>
  </si>
  <si>
    <t>3300042910.Ga0453288_0367_32159_33826</t>
  </si>
  <si>
    <t>3300042965.Ga0453286_001014_3197_4864</t>
  </si>
  <si>
    <t>3300033490.Ga0326760_1000001560</t>
  </si>
  <si>
    <t>3300028675.Ga0272445_100006964</t>
  </si>
  <si>
    <t>3300005860.Ga0080004_112079575</t>
  </si>
  <si>
    <t>3300005278.Ga0065718_10253126</t>
  </si>
  <si>
    <t>3300025089.Ga0209394_10063152</t>
  </si>
  <si>
    <t>3300043544.Ga0453690_013185_572_2239</t>
  </si>
  <si>
    <t>3300025546.Ga0209225_100008936</t>
  </si>
  <si>
    <t>3300025090.Ga0209080_10216921</t>
  </si>
  <si>
    <t>3300044273.Ga0467084_002393_10716_12383</t>
  </si>
  <si>
    <t>3300050342.Ga0527077_0361_32161_33828</t>
  </si>
  <si>
    <t>3300007999.Ga0105163_10064983</t>
  </si>
  <si>
    <t>3300038162.Ga0401957_209865_3_266</t>
  </si>
  <si>
    <t>3300035198.Ga0315269_1206898_3_365</t>
  </si>
  <si>
    <t>3300035198.Ga0315269_0008661_2888_4558</t>
  </si>
  <si>
    <t>3300009503.Ga0123519_116825172</t>
  </si>
  <si>
    <t>3300043569.Ga0453687_057868_3_80</t>
  </si>
  <si>
    <t>3300029977.Ga0272449_10074221</t>
  </si>
  <si>
    <t>3300043541.Ga0453686_054041_2_124</t>
  </si>
  <si>
    <t>3300009503.Ga0123519_118228081</t>
  </si>
  <si>
    <t>3300009503.Ga0123519_116010631</t>
  </si>
  <si>
    <t>3300009503.Ga0123519_121116971</t>
  </si>
  <si>
    <t>3300031463.Ga0272448_10133909</t>
  </si>
  <si>
    <t>3300005298.Ga0071330_10258551</t>
  </si>
  <si>
    <t>3300005298.Ga0071330_11010261</t>
  </si>
  <si>
    <t>3300009503.Ga0123519_113616091</t>
  </si>
  <si>
    <t>3300009503.Ga0123519_114290041</t>
  </si>
  <si>
    <t>3300009503.Ga0123519_114283791</t>
  </si>
  <si>
    <t>3300010284.Ga0129301_12630441</t>
  </si>
  <si>
    <t>3300020139.Ga0197143_11022651</t>
  </si>
  <si>
    <t>3300025794.Ga0209102_12166831</t>
  </si>
  <si>
    <t>3300031463.Ga0272448_16818201</t>
  </si>
  <si>
    <t>3300033894.Ga0326769_151057_2_280</t>
  </si>
  <si>
    <t>3300043541.Ga0453686_051371_2_292</t>
  </si>
  <si>
    <t>3300043569.Ga0453687_033581_2838_3179</t>
  </si>
  <si>
    <t>3300009503.Ga0123519_102240191</t>
  </si>
  <si>
    <t>3300009503.Ga0123519_105210891</t>
  </si>
  <si>
    <t>3300009503.Ga0123519_106992621</t>
  </si>
  <si>
    <t>3300020153.Ga0197142_10787741</t>
  </si>
  <si>
    <t>3300020153.Ga0197142_11997351</t>
  </si>
  <si>
    <t>3300043540.Ga0453685_356389_2_493</t>
  </si>
  <si>
    <t>3300043540.Ga0453685_080808_1446_1925</t>
  </si>
  <si>
    <t>3300043541.Ga0453686_122538_1_1152</t>
  </si>
  <si>
    <t>3300043569.Ga0453687_121704_3_1241</t>
  </si>
  <si>
    <t>3300044273.Ga0467084_001909_13427_15097</t>
  </si>
  <si>
    <t>3300029977.Ga0272449_10072018</t>
  </si>
  <si>
    <t>3300027863.Ga0207433_100093549</t>
  </si>
  <si>
    <t>3300031463.Ga0272448_10122921</t>
  </si>
  <si>
    <t>3300031463.Ga0272448_10741871</t>
  </si>
  <si>
    <t>3300042903.Ga0453688_0000010_27541_29211</t>
  </si>
  <si>
    <t>3300031749.Ga0315298_100150833</t>
  </si>
  <si>
    <t>3300005860.Ga0080004_115895214</t>
  </si>
  <si>
    <t>3300043544.Ga0453690_003038_6232_7902</t>
  </si>
  <si>
    <t>3300005573.Ga0078972_100433334</t>
  </si>
  <si>
    <t>3300025546.Ga0209225_10027818</t>
  </si>
  <si>
    <t>3300005298.Ga0071330_10395255</t>
  </si>
  <si>
    <t>3300043283.Ga0450887_10094_3_245</t>
  </si>
  <si>
    <t>3300043283.Ga0450887_21672_3_335</t>
  </si>
  <si>
    <t>3300009667.Ga0116147_15103111</t>
  </si>
  <si>
    <t>3300013090.Ga0163209_10922251</t>
  </si>
  <si>
    <t>3300013091.Ga0163210_10274763</t>
  </si>
  <si>
    <t>3300033486.Ga0316624_185675431</t>
  </si>
  <si>
    <t>3300037461.Ga0392394_1482245_1_264</t>
  </si>
  <si>
    <t>3300012964.Ga0153916_136131731</t>
  </si>
  <si>
    <t>3300013127.Ga0172365_101540851</t>
  </si>
  <si>
    <t>3300013127.Ga0172365_109685851</t>
  </si>
  <si>
    <t>3300013127.Ga0172365_115292381</t>
  </si>
  <si>
    <t>3300013130.Ga0172363_113370141</t>
  </si>
  <si>
    <t>3300013133.Ga0172362_113206991</t>
  </si>
  <si>
    <t>3300013133.Ga0172362_105066532</t>
  </si>
  <si>
    <t>3300013133.Ga0172362_123080601</t>
  </si>
  <si>
    <t>3300025807.Ga0208828_11954592</t>
  </si>
  <si>
    <t>3300033480.Ga0316620_148219591</t>
  </si>
  <si>
    <t>3300033480.Ga0316620_155746571</t>
  </si>
  <si>
    <t>3300033991.Ga0334965_0524400_6_416</t>
  </si>
  <si>
    <t>3300037461.Ga0392394_1652295_208_579</t>
  </si>
  <si>
    <t>3300009078.Ga0105106_108014971</t>
  </si>
  <si>
    <t>3300012931.Ga0153915_116622661</t>
  </si>
  <si>
    <t>3300013090.Ga0163209_11590751</t>
  </si>
  <si>
    <t>3300013128.Ga0172366_101503541</t>
  </si>
  <si>
    <t>3300013128.Ga0172366_103363432</t>
  </si>
  <si>
    <t>3300013129.Ga0172364_101369572</t>
  </si>
  <si>
    <t>3300013129.Ga0172364_100179671</t>
  </si>
  <si>
    <t>3300013130.Ga0172363_107068091</t>
  </si>
  <si>
    <t>3300013133.Ga0172362_106517361</t>
  </si>
  <si>
    <t>3300025279.Ga0208047_10782871</t>
  </si>
  <si>
    <t>3300031952.Ga0315294_105852841</t>
  </si>
  <si>
    <t>3300032070.Ga0315279_101272193</t>
  </si>
  <si>
    <t>3300032070.Ga0315279_105284891</t>
  </si>
  <si>
    <t>3300033991.Ga0334965_0180373_26_862</t>
  </si>
  <si>
    <t>3300037461.Ga0392394_0712396_2_1018</t>
  </si>
  <si>
    <t>3300037461.Ga0392394_1575761_2_598</t>
  </si>
  <si>
    <t>3300013130.Ga0172363_100563381</t>
  </si>
  <si>
    <t>3300010302.Ga0116202_100148823</t>
  </si>
  <si>
    <t>3300025136.Ga0209610_10051233</t>
  </si>
  <si>
    <t>3300013091.Ga0163210_10582391</t>
  </si>
  <si>
    <t>3300035659.Ga0373628_0015998_2497_4146</t>
  </si>
  <si>
    <t>3300025145.Ga0209609_100116332</t>
  </si>
  <si>
    <t>3300035701.Ga0373625_0027388_1963_3612</t>
  </si>
  <si>
    <t>3300010319.Ga0136653_100034913</t>
  </si>
  <si>
    <t>3300032046.Ga0315289_101134564</t>
  </si>
  <si>
    <t>3300035660.Ga0373629_0001895_13650_15299</t>
  </si>
  <si>
    <t>3300033414.Ga0316619_182828412</t>
  </si>
  <si>
    <t>3300035701.Ga0373625_2387648_1_138</t>
  </si>
  <si>
    <t>3300031952.Ga0315294_111634271</t>
  </si>
  <si>
    <t>3300033493.Ga0316631_110697062</t>
  </si>
  <si>
    <t>3300020221.Ga0194127_123212641</t>
  </si>
  <si>
    <t>3300033480.Ga0316620_143213241</t>
  </si>
  <si>
    <t>3300033513.Ga0316628_1086110471</t>
  </si>
  <si>
    <t>3300012931.Ga0153915_105055261</t>
  </si>
  <si>
    <t>3300012931.Ga0153915_103106241</t>
  </si>
  <si>
    <t>3300012964.Ga0153916_104377171</t>
  </si>
  <si>
    <t>3300012964.Ga0153916_102620143</t>
  </si>
  <si>
    <t>3300020074.Ga0194113_100419251</t>
  </si>
  <si>
    <t>3300020074.Ga0194113_100192731</t>
  </si>
  <si>
    <t>3300020603.Ga0194126_105349631</t>
  </si>
  <si>
    <t>3300024333.Ga0233422_100438652</t>
  </si>
  <si>
    <t>3300024341.Ga0233421_100704831</t>
  </si>
  <si>
    <t>3300024341.Ga0233421_104306871</t>
  </si>
  <si>
    <t>3300032069.Ga0315282_102160162</t>
  </si>
  <si>
    <t>3300032069.Ga0315282_101241961</t>
  </si>
  <si>
    <t>3300032163.Ga0315281_111684451</t>
  </si>
  <si>
    <t>3300032163.Ga0315281_111834121</t>
  </si>
  <si>
    <t>3300033513.Ga0316628_1043060601</t>
  </si>
  <si>
    <t>3300033983.Ga0371488_0174043_20_1105</t>
  </si>
  <si>
    <t>3300035660.Ga0373629_0353802_6_692</t>
  </si>
  <si>
    <t>3300045116.Ga0438313_0183182_2_988</t>
  </si>
  <si>
    <t>3300035179.Ga0373630_0139805_344_2011</t>
  </si>
  <si>
    <t>3300045411.Ga0438317_0000055_70161_71828</t>
  </si>
  <si>
    <t>3300045146.Ga0438316_0000191_24047_25714</t>
  </si>
  <si>
    <t>3300045118.Ga0438315_0000802_10976_12643</t>
  </si>
  <si>
    <t>3300020109.Ga0194112_1000153625</t>
  </si>
  <si>
    <t>3300049478.Ga0499978_0010328_397_2067</t>
  </si>
  <si>
    <t>3300045018.Ga0438304_0001807_12008_13675</t>
  </si>
  <si>
    <t>3300032020.Ga0315296_1000002699</t>
  </si>
  <si>
    <t>3300045611.Ga0438319_0000618_16763_18430</t>
  </si>
  <si>
    <t>3300020084.Ga0194110_1000104218</t>
  </si>
  <si>
    <t>3300020222.Ga0194125_100072663</t>
  </si>
  <si>
    <t>3300032069.Ga0315282_1000242320</t>
  </si>
  <si>
    <t>3300045007.Ga0438308_0000373_28234_29901</t>
  </si>
  <si>
    <t>3300035179.Ga0373630_0003049_148_1815</t>
  </si>
  <si>
    <t>3300023177.Ga0233423_100041096</t>
  </si>
  <si>
    <t>3300045008.Ga0438309_0000254_16756_18423</t>
  </si>
  <si>
    <t>3300020083.Ga0194111_1000358218</t>
  </si>
  <si>
    <t xml:space="preserve">3300045019.Ga0438305_000274_29309_30976 </t>
  </si>
  <si>
    <t>3300045144.Ga0438307_0000047_122642_124309</t>
  </si>
  <si>
    <t>3300045017.Ga0438303_0000064_4676_6343</t>
  </si>
  <si>
    <t>3300045117.Ga0438314_0000444_10848_12515</t>
  </si>
  <si>
    <t>3300045016.Ga0438301_000305_46123_47790</t>
  </si>
  <si>
    <t>3300045006.Ga0438302_0000031_46110_47777</t>
  </si>
  <si>
    <t>3300045275.Ga0438306_0000517_10976_12643</t>
  </si>
  <si>
    <t>3300012964.Ga0153916_156552971</t>
  </si>
  <si>
    <t>3300012931.Ga0153915_177516941</t>
  </si>
  <si>
    <t>3300033480.Ga0316620_119752851</t>
  </si>
  <si>
    <t>3300032256.Ga0315271_141953821</t>
  </si>
  <si>
    <t>3300012931.Ga0153915_127703881</t>
  </si>
  <si>
    <t>3300027900.Ga0209253_100835473</t>
  </si>
  <si>
    <t>3300032156.Ga0315295_103038443</t>
  </si>
  <si>
    <t>3300045611.Ga0438319_1076206_2_265</t>
  </si>
  <si>
    <t>3300024300.Ga0233420_112742521</t>
  </si>
  <si>
    <t>3300032118.Ga0315277_135976891</t>
  </si>
  <si>
    <t>3300033480.Ga0316620_153936671</t>
  </si>
  <si>
    <t>3300012964.Ga0153916_131646021</t>
  </si>
  <si>
    <t>3300027818.Ga0209706_115962531</t>
  </si>
  <si>
    <t>3300010302.Ga0116202_109969441</t>
  </si>
  <si>
    <t>3300033487.Ga0316630_190600481</t>
  </si>
  <si>
    <t>3300035198.Ga0315269_2287763_42_284</t>
  </si>
  <si>
    <t>3300033983.Ga0371488_0686675_295_447</t>
  </si>
  <si>
    <t>3300031999.Ga0315274_135833071</t>
  </si>
  <si>
    <t>3300032516.Ga0315273_167567501</t>
  </si>
  <si>
    <t>3300031707.Ga0315291_100800901</t>
  </si>
  <si>
    <t>3300031862.Ga0315280_101263611</t>
  </si>
  <si>
    <t>3300031862.Ga0315280_100343381</t>
  </si>
  <si>
    <t>3300031707.Ga0315291_110230371</t>
  </si>
  <si>
    <t>3300031772.Ga0315288_110012302</t>
  </si>
  <si>
    <t>3300031862.Ga0315280_101199823</t>
  </si>
  <si>
    <t>3300032058.Ga0308419_13012731</t>
  </si>
  <si>
    <t>3300026509.Ga0209809_10771961</t>
  </si>
  <si>
    <t>3300031862.Ga0315280_1000915317</t>
  </si>
  <si>
    <t>3300031862.Ga0315280_102204261</t>
  </si>
  <si>
    <t>3300031862.Ga0315280_103841501</t>
  </si>
  <si>
    <t>3300031862.Ga0315280_100209496</t>
  </si>
  <si>
    <t>3300031463.Ga0272448_10267391</t>
  </si>
  <si>
    <t>3300032057.Ga0308421_11400951</t>
  </si>
  <si>
    <t>3300010308.Ga0136652_10429071</t>
  </si>
  <si>
    <t>3300017449.Ga0185342_11296712</t>
  </si>
  <si>
    <t>3300025104.Ga0209721_10767371</t>
  </si>
  <si>
    <t>3300025800.Ga0209513_11296202</t>
  </si>
  <si>
    <t>3300031463.Ga0272448_15751951</t>
  </si>
  <si>
    <t>3300031463.Ga0272448_18654981</t>
  </si>
  <si>
    <t>3300031873.Ga0315297_136264681</t>
  </si>
  <si>
    <t>3300031950.Ga0308417_13838901</t>
  </si>
  <si>
    <t>3300032058.Ga0308419_12152781</t>
  </si>
  <si>
    <t>3300005453.Ga0068705_100475842</t>
  </si>
  <si>
    <t>3300010288.Ga0116210_10611791</t>
  </si>
  <si>
    <t>3300031463.Ga0272448_12197561</t>
  </si>
  <si>
    <t>3300031463.Ga0272448_10275386</t>
  </si>
  <si>
    <t>3300007072.Ga0073932_100049285</t>
  </si>
  <si>
    <t>3300025161.Ga0209381_10028683</t>
  </si>
  <si>
    <t>3300031749.Ga0315298_1000018210</t>
  </si>
  <si>
    <t>3300031463.Ga0272448_10247384</t>
  </si>
  <si>
    <t>3300009503.Ga0123519_1000471624</t>
  </si>
  <si>
    <t>3300027863.Ga0207433_100219468</t>
  </si>
  <si>
    <t>3300043540.Ga0453685_041658_1042_2712</t>
  </si>
  <si>
    <t>3300005573.Ga0078972_1000747111</t>
  </si>
  <si>
    <t>3300026509.Ga0209809_11952861</t>
  </si>
  <si>
    <t>3300026280.Ga0209017_100921221</t>
  </si>
  <si>
    <t>3300017973.Ga0187780_120443761</t>
  </si>
  <si>
    <t>3300017973.Ga0187780_126645181</t>
  </si>
  <si>
    <t>3300018089.Ga0187774_104621411</t>
  </si>
  <si>
    <t>3300033405.Ga0326727_119311121</t>
  </si>
  <si>
    <t>3300033755.Ga0371489_1357214_2_280</t>
  </si>
  <si>
    <t>3300009760.Ga0116131_10305751</t>
  </si>
  <si>
    <t>3300017998.Ga0187870_10759211</t>
  </si>
  <si>
    <t>3300033402.Ga0326728_102654311</t>
  </si>
  <si>
    <t>3300037993.Ga0427919_0190779_28_1005</t>
  </si>
  <si>
    <t>3300038415.Ga0427923_0083716_701_1474</t>
  </si>
  <si>
    <t>3300038426.Ga0427943_025533_2_922</t>
  </si>
  <si>
    <t>3300039307.Ga0427938_0001886_28104_29036</t>
  </si>
  <si>
    <t>3300039307.Ga0427938_0000625_68592_69452</t>
  </si>
  <si>
    <t>3300041418.Ga0439244_0067096_319_1695</t>
  </si>
  <si>
    <t>3300018025.Ga0187885_1000050632</t>
  </si>
  <si>
    <t>3300033405.Ga0326727_1000041089</t>
  </si>
  <si>
    <t>3300018004.Ga0187865_100067033</t>
  </si>
  <si>
    <t>3300038451.Ga0427963_0058166_577_2244</t>
  </si>
  <si>
    <t>3300038420.Ga0427954_0017428_2599_4266</t>
  </si>
  <si>
    <t>3300018024.Ga0187881_1000014366</t>
  </si>
  <si>
    <t>3300038429.Ga0427951_018390_2252_3919</t>
  </si>
  <si>
    <t>3300033402.Ga0326728_10000053399</t>
  </si>
  <si>
    <t>3300038417.Ga0427931_0012163_3348_5015</t>
  </si>
  <si>
    <t>3300038416.Ga0427927_000038_275806_277473</t>
  </si>
  <si>
    <t>3300038423.Ga0427934_0000440_3788_5455</t>
  </si>
  <si>
    <t>3300009549.Ga0116137_100031523</t>
  </si>
  <si>
    <t>3300040942.Ga0439233_0001532_23844_25511</t>
  </si>
  <si>
    <t>3300039412.Ga0427922_0000136_13481_15148</t>
  </si>
  <si>
    <t>3300025472.Ga0208692_10042695</t>
  </si>
  <si>
    <t>3300034091.Ga0326724_0000214_43983_45650</t>
  </si>
  <si>
    <t>3300043294.Ga0439250_005548_3718_5385</t>
  </si>
  <si>
    <t>3300017931.Ga0187877_10235502</t>
  </si>
  <si>
    <t>3300038418.Ga0427942_000274_45774_47441</t>
  </si>
  <si>
    <t>3300017929.Ga0187849_1000017140</t>
  </si>
  <si>
    <t>3300018064.Ga0187773_102950622</t>
  </si>
  <si>
    <t>3300009634.Ga0116124_12715171</t>
  </si>
  <si>
    <t>3300017966.Ga0187776_117439971</t>
  </si>
  <si>
    <t>3300018020.Ga0187861_107076131</t>
  </si>
  <si>
    <t>3300018023.Ga0187889_107830141</t>
  </si>
  <si>
    <t>3300018026.Ga0187857_108350391</t>
  </si>
  <si>
    <t>3300018057.Ga0187858_112059191</t>
  </si>
  <si>
    <t>3300025448.Ga0208037_11310811</t>
  </si>
  <si>
    <t>3300025477.Ga0208192_12167581</t>
  </si>
  <si>
    <t>3300033402.Ga0326728_115330191</t>
  </si>
  <si>
    <t>3300009548.Ga0116107_11291331</t>
  </si>
  <si>
    <t>3300009617.Ga0116123_11112301</t>
  </si>
  <si>
    <t>3300009621.Ga0116116_10269811</t>
  </si>
  <si>
    <t>3300009629.Ga0116119_11511721</t>
  </si>
  <si>
    <t>3300009634.Ga0116124_12083091</t>
  </si>
  <si>
    <t>3300017940.Ga0187853_103241781</t>
  </si>
  <si>
    <t>3300017941.Ga0187850_102125531</t>
  </si>
  <si>
    <t>3300018021.Ga0187882_10338853</t>
  </si>
  <si>
    <t>3300018030.Ga0187869_100158311</t>
  </si>
  <si>
    <t>3300018064.Ga0187773_101930621</t>
  </si>
  <si>
    <t>3300025477.Ga0208192_10938321</t>
  </si>
  <si>
    <t>3300025812.Ga0208457_10900091</t>
  </si>
  <si>
    <t>3300039251.Ga0427930_028493_270_1688</t>
  </si>
  <si>
    <t>3300043295.Ga0439229_018663_2506_3915</t>
  </si>
  <si>
    <t>3300018023.Ga0187889_109661421</t>
  </si>
  <si>
    <t>3300018089.Ga0187774_101989491</t>
  </si>
  <si>
    <t>3300018057.Ga0187858_101333991</t>
  </si>
  <si>
    <t>3300009634.Ga0116124_10763052</t>
  </si>
  <si>
    <t>3300009646.Ga0116132_14062292</t>
  </si>
  <si>
    <t>3300025477.Ga0208192_10407321</t>
  </si>
  <si>
    <t>3300025501.Ga0208563_11586391</t>
  </si>
  <si>
    <t>3300018005.Ga0187878_13803382</t>
  </si>
  <si>
    <t>3300009615.Ga0116103_10093314</t>
  </si>
  <si>
    <t>3300009617.Ga0116123_11490702</t>
  </si>
  <si>
    <t>3300009760.Ga0116131_11650601</t>
  </si>
  <si>
    <t>3300017940.Ga0187853_104056852</t>
  </si>
  <si>
    <t>3300017941.Ga0187850_107165121</t>
  </si>
  <si>
    <t>3300018015.Ga0187866_13679301</t>
  </si>
  <si>
    <t>3300025441.Ga0208456_10952862</t>
  </si>
  <si>
    <t>3300025448.Ga0208037_10746821</t>
  </si>
  <si>
    <t>3300025812.Ga0208457_11716161</t>
  </si>
  <si>
    <t>3300025812.Ga0208457_10716821</t>
  </si>
  <si>
    <t>3300017938.Ga0187854_100649243</t>
  </si>
  <si>
    <t>3300018020.Ga0187861_102850281</t>
  </si>
  <si>
    <t>3300018023.Ga0187889_101017052</t>
  </si>
  <si>
    <t>3300018026.Ga0187857_101909651</t>
  </si>
  <si>
    <t>3300038415.Ga0427923_0049911_3_563</t>
  </si>
  <si>
    <t>3300038424.Ga0427935_0189237_1_633</t>
  </si>
  <si>
    <t>3300038426.Ga0427943_008490_4717_5439</t>
  </si>
  <si>
    <t>3300057014.Ga0568896_0107399_2_220</t>
  </si>
  <si>
    <t>3300056902.Ga0568906_0080364_2_364</t>
  </si>
  <si>
    <t>3300057014.Ga0568896_0520558_2_379</t>
  </si>
  <si>
    <t>3300057056.Ga0568853_0789954_335_625</t>
  </si>
  <si>
    <t>3300056902.Ga0568906_0061532_1_1398</t>
  </si>
  <si>
    <t>3300056905.Ga0568917_0558118_3_929</t>
  </si>
  <si>
    <t>3300057014.Ga0568896_0463628_1_918</t>
  </si>
  <si>
    <t>3300057024.Ga0568885_0868787_1_714</t>
  </si>
  <si>
    <t>3300038422.Ga0436472_0342793_2_154</t>
  </si>
  <si>
    <t>3300032805.Ga0335078_141068201</t>
  </si>
  <si>
    <t>3300032892.Ga0335081_110202692</t>
  </si>
  <si>
    <t>3300032892.Ga0335081_114469161</t>
  </si>
  <si>
    <t>3300038422.Ga0436472_0036555_2430_3371</t>
  </si>
  <si>
    <t>3300038550.Ga0436471_0042192_83_874</t>
  </si>
  <si>
    <t>3300044470.Ga0480575_054536_690_1505</t>
  </si>
  <si>
    <t>3300044798.Ga0480573_278919_3_560</t>
  </si>
  <si>
    <t>3300044799.Ga0480576_179354_1_816</t>
  </si>
  <si>
    <t>3300044904.Ga0480571_000100_87275_88942</t>
  </si>
  <si>
    <t>3300032805.Ga0335078_1000652911</t>
  </si>
  <si>
    <t>3300038558.Ga0436470_0000523_26532_28202</t>
  </si>
  <si>
    <t>3300044823.Ga0480574_160958_3_788</t>
  </si>
  <si>
    <t>3300032897.Ga0335071_100649483</t>
  </si>
  <si>
    <t>3300032829.Ga0335070_126736751</t>
  </si>
  <si>
    <t>3300003938.Ga0063230_116768681</t>
  </si>
  <si>
    <t>3300019234.Ga0172288_12470131</t>
  </si>
  <si>
    <t>3300019246.Ga0172287_11278221</t>
  </si>
  <si>
    <t>3300019246.Ga0172287_10391221</t>
  </si>
  <si>
    <t>3300036122.Ga0393302_11379_13_741</t>
  </si>
  <si>
    <t>3300036126.Ga0393315_09273_3_656</t>
  </si>
  <si>
    <t>3300036416.Ga0393314_037092_3_638</t>
  </si>
  <si>
    <t>3300036490.Ga0393312_033654_3_596</t>
  </si>
  <si>
    <t>3300036490.Ga0393312_045502_3_521</t>
  </si>
  <si>
    <t>3300037757.Ga0393305_05233_2_748</t>
  </si>
  <si>
    <t>3300037757.Ga0393305_13806_3_518</t>
  </si>
  <si>
    <t>3300038325.Ga0401978_010341_70_810</t>
  </si>
  <si>
    <t>3300048830.Ga0498909_030989_1_603</t>
  </si>
  <si>
    <t>3300003938.Ga0063230_115520731</t>
  </si>
  <si>
    <t>3300036122.Ga0393302_74042_3_254</t>
  </si>
  <si>
    <t>3300036179.Ga0393303_161983_141_347</t>
  </si>
  <si>
    <t>3300038287.Ga0401981_181491_2_223</t>
  </si>
  <si>
    <t>3300003938.Ga0063230_119066611</t>
  </si>
  <si>
    <t>3300003938.Ga0063230_116705081</t>
  </si>
  <si>
    <t>3300013080.Ga0153913_13388051</t>
  </si>
  <si>
    <t>3300019252.Ga0172286_11753421</t>
  </si>
  <si>
    <t>3300036122.Ga0393302_47521_113_418</t>
  </si>
  <si>
    <t>3300036125.Ga0393313_51763_1_351</t>
  </si>
  <si>
    <t>3300036126.Ga0393315_27229_1_450</t>
  </si>
  <si>
    <t>3300036126.Ga0393315_02954_706_1125</t>
  </si>
  <si>
    <t>3300036126.Ga0393315_54553_3_335</t>
  </si>
  <si>
    <t>3300036416.Ga0393314_095717_1_402</t>
  </si>
  <si>
    <t>3300036416.Ga0393314_111139_2_361</t>
  </si>
  <si>
    <t>3300037757.Ga0393305_27940_1_387</t>
  </si>
  <si>
    <t>3300038164.Ga0401960_098450_51_329</t>
  </si>
  <si>
    <t>3300048829.Ga0498908_28641_2_481</t>
  </si>
  <si>
    <t>3300048829.Ga0498908_46549_1_384</t>
  </si>
  <si>
    <t>3300013078.Ga0153914_10715631</t>
  </si>
  <si>
    <t>3300013078.Ga0153914_12887841</t>
  </si>
  <si>
    <t>3300013080.Ga0153913_10564101</t>
  </si>
  <si>
    <t>3300037650.Ga0401913_020743_132_596</t>
  </si>
  <si>
    <t>3300038159.Ga0401953_024959_29_526</t>
  </si>
  <si>
    <t>3300038165.Ga0401961_010153_2_736</t>
  </si>
  <si>
    <t>3300013078.Ga0153914_11271741</t>
  </si>
  <si>
    <t>3300013080.Ga0153913_12969782</t>
  </si>
  <si>
    <t>3300022185.Ga0079039_12611191</t>
  </si>
  <si>
    <t>3300037652.Ga0401915_054010_2_385</t>
  </si>
  <si>
    <t>3300037661.Ga0401917_079551_1_309</t>
  </si>
  <si>
    <t>3300019252.Ga0172286_14803001</t>
  </si>
  <si>
    <t>3300038285.Ga0401977_011340_1_747</t>
  </si>
  <si>
    <t>3300013080.Ga0153913_12346762</t>
  </si>
  <si>
    <t>3300019234.Ga0172288_13199251</t>
  </si>
  <si>
    <t>3300019246.Ga0172287_12553662</t>
  </si>
  <si>
    <t>3300019246.Ga0172287_13060551</t>
  </si>
  <si>
    <t>3300019252.Ga0172286_13315871</t>
  </si>
  <si>
    <t>3300038165.Ga0401961_029838_35_505</t>
  </si>
  <si>
    <t>3300038280.Ga0401955_005369_413_1069</t>
  </si>
  <si>
    <t>3300038283.Ga0401967_030869_85_567</t>
  </si>
  <si>
    <t>3300019234.Ga0172288_11830342</t>
  </si>
  <si>
    <t>3300019252.Ga0172286_13210911</t>
  </si>
  <si>
    <t>3300036126.Ga0393315_15509_1_312</t>
  </si>
  <si>
    <t>3300037622.Ga0401891_020362_1_291</t>
  </si>
  <si>
    <t>3300037643.Ga0401905_61095_3_335</t>
  </si>
  <si>
    <t>3300038162.Ga0401957_034575_293_613</t>
  </si>
  <si>
    <t>3300038167.Ga0401963_009920_1_420</t>
  </si>
  <si>
    <t>3300038295.Ga0401990_17526_3_449</t>
  </si>
  <si>
    <t>3300037741.Ga0401936_109843_34_330</t>
  </si>
  <si>
    <t>3300038162.Ga0401957_150195_3_341</t>
  </si>
  <si>
    <t>3300019246.Ga0172287_12612131</t>
  </si>
  <si>
    <t>3300048830.Ga0498909_118708_1_342</t>
  </si>
  <si>
    <t>3300019246.Ga0172287_14697071</t>
  </si>
  <si>
    <t>3300038280.Ga0401955_019413_33_692</t>
  </si>
  <si>
    <t>3300037654.Ga0401918_48172_212_379</t>
  </si>
  <si>
    <t>3300038164.Ga0401960_112657_2_244</t>
  </si>
  <si>
    <t xml:space="preserve">3300013078.Ga0153914_10392371 </t>
  </si>
  <si>
    <t>3300037738.Ga0401931_135194_2_301</t>
  </si>
  <si>
    <t>3300037741.Ga0401936_054324_2_421</t>
  </si>
  <si>
    <t>3300038283.Ga0401967_059908_3_461</t>
  </si>
  <si>
    <t>3300038289.Ga0401983_123828_3_311</t>
  </si>
  <si>
    <t>3300038291.Ga0401985_120412_2_361</t>
  </si>
  <si>
    <t>3300038293.Ga0401988_006136_1_603</t>
  </si>
  <si>
    <t>3300037622.Ga0401891_020362_282_512</t>
  </si>
  <si>
    <t>3300038164.Ga0401960_120657_2_202</t>
  </si>
  <si>
    <t>3300019252.Ga0172286_12503791</t>
  </si>
  <si>
    <t>3300038155.Ga0401947_080746_1_390</t>
  </si>
  <si>
    <t>3300038167.Ga0401963_057912_6_425</t>
  </si>
  <si>
    <t>3300038168.Ga0401964_106399_23_322</t>
  </si>
  <si>
    <t>3300038280.Ga0401955_061969_2_421</t>
  </si>
  <si>
    <t>3300005388.Ga0068652_1315801</t>
  </si>
  <si>
    <t>3300006363.Ga0068659_10916351</t>
  </si>
  <si>
    <t>3300006380.Ga0068664_13027341</t>
  </si>
  <si>
    <t>3300010175.Ga0124927_1156301</t>
  </si>
  <si>
    <t>3300037745.Ga0400296_029488_2_775</t>
  </si>
  <si>
    <t>3300039029.Ga0400299_034359_31_720</t>
  </si>
  <si>
    <t>3300005486.Ga0068660_1318961</t>
  </si>
  <si>
    <t>3300010178.Ga0124934_10955501</t>
  </si>
  <si>
    <t>3300037720.Ga0400295_080994_1_312</t>
  </si>
  <si>
    <t>3300006363.Ga0068659_11153011</t>
  </si>
  <si>
    <t>3300006380.Ga0068664_13192723</t>
  </si>
  <si>
    <t>3300037717.Ga0400292_010269_6_1175</t>
  </si>
  <si>
    <t>3300037744.Ga0400291_041144_3_461</t>
  </si>
  <si>
    <t>3300037745.Ga0400296_044607_1_576</t>
  </si>
  <si>
    <t>3300039029.Ga0400299_003803_2136_3035</t>
  </si>
  <si>
    <t>3300006363.Ga0068659_10968091</t>
  </si>
  <si>
    <t>3300010178.Ga0124934_10909651</t>
  </si>
  <si>
    <t>3300037747.Ga0400303_031257_1_735</t>
  </si>
  <si>
    <t>3300043283.Ga0450887_00064_7_1677</t>
  </si>
  <si>
    <t>3300005388.Ga0068652_1105291</t>
  </si>
  <si>
    <t>3300005388.Ga0068652_1125171</t>
  </si>
  <si>
    <t>3300010175.Ga0124927_1238821</t>
  </si>
  <si>
    <t>3300019250.Ga0187790_13475201</t>
  </si>
  <si>
    <t>3300019265.Ga0187792_12640441</t>
  </si>
  <si>
    <t>3300019250.Ga0187790_13469511</t>
  </si>
  <si>
    <t>3300019251.Ga0187795_11596013</t>
  </si>
  <si>
    <t>3300019251.Ga0187795_10294781</t>
  </si>
  <si>
    <t>3300019251.Ga0187795_10184281</t>
  </si>
  <si>
    <t>3300019264.Ga0187796_10604781</t>
  </si>
  <si>
    <t>3300019264.Ga0187796_11174871</t>
  </si>
  <si>
    <t>3300019264.Ga0187796_14429901</t>
  </si>
  <si>
    <t>3300019264.Ga0187796_12735383</t>
  </si>
  <si>
    <t>3300019273.Ga0187794_13500293</t>
  </si>
  <si>
    <t>3300019273.Ga0187794_10601861</t>
  </si>
  <si>
    <t>3300019273.Ga0187794_10900283</t>
  </si>
  <si>
    <t>3300016702.Ga0181511_12570201</t>
  </si>
  <si>
    <t>3300019199.Ga0187789_13320731</t>
  </si>
  <si>
    <t>3300019245.Ga0187791_13413031</t>
  </si>
  <si>
    <t>3300019264.Ga0187796_15183861</t>
  </si>
  <si>
    <t>3300019273.Ga0187794_10623501</t>
  </si>
  <si>
    <t>3300019199.Ga0187789_11895003</t>
  </si>
  <si>
    <t>3300019245.Ga0187791_14806791</t>
  </si>
  <si>
    <t>3300019250.Ga0187790_14873431</t>
  </si>
  <si>
    <t>3300019250.Ga0187790_12865611</t>
  </si>
  <si>
    <t>3300019250.Ga0187790_11225211</t>
  </si>
  <si>
    <t>3300019265.Ga0187792_14274171</t>
  </si>
  <si>
    <t>3300019265.Ga0187792_10964451</t>
  </si>
  <si>
    <t>3300019265.Ga0187792_11412381</t>
  </si>
  <si>
    <t>3300019245.Ga0187791_10545662</t>
  </si>
  <si>
    <t>3300019265.Ga0187792_12779013</t>
  </si>
  <si>
    <t>3300019199.Ga0187789_11808411</t>
  </si>
  <si>
    <t>3300019241.Ga0187793_10445941</t>
  </si>
  <si>
    <t>3300019245.Ga0187791_12765711</t>
  </si>
  <si>
    <t>3300019245.Ga0187791_14528011</t>
  </si>
  <si>
    <t>3300019245.Ga0187791_14809961</t>
  </si>
  <si>
    <t>3300019265.Ga0187792_12009832</t>
  </si>
  <si>
    <t>3300019265.Ga0187792_16233161</t>
  </si>
  <si>
    <t>3300019241.Ga0187793_11672821</t>
  </si>
  <si>
    <t>3300019264.Ga0187796_15658082</t>
  </si>
  <si>
    <t>3300019273.Ga0187794_15544162</t>
  </si>
  <si>
    <t>3300019275.Ga0187798_13932792</t>
  </si>
  <si>
    <t>3300019278.Ga0187800_15327731</t>
  </si>
  <si>
    <t>3300019284.Ga0187797_10923181</t>
  </si>
  <si>
    <t>3300016705.Ga0181507_12343961</t>
  </si>
  <si>
    <t>3300019251.Ga0187795_12280001</t>
  </si>
  <si>
    <t>3300019199.Ga0187789_12315151</t>
  </si>
  <si>
    <t>3300019250.Ga0187790_12994121</t>
  </si>
  <si>
    <t>3300019265.Ga0187792_13451372</t>
  </si>
  <si>
    <t>3300019199.Ga0187789_11622591</t>
  </si>
  <si>
    <t>3300019241.Ga0187793_11408931</t>
  </si>
  <si>
    <t>3300019275.Ga0187798_15674481</t>
  </si>
  <si>
    <t>3300019264.Ga0187796_14391161</t>
  </si>
  <si>
    <t>3300019251.Ga0187795_11455481</t>
  </si>
  <si>
    <t>3300019264.Ga0187796_10119471</t>
  </si>
  <si>
    <t>3300019273.Ga0187794_14700441</t>
  </si>
  <si>
    <t>3300019241.Ga0187793_13097961</t>
  </si>
  <si>
    <t>3300019250.Ga0187790_13045661</t>
  </si>
  <si>
    <t>3300019264.Ga0187796_10107451</t>
  </si>
  <si>
    <t>3300032173.Ga0315268_142295771</t>
  </si>
  <si>
    <t>3300035099.Ga0373621_741399_3_158</t>
  </si>
  <si>
    <t>3300032173.Ga0315268_180819781</t>
  </si>
  <si>
    <t>3300032173.Ga0315268_153444061</t>
  </si>
  <si>
    <t>3300035198.Ga0315269_0001299_7364_9028</t>
  </si>
  <si>
    <t>3300010328.Ga0129298_104729902</t>
  </si>
  <si>
    <t>3300013129.Ga0172364_112972161</t>
  </si>
  <si>
    <t>3300025143.Ga0209314_109013531</t>
  </si>
  <si>
    <t>3300025143.Ga0209314_101565963</t>
  </si>
  <si>
    <t>3300025144.Ga0209725_17942961</t>
  </si>
  <si>
    <t>3300031587.Ga0315308_13582781</t>
  </si>
  <si>
    <t>3300031593.Ga0315307_16765581</t>
  </si>
  <si>
    <t>3300031593.Ga0315307_12538832</t>
  </si>
  <si>
    <t>3300031593.Ga0315307_17372971</t>
  </si>
  <si>
    <t>3300031806.Ga0315306_104486061</t>
  </si>
  <si>
    <t>3300031806.Ga0315306_108231591</t>
  </si>
  <si>
    <t>3300031876.Ga0315310_111203731</t>
  </si>
  <si>
    <t>3300045144.Ga0438307_0382680_428_760</t>
  </si>
  <si>
    <t>3300045611.Ga0438319_0910486_3_302</t>
  </si>
  <si>
    <t>3300010324.Ga0129297_105803641</t>
  </si>
  <si>
    <t>3300010324.Ga0129297_100334601</t>
  </si>
  <si>
    <t>3300010328.Ga0129298_104186631</t>
  </si>
  <si>
    <t>3300010328.Ga0129298_101736163</t>
  </si>
  <si>
    <t>3300013128.Ga0172366_116816041</t>
  </si>
  <si>
    <t>3300013130.Ga0172363_110180531</t>
  </si>
  <si>
    <t>3300025143.Ga0209314_104424371</t>
  </si>
  <si>
    <t>3300031587.Ga0315308_14035951</t>
  </si>
  <si>
    <t>3300031587.Ga0315308_15147831</t>
  </si>
  <si>
    <t>3300031593.Ga0315307_12585461</t>
  </si>
  <si>
    <t>3300031593.Ga0315307_15341331</t>
  </si>
  <si>
    <t>3300031604.Ga0315309_15950181</t>
  </si>
  <si>
    <t>3300031604.Ga0315309_11570341</t>
  </si>
  <si>
    <t>3300031876.Ga0315310_103951601</t>
  </si>
  <si>
    <t>3300031876.Ga0315310_101774482</t>
  </si>
  <si>
    <t>3300032020.Ga0315296_100671191</t>
  </si>
  <si>
    <t>3300045007.Ga0438308_0869528_1_420</t>
  </si>
  <si>
    <t>3300045144.Ga0438307_0866845_1_444</t>
  </si>
  <si>
    <t>3300045275.Ga0438306_1093918_1_357</t>
  </si>
  <si>
    <t>3300045275.Ga0438306_1030892_30_374</t>
  </si>
  <si>
    <t>3300010328.Ga0129298_103238011</t>
  </si>
  <si>
    <t>3300010328.Ga0129298_102866241</t>
  </si>
  <si>
    <t>3300013129.Ga0172364_107483291</t>
  </si>
  <si>
    <t>3300031587.Ga0315308_12740801</t>
  </si>
  <si>
    <t>3300031604.Ga0315309_11041881</t>
  </si>
  <si>
    <t>3300031877.Ga0315314_100013536</t>
  </si>
  <si>
    <t>3300031898.Ga0315312_10299632</t>
  </si>
  <si>
    <t>3300032020.Ga0315296_101307081</t>
  </si>
  <si>
    <t>3300035688.Ga0373626_0762166_1_681</t>
  </si>
  <si>
    <t>3300045007.Ga0438308_0205998_2_1108</t>
  </si>
  <si>
    <t>3300045144.Ga0438307_0276326_47_940</t>
  </si>
  <si>
    <t>3300045611.Ga0438319_0230785_3_692</t>
  </si>
  <si>
    <t>3300031806.Ga0315306_103119232</t>
  </si>
  <si>
    <t>3300025143.Ga0209314_107790681</t>
  </si>
  <si>
    <t>3300025144.Ga0209725_17903401</t>
  </si>
  <si>
    <t>3300031806.Ga0315306_109356841</t>
  </si>
  <si>
    <t>3300031876.Ga0315310_110155491</t>
  </si>
  <si>
    <t>3300031876.Ga0315310_106437961</t>
  </si>
  <si>
    <t>3300010324.Ga0129297_107511111</t>
  </si>
  <si>
    <t>3300010324.Ga0129297_107875161</t>
  </si>
  <si>
    <t>3300025143.Ga0209314_102780971</t>
  </si>
  <si>
    <t>3300025144.Ga0209725_14542021</t>
  </si>
  <si>
    <t>3300031876.Ga0315310_103018731</t>
  </si>
  <si>
    <t>3300031876.Ga0315310_107590751</t>
  </si>
  <si>
    <t>3300035099.Ga0373621_468224_42_425</t>
  </si>
  <si>
    <t>3300010328.Ga0129298_100006718</t>
  </si>
  <si>
    <t>3300010328.Ga0129298_102822641</t>
  </si>
  <si>
    <t>3300025143.Ga0209314_100050011</t>
  </si>
  <si>
    <t>3300031806.Ga0315306_103200611</t>
  </si>
  <si>
    <t>3300038469.Ga0436466_0075822_3047_4234</t>
  </si>
  <si>
    <t>3300038470.Ga0436467_0346292_1_1167</t>
  </si>
  <si>
    <t>3300038552.Ga0436465_0523073_1_1161</t>
  </si>
  <si>
    <t>3300038470.Ga0436467_0606496_548_958</t>
  </si>
  <si>
    <t>3300038469.Ga0436466_0055357_1_633</t>
  </si>
  <si>
    <t>3300038551.Ga0436463_0858069_74_868</t>
  </si>
  <si>
    <t>3300028167.Ga0268285_10832491</t>
  </si>
  <si>
    <t>3300028272.Ga0265592_12564861</t>
  </si>
  <si>
    <t>3300033991.Ga0334965_0909333_63_287</t>
  </si>
  <si>
    <t>3300005645.Ga0077109_10503164</t>
  </si>
  <si>
    <t>3300005645.Ga0077109_13716231</t>
  </si>
  <si>
    <t>3300027901.Ga0209427_110494531</t>
  </si>
  <si>
    <t>3300028167.Ga0268285_11604001</t>
  </si>
  <si>
    <t>3300028167.Ga0268285_10205371</t>
  </si>
  <si>
    <t>3300028167.Ga0268285_12223781</t>
  </si>
  <si>
    <t>3300028272.Ga0265592_12215341</t>
  </si>
  <si>
    <t>3300028272.Ga0265592_13108011</t>
  </si>
  <si>
    <t>3300028276.Ga0268282_10238691</t>
  </si>
  <si>
    <t>3300033991.Ga0334965_0459560_3_458</t>
  </si>
  <si>
    <t>3300005645.Ga0077109_10338901</t>
  </si>
  <si>
    <t>3300028272.Ga0265592_10258843</t>
  </si>
  <si>
    <t>3300028276.Ga0268282_10891451</t>
  </si>
  <si>
    <t>3300028193.Ga0265594_100042529</t>
  </si>
  <si>
    <t>3300028169.Ga0268279_10013609</t>
  </si>
  <si>
    <t>3300045007.Ga0438308_1660918_3_281</t>
  </si>
  <si>
    <t>3300010328.Ga0129298_103267371</t>
  </si>
  <si>
    <t>3300010328.Ga0129298_111790891</t>
  </si>
  <si>
    <t>3300020074.Ga0194113_121561621</t>
  </si>
  <si>
    <t>3300025143.Ga0209314_109581791</t>
  </si>
  <si>
    <t>3300025144.Ga0209725_16246091</t>
  </si>
  <si>
    <t>3300031806.Ga0315306_106511551</t>
  </si>
  <si>
    <t>3300035660.Ga0373629_1603904_1_417</t>
  </si>
  <si>
    <t>3300010324.Ga0129297_100430572</t>
  </si>
  <si>
    <t>3300010328.Ga0129298_101344821</t>
  </si>
  <si>
    <t>3300025143.Ga0209314_102503391</t>
  </si>
  <si>
    <t>3300025144.Ga0209725_11222851</t>
  </si>
  <si>
    <t>3300025144.Ga0209725_11655251</t>
  </si>
  <si>
    <t>3300010328.Ga0129298_106069181</t>
  </si>
  <si>
    <t>3300025143.Ga0209314_104850921</t>
  </si>
  <si>
    <t>3300025144.Ga0209725_10501971</t>
  </si>
  <si>
    <t>3300031806.Ga0315306_108365141</t>
  </si>
  <si>
    <t>3300010324.Ga0129297_100885011</t>
  </si>
  <si>
    <t>3300025144.Ga0209725_11780901</t>
  </si>
  <si>
    <t>3300028675.Ga0272445_10459121</t>
  </si>
  <si>
    <t>3300028675.Ga0272445_10468181</t>
  </si>
  <si>
    <t>3300008000.Ga0105162_10011546</t>
  </si>
  <si>
    <t>3300025089.Ga0209394_100002514</t>
  </si>
  <si>
    <t>3300025090.Ga0209080_100001514</t>
  </si>
  <si>
    <t>3300007999.Ga0105163_10007778</t>
  </si>
  <si>
    <t>3300014887.Ga0180302_100926402</t>
  </si>
  <si>
    <t>3300014887.Ga0180302_108516822</t>
  </si>
  <si>
    <t>3300013103.Ga0164318_119152981</t>
  </si>
  <si>
    <t>3300013103.Ga0164318_111935631</t>
  </si>
  <si>
    <t>3300014911.Ga0180301_109261341</t>
  </si>
  <si>
    <t>3300014914.Ga0164311_113499791</t>
  </si>
  <si>
    <t>3300022188.Ga0190313_12648401</t>
  </si>
  <si>
    <t>3300022470.Ga0190367_11827381</t>
  </si>
  <si>
    <t>3300025163.Ga0209410_14409251</t>
  </si>
  <si>
    <t>3300010332.Ga0116200_100712271</t>
  </si>
  <si>
    <t>3300014887.Ga0180302_100641051</t>
  </si>
  <si>
    <t>3300014914.Ga0164311_100697922</t>
  </si>
  <si>
    <t>3300014911.Ga0180301_1000409713</t>
  </si>
  <si>
    <t>3300025163.Ga0209410_18159341</t>
  </si>
  <si>
    <t>3300022170.Ga0190366_11723741</t>
  </si>
  <si>
    <t>3300013103.Ga0164318_105733601</t>
  </si>
  <si>
    <t>3300014887.Ga0180302_101480411</t>
  </si>
  <si>
    <t>3300014914.Ga0164311_102849511</t>
  </si>
  <si>
    <t>3300025163.Ga0209410_12120312</t>
  </si>
  <si>
    <t>3300010332.Ga0116200_100371061</t>
  </si>
  <si>
    <t>3300010332.Ga0116200_109960521</t>
  </si>
  <si>
    <t>3300013103.Ga0164318_118323091</t>
  </si>
  <si>
    <t>3300013103.Ga0164318_107348722</t>
  </si>
  <si>
    <t>3300014887.Ga0180302_105037101</t>
  </si>
  <si>
    <t>3300014887.Ga0180302_103562642</t>
  </si>
  <si>
    <t>3300024423.Ga0190286_14923781</t>
  </si>
  <si>
    <t>3300010332.Ga0116200_100632222</t>
  </si>
  <si>
    <t>3300014914.Ga0164311_100702103</t>
  </si>
  <si>
    <t>3300022188.Ga0190313_11067051</t>
  </si>
  <si>
    <t>3300025163.Ga0209410_10551611</t>
  </si>
  <si>
    <t>3300056885.Ga0568890_0339737_1118_1291</t>
  </si>
  <si>
    <t>3300057010.Ga0568860_1214665_201_509</t>
  </si>
  <si>
    <t>3300057017.Ga0568921_0091981_1925_2434</t>
  </si>
  <si>
    <t>3300056997.Ga0568910_0285086_9_1109</t>
  </si>
  <si>
    <t>3300057017.Ga0568921_0499884_1_846</t>
  </si>
  <si>
    <t>3300057017.Ga0568921_0841718_1_597</t>
  </si>
  <si>
    <t>3300057044.Ga0568899_0338349_2_1306</t>
  </si>
  <si>
    <t>3300057053.Ga0568900_0370448_96_1445</t>
  </si>
  <si>
    <t>3300057057.Ga0568911_0351088_2_787</t>
  </si>
  <si>
    <t>3300057057.Ga0568911_0739962_3_632</t>
  </si>
  <si>
    <t>3300056885.Ga0568890_0048231_2597_4243</t>
  </si>
  <si>
    <t>3300028620.Ga0257139_10015491</t>
  </si>
  <si>
    <t>3300028668.Ga0257140_10016221</t>
  </si>
  <si>
    <t>3300029638.Ga0257144_10012191</t>
  </si>
  <si>
    <t>3300029648.Ga0265606_1038591</t>
  </si>
  <si>
    <t>3300029666.Ga0265600_1005361</t>
  </si>
  <si>
    <t>3300029683.Ga0265601_10007271</t>
  </si>
  <si>
    <t>3300031560.Ga0265605_10282182</t>
  </si>
  <si>
    <t>3300029648.Ga0265606_1151551</t>
  </si>
  <si>
    <t>3300029689.Ga0257138_11161411</t>
  </si>
  <si>
    <t>3300031560.Ga0265605_10913501</t>
  </si>
  <si>
    <t>3300031560.Ga0265605_11123721</t>
  </si>
  <si>
    <t>Study Name</t>
  </si>
  <si>
    <t>Extremophilic microbial mat communities from USA and Mexico</t>
  </si>
  <si>
    <t>Hot spring microbial communities from Yellowstone National Park</t>
  </si>
  <si>
    <t>Hot spring sediment microbial communities from Yellowstone National Park, WY, United States</t>
  </si>
  <si>
    <t>Saline, thermophilic phototrophic and chemotrophic mat microbial communities from various locations in USA and Mexico</t>
  </si>
  <si>
    <t>Bacterial and archaeal communities from various locations to study Microbial Dark Matter (Phase II)</t>
  </si>
  <si>
    <t>Hot Spring microbial communities from Great Boiling Spring, Nevada</t>
  </si>
  <si>
    <t>Hot spring microbial communities from Yellowstone National Park, Wyoming, USA</t>
  </si>
  <si>
    <t>Active sludge microbial communities of municipal wastewater-treating anaerobic digesters from various locations</t>
  </si>
  <si>
    <t>Methane metabolizing microbial communities from different methane-rich environments from various locations</t>
  </si>
  <si>
    <t>Wetland microbial communities from Old Woman Creek delta, Ohio, USA</t>
  </si>
  <si>
    <t>Freshwater lake sediment microbial communities from the University of Notre Dame, USA, of lakes that contribute to methane emissions</t>
  </si>
  <si>
    <t>Leachate and groundwater microbial communities from a municipal landfill and adjacent aquifer in Southern Ontario, Canada</t>
  </si>
  <si>
    <t>Wetland microbial communities from Old Woman Creek Reserve in Ohio, USA</t>
  </si>
  <si>
    <t>Sediment microbial communities from freshwater and brackish wetlands in California and Colorado, USA</t>
  </si>
  <si>
    <t>Hot spring microbial communities from different geyser basins in Yellowstone National Park, WY, United States</t>
  </si>
  <si>
    <t>Sediment microbial communities from hot springs in Yellowstone Nat. Park, Wyoming, USA</t>
  </si>
  <si>
    <t>Freshwater wetland microbial communities from Ohio, USA, analyzing the effect of biotic and abiotic controls</t>
  </si>
  <si>
    <t>Extreme environments viral communities from various locations</t>
  </si>
  <si>
    <t>Freshwater sediment microbial communities from Cottonwood Lakes Research site near Jamestown, North Dakota, USA</t>
  </si>
  <si>
    <t>Freshwater microbial communities from Lake Tanganyika, Tanzania</t>
  </si>
  <si>
    <t>Lab enriched peat soil microbial communities from two peatlands near Ithaca, NY, United States</t>
  </si>
  <si>
    <t>Freshwater microbial communities from rivers from various locations all over the world</t>
  </si>
  <si>
    <t>Phototrophic mat microbial and viral communities from various hot springs in Yellowstone National Park, Wyoming, United States</t>
  </si>
  <si>
    <t>Anoxygenic and chlorotrophic microbial mat microbial communities from Yellowstone National Park, USA</t>
  </si>
  <si>
    <t>Tropical peatland microbial communities from different locations</t>
  </si>
  <si>
    <t>Peatland microbial communities from Minnesota, USA, analyzing carbon cycling and trace gas fluxes</t>
  </si>
  <si>
    <t>Peat soil microbial communities from Marcell Experimental Forest, MN, USA</t>
  </si>
  <si>
    <t>Soil microbial communities from Satilla River various tidal marshes, Georgia, USA</t>
  </si>
  <si>
    <t>Soil microbial communities from Loxahatchee National Wildlife Refuge, Florida, United States</t>
  </si>
  <si>
    <t>Soil microbial communities from peatland in Alberta, Canada</t>
  </si>
  <si>
    <t>Microbial community impact on carbon sequestration in managed wetland Carbon farming</t>
  </si>
  <si>
    <t xml:space="preserve">	Tropical peatland microbial communities from different locations</t>
  </si>
  <si>
    <t>Freshwater sediment microbial communities from Lake Towuti, South Sulawesi, Indonesia</t>
  </si>
  <si>
    <t>Marine microbial communities from the Southern Atlantic ocean transect to study dissolved organic matter and carbon cycling</t>
  </si>
  <si>
    <t>Brackish water microbial communities from Lake Sakinaw,Canada</t>
  </si>
  <si>
    <t>Marine sediment microbial communities from White Oak River estuary, North Carolina</t>
  </si>
  <si>
    <t>Subseafloor sediment microbial communities from Guaymas Basin, Gulf of California, Mexico</t>
  </si>
  <si>
    <t>Microbial communities from sediments and microbial mats in various locations</t>
  </si>
  <si>
    <t>Marine microbial communities from expanding oxygen minimum zones in the northeastern subarctic Pacific Ocean</t>
  </si>
  <si>
    <t>Genome Name / Sample Name</t>
  </si>
  <si>
    <t>Sediment microbial communities from Yellowstone Lake, YNP, Wyoming, USA - C1_middle</t>
  </si>
  <si>
    <t>Hot spring microbial communities from Yellowstone National Park - Yellowstone National Park OP-RAMG-02 (version 2)</t>
  </si>
  <si>
    <t>Hot spring sediment microbial communities from Yellowstone National Park, WY, United States - YNP-CB-003-1</t>
  </si>
  <si>
    <t>Extremophilic microbial mat communities from Washburn Hot Springs, YNP, Wyoming, USA - WHS_1_MG</t>
  </si>
  <si>
    <t>Hot spring thermophilic microbial communities from Obsidian Pool, Yellowstone National Park, USA - OP-RAMG-01 (SPADES assembly) (version 2)</t>
  </si>
  <si>
    <t>Sulfidic aquatic microbial communities from Washburn Spring, Yellowstone National Park, USA - WS (SPAdes) (version 3)</t>
  </si>
  <si>
    <t>Hot spring thermophilic microbial communities from Obsidian Pool, Yellowstone National Park, USA - OP-RAMG-01 (SPAdes) (version 3)</t>
  </si>
  <si>
    <t>Sulfidic aquatic microbial communities from Washburn Spring, Yellowstone National Park, USA - WS (SPADES assembly) (version 2)</t>
  </si>
  <si>
    <t>Lab enriched hot spring sediment microbial communities from Yellowstone National Park, WY, United States - Kor-8B-YNP-CB-003</t>
  </si>
  <si>
    <t>Sediment microbial communities from YNP geothermal spring, Wyoming, USA - Washburn</t>
  </si>
  <si>
    <t>Hot spring microbial communities from Jinze hot spring, China to study Microbial Dark Matter (Phase II) - JNZ 20120812A (SPAdes) (version 3)</t>
  </si>
  <si>
    <t>Hot spring sediment microbial communities from Great Boiling Spring, Nevada - Cellulolytic enrichment Sediment 77C v2 (version 2)</t>
  </si>
  <si>
    <t>Hot spring sediment microbial communities from Yellowstone National Park, WY, United States - YNP-CB-024-1</t>
  </si>
  <si>
    <t>Hot spring microbial communities from Yellowstone National Park, Wyoming, USA - YNPCB060</t>
  </si>
  <si>
    <t>Hot spring microbial communities from Jinze hot spring, China to study Microbial Dark Matter (Phase II) - JNZ 110809A</t>
  </si>
  <si>
    <t>Hot spring microbial communities from Jinze hot spring, China to study Microbial Dark Matter (Phase II) - JNZ 20120812A</t>
  </si>
  <si>
    <t>Hot spring sediment microbial communities from Yellowstone National Park, WY, United States - YNP-CB-052-1 (Illumina)</t>
  </si>
  <si>
    <t>Hot spring microbial communities from Yellowstone National Park, Wyoming, USA - YNPCB070</t>
  </si>
  <si>
    <t>Hot spring sediment microbial communities from Great Boiling Spring, Nevada - cellulolytic enrichment CS 77C v3 (version 3)</t>
  </si>
  <si>
    <t>Hot spring microbial communities from Yellowstone National Park, Wyoming, USA - YNPCB058</t>
  </si>
  <si>
    <t>Enriched activated sludge microbial communities from anaerobic digester in WTTP, New Holstein, Wisconsin, United States - AAG_RA_Gln</t>
  </si>
  <si>
    <t>Active sludge microbial communities of municipal wastewater-treating anaerobic digesters from Japan - AD_JPNHG2_MetaG</t>
  </si>
  <si>
    <t>Active sludge microbial communities of municipal wastewater-treating anaerobic digesters from Japan - AD_JPNHG2_MetaG (SPAdes) (version 2)</t>
  </si>
  <si>
    <t>Active sludge microbial communities of municipal wastewater-treating anaerobic digesters from Japan - AD_JPNHG3_MetaG</t>
  </si>
  <si>
    <t>Active sludge microbial communities of municipal wastewater-treating anaerobic digesters from Japan - AD_JPNHG3_MetaG (SPAdes) (version 2)</t>
  </si>
  <si>
    <t>Enriched activated sludge microbial communities from anaerobic digester in WTTP, New Holstein, Wisconsin, United States - AAG_RA_Asp</t>
  </si>
  <si>
    <t>Enriched activated sludge microbial communities from anaerobic digester in WTTP, New Holstein, Wisconsin, United States - AAG_RA_Leu</t>
  </si>
  <si>
    <t>Active sludge microbial communities of municipal wastewater-treating anaerobic digesters from Japan - AD_JPNHG1_MetaG</t>
  </si>
  <si>
    <t>Enriched activated sludge microbial communities from anaerobic digester in WTTP, New Holstein, Wisconsin, United States - AAG_RA_Trp</t>
  </si>
  <si>
    <t>Sediment microbial communities from Lake Kivu, Rwanda - Sediment s1_kivu2a2</t>
  </si>
  <si>
    <t>Sediment microbial communities from Yellowstone Lake, YNP, Wyoming, USA - YL18G_12-A</t>
  </si>
  <si>
    <t>Freshwater microbial communities from Lake Kivu, Western Province, Rwanda to study Microbial Dark Matter (Phase II) - Kivu_220m</t>
  </si>
  <si>
    <t>Sediment microbial communities from Lake Kivu, Rwanda - Sediment site 69cm</t>
  </si>
  <si>
    <t>Sediment microbial communities from Yellowstone Lake, YNP, Wyoming, USA - YL17G11_40</t>
  </si>
  <si>
    <t>Sediment microbial communities from Yellowstone Lake, YNP, Wyoming, USA - YL17G14_0</t>
  </si>
  <si>
    <t>Sediment microbial communities from Yellowstone Lake, YNP, Wyoming, USA - YL17G03_0</t>
  </si>
  <si>
    <t>Wetland soil microbial communities from Old Woman Creek delta, Ohio, United States - OWC_Aug_M1_C1_D4_B</t>
  </si>
  <si>
    <t>Wetland soil microbial communities from Old Woman Creek delta, Ohio, United States - OWC_Aug_N3_C1_D1_A</t>
  </si>
  <si>
    <t>Sediment microbial communities from Lake Kivu, Rwanda - Sediment s2_kivu2a2</t>
  </si>
  <si>
    <t>Freshwater lake sediment microbial communities from the University of Notre Dame, USA, for methane emissions studies - BRP12 BR (SPAdes) (version 2)</t>
  </si>
  <si>
    <t>Sediment microbial communities from Yellowstone Lake, YNP, Wyoming, USA - YL17G09_16</t>
  </si>
  <si>
    <t>Sediment microbial communities from Yellowstone Lake, YNP, Wyoming, USA - YL17G05_0</t>
  </si>
  <si>
    <t>Freshwater lake sediment microbial communities from the University of Notre Dame, USA, for methane emissions studies - DIP11 DI (SPAdes) (version 2)</t>
  </si>
  <si>
    <t>Sediment microbial communities from Yellowstone Lake, YNP, Wyoming, USA - YL17G05_15</t>
  </si>
  <si>
    <t>Freshwater microbial communities from Lake Kivu, Western Province, Rwanda to study Microbial Dark Matter (Phase II) - Kivu_160m</t>
  </si>
  <si>
    <t>Sediment microbial communities from Yellowstone Lake, YNP, Wyoming, USA - YL17G02_20</t>
  </si>
  <si>
    <t>Sediment microbial communities from Yellowstone Lake, YNP, Wyoming, USA - YL17G06_20</t>
  </si>
  <si>
    <t>Sediment microbial communities from Yellowstone Lake, YNP, Wyoming, USA - YL17G02_0</t>
  </si>
  <si>
    <t>Wetland soil microbial communities from Old Woman Creek delta, Ohio, United States - OWC_Aug_M1_C1_D1_B</t>
  </si>
  <si>
    <t>Wetland soil microbial communities from Old Woman Creek delta, Ohio, United States - OWC_Aug_M1_C1_D3_B</t>
  </si>
  <si>
    <t>Wetland soil microbial communities from Old Woman Creek delta, Ohio, United States - OWC_Aug_M2_C1_D5_C</t>
  </si>
  <si>
    <t>Sediment microbial communities from Yellowstone Lake, YNP, Wyoming, USA - YL17G15_0</t>
  </si>
  <si>
    <t>Sediment microbial communities from Yellowstone Lake, YNP, Wyoming, USA - YL17G11_20</t>
  </si>
  <si>
    <t>Sediment microbial communities from Yellowstone Lake, YNP, Wyoming, USA - YL17G12_20</t>
  </si>
  <si>
    <t>Leachate microbial communities from a municipal landfill in Southern Ontario, Canada - Leachate well 137-91</t>
  </si>
  <si>
    <t>Metatranscriptome of active sludge microbial communities of municipal wastewater-treating anaerobic digesters from Japan - AD_JPNNA5_MetaT (Metagenome Metatranscriptome)</t>
  </si>
  <si>
    <t>Metatranscriptome of active sludge microbial communities of municipal wastewater-treating anaerobic digesters from Japan - AD_JPNNA4_MetaT (Metagenome Metatranscriptome)</t>
  </si>
  <si>
    <t>Metatranscriptome of active sludge microbial communities of municipal wastewater-treating anaerobic digesters from Japan - AD_JPNNA6_MetaT (Metagenome Metatranscriptome)</t>
  </si>
  <si>
    <t>Active sludge microbial communities of municipal wastewater-treating anaerobic digesters from Illinois, USA - AD_UKC028_MetaT (Metagenome Metatranscriptome)</t>
  </si>
  <si>
    <t>Metatranscriptome of enriched activated sludge microbial communities from anaerobic digester in WTTP, New Holstein, Wisconsin, United States - AAT_RA_Lys2 (Metagenome Metatranscriptome)</t>
  </si>
  <si>
    <t>Metatranscriptome of enriched activated sludge microbial communities from anaerobic digester in WTTP, New Holstein, Wisconsin, United States - AAT_RA_Asp2 (Metagenome Metatranscriptome)</t>
  </si>
  <si>
    <t>Metatranscriptome of enriched activated sludge microbial communities from anaerobic digester in WTTP, New Holstein, Wisconsin, United States - AAT_RA_Gln2 (Metagenome Metatranscriptome)</t>
  </si>
  <si>
    <t>Metatranscriptome of enriched activated sludge microbial communities from anaerobic digester in WTTP, New Holstein, Wisconsin, United States - AAT_RA_Gln1 (Metagenome Metatranscriptome)</t>
  </si>
  <si>
    <t>Metatranscriptome of enriched activated sludge microbial communities from anaerobic digester in WTTP, New Holstein, Wisconsin, United States - AAT_RA_Asp1 (Metagenome Metatranscriptome)</t>
  </si>
  <si>
    <t>Metatranscriptome of enriched activated sludge microbial communities from anaerobic digester in WTTP, New Holstein, Wisconsin, United States - AAT_RA_Leu1 (Metagenome Metatranscriptome)</t>
  </si>
  <si>
    <t>Metatranscriptome of enriched activated sludge microbial communities from anaerobic digester in WTTP, New Holstein, Wisconsin, United States - AAT_RA_Leu2 (Metagenome Metatranscriptome)</t>
  </si>
  <si>
    <t>Metatranscriptome of enriched activated sludge microbial communities from anaerobic digester in WTTP, New Holstein, Wisconsin, United States - AAT_RA_Trp2 (Metagenome Metatranscriptome)</t>
  </si>
  <si>
    <t>Metatranscriptome of enriched activated sludge microbial communities from anaerobic digester in WTTP, New Holstein, Wisconsin, United States - AAT_RA_Trp1 (Metagenome Metatranscriptome)</t>
  </si>
  <si>
    <t>Metatranscriptome of enriched activated sludge microbial communities from anaerobic digester in WTTP, New Holstein, Wisconsin, United States - AAT_RA_Lys1 (Metagenome Metatranscriptome)</t>
  </si>
  <si>
    <t>Wetland microbial communities from Old Woman Creek Reserve in Ohio, USA - Plant_9_15_A (Metagenome Metatranscriptome)</t>
  </si>
  <si>
    <t>Wetland microbial communities from Old Woman Creek Reserve in Ohio, USA - Plant_deep_8_15_core_2 metaT (Metagenome Metatranscriptome)</t>
  </si>
  <si>
    <t>Metatranscriptome of sediment microbial communities from Prado wetlands, California, USA - CSM_Prado_Oct18_AM3_2.5z2 (Metagenome Metatranscriptome)</t>
  </si>
  <si>
    <t>Metatranscriptome of soil microbial communities from Old Woman Creek estuary, Ohio, United States - Jul_OW2_C1_D6_C (Metagenome Metatranscriptome)</t>
  </si>
  <si>
    <t>Metatranscriptome of soil microbial communities from Old Woman Creek estuary, Ohio, United States - Sept_N3_C1_D1_C (Metagenome Metatranscriptome)</t>
  </si>
  <si>
    <t>Metatranscriptome of soil microbial communities from Old Woman Creek estuary, Ohio, United States - Aug_N3_C1_D3_B (Metagenome Metatranscriptome)</t>
  </si>
  <si>
    <t>Metatranscriptome of soil microbial communities from Old Woman Creek estuary, Ohio, United States - Jul_OW2_C1_D6_B (Metagenome Metatranscriptome)</t>
  </si>
  <si>
    <t>Wetland microbial communities from Old Woman Creek Reserve in Ohio, USA - Plant_9_15_C (Metagenome Metatranscriptome)</t>
  </si>
  <si>
    <t>Wetland microbial communities from Old Woman Creek Reserve in Ohio, USA - Plant_deep_8_15_core_3 metaT (Metagenome Metatranscriptome)</t>
  </si>
  <si>
    <t>Metatranscriptome of sediment microbial communities from Prado wetlands, California, USA - CSM_Prado_Oct18_AM2_2.5z2 (Metagenome Metatranscriptome)</t>
  </si>
  <si>
    <t>Metatranscriptome of sediment microbial communities from Prado wetlands, California, USA - CSM_Prado_Oct18_AM_Bottom (Metagenome Metatranscriptome)</t>
  </si>
  <si>
    <t>Metatranscriptome of soil microbial communities from Old Woman Creek estuary, Ohio, United States - Aug_OW2_C1_D2_A (Metagenome Metatranscriptome)</t>
  </si>
  <si>
    <t>Metatranscriptome of soil microbial communities from Old Woman Creek estuary, Ohio, United States - Aug_OW2_C1_D2_B (Metagenome Metatranscriptome)</t>
  </si>
  <si>
    <t>Metatranscriptome of soil microbial communities from Old Woman Creek estuary, Ohio, United States - Aug_OW2_C1_D2_C (Metagenome Metatranscriptome)</t>
  </si>
  <si>
    <t>Metatranscriptome of soil microbial communities from Old Woman Creek estuary, Ohio, United States - Aug_OW2_C1_D4_C (Metagenome Metatranscriptome)</t>
  </si>
  <si>
    <t>Metatranscriptome of soil microbial communities from Old Woman Creek estuary, Ohio, United States - Jul_N3_C1_D1_B (Metagenome Metatranscriptome)</t>
  </si>
  <si>
    <t>Metatranscriptome of soil microbial communities from Old Woman Creek estuary, Ohio, United States - Jul_OW2_C1_D1_B (Metagenome Metatranscriptome)</t>
  </si>
  <si>
    <t>Metatranscriptome of soil microbial communities from Old Woman Creek estuary, Ohio, United States - Jul_OW2_C1_D1_C (Metagenome Metatranscriptome)</t>
  </si>
  <si>
    <t>Metatranscriptome of soil microbial communities from Old Woman Creek estuary, Ohio, United States - Jul_OW2_C1_D6_A (Metagenome Metatranscriptome)</t>
  </si>
  <si>
    <t>Metatranscriptome of soil microbial communities from Old Woman Creek estuary, Ohio, United States - Jul_OW2_C1_D1_A (Metagenome Metatranscriptome)</t>
  </si>
  <si>
    <t>Metatranscriptome of soil microbial communities from Old Woman Creek estuary, Ohio, United States - Sept_N3_C1_D3_A (Metagenome Metatranscriptome)</t>
  </si>
  <si>
    <t>Metatranscriptome of soil microbial communities from Old Woman Creek estuary, Ohio, United States - Sept_OW2_C1_D3_C (Metagenome Metatranscriptome)</t>
  </si>
  <si>
    <t>Metatranscriptome of sediment microbial communities from freshwater Prado Wetlands in Corona, California, USA - CSM_Prado_Oct18_AM_2.5z2 (Metagenome Metatranscriptome)</t>
  </si>
  <si>
    <t>Wetland microbial communities from Old Woman Creek Reserve in Ohio, USA - Plant_deep_8_15_core_1 metaT (Metagenome Metatranscriptome)</t>
  </si>
  <si>
    <t>Metatranscriptome of soil microbial communities from Old Woman Creek estuary, Ohio, United States - Aug_M1_C2_D1 (Metagenome Metatranscriptome)</t>
  </si>
  <si>
    <t>Metatranscriptome of soil microbial communities from Old Woman Creek estuary, Ohio, United States - Aug_M1_C1_D3_A (Metagenome Metatranscriptome)</t>
  </si>
  <si>
    <t>Metatranscriptome of sediment microbial communities from Prado wetlands, California, USA - CSM_Prado_Oct18_PM_Bottom (Metagenome Metatranscriptome)</t>
  </si>
  <si>
    <t>Metatranscriptome of soil microbial communities from Old Woman Creek estuary, Ohio, United States - Sept_OW2_C1_D1_C (Metagenome Metatranscriptome)</t>
  </si>
  <si>
    <t>Hot spring sediment microbial communities from Great Boiling Spring, Nevada - Cellulolytic enrichment CS 85C v3 (version 3)</t>
  </si>
  <si>
    <t>Hot spring microbial communities from Jinze hot spring, China to study Microbial Dark Matter (Phase II) - JNZ 110809A (SPAdes) (version 3)</t>
  </si>
  <si>
    <t>Hot spring sediment microbial communities from Yellowstone National Park, WY, United States - YNP-CB-052-1 (PacBio)</t>
  </si>
  <si>
    <t>Hot spring sediment microbial communities from Geyser Creek Basin, Yellowstone National Park, WY, United States - GCR.EP_S</t>
  </si>
  <si>
    <t>Hot spring sediment microbial communities from Yellowstone National Park, WY, United States - YNP-CB-052-1 ( (v2) (version 2)</t>
  </si>
  <si>
    <t>Hot spring sediment microbial communities from Yellowstone National Park, WY, United States - YNP-CB-019-1</t>
  </si>
  <si>
    <t>Hot spring microbial mat communities from California, USA to study Microbial Dark Matter (Phase II) - Cone Pool mat layer H metaG</t>
  </si>
  <si>
    <t>Sediment microbial communities from Great Boiling Springs, Gerlach, Nevada, United States - GBS 70_MetaG</t>
  </si>
  <si>
    <t>Hot spring microbial mat communities from California, USA to study Microbial Dark Matter (Phase II) - Cone Pool mat layer H metaG (SPAdes) (version 3)</t>
  </si>
  <si>
    <t>Hot spring water microbial communities from Norris-Mammoth Corridor, Yellowstone National Park, WY, United States - NMC.RSW_P</t>
  </si>
  <si>
    <t>Sediment microbial communities from Great Boiling Springs, Gerlach, Nevada, United States - GBS 60_MetaG</t>
  </si>
  <si>
    <t>Hot spring microbial communities from Yellowstone National Park, Wyoming, USA - YNPCB020</t>
  </si>
  <si>
    <t>Hot spring microbial communities from Yellowstone National Park, Wyoming, USA - YNPCB064</t>
  </si>
  <si>
    <t>Metatranscriptome of sediment microbial communities from hot spring in Yellowstone Nat. Park, Wyoming, USA - PKF9.Sep18 (Metagenome Metatranscriptome)</t>
  </si>
  <si>
    <t>Wetland soil microbial communities from Old Woman Creek delta, Ohio, United States - OWC_Aug_N3_C1_D5_A</t>
  </si>
  <si>
    <t>Sediment microbial communities from wetlands near Prado wetlands, California, USA - CSM_Prado_Oct18_PM_Bottom</t>
  </si>
  <si>
    <t>Freshwater wetland microbial communities from Ohio, USA - Open water 3 Core 3 Depth 4 metaG</t>
  </si>
  <si>
    <t>Sediment microbial communities from Lake Kivu, Rwanda - Sediment site 48cm</t>
  </si>
  <si>
    <t>Freshwater microbial communities from Lake Kivu, Western Province, Rwanda to study Microbial Dark Matter (Phase II) - Kivu_160m (SPAdes) (version 3)</t>
  </si>
  <si>
    <t>Wetland soil microbial communities from Old Woman Creek delta, Ohio, United States - OWC_Aug_M1_C1_D5_B</t>
  </si>
  <si>
    <t>Sediment microbial communities from Lake Vrana, Zadar, Croatia - 4 bact</t>
  </si>
  <si>
    <t>Freshwater sediment microbial communities from Prairie Pothole Lake near Jamestown, North Dakota, USA - PPLs Lake P8 Core (1) Depth 10-12cm September2015</t>
  </si>
  <si>
    <t>Freshwater wetland microbial communities from Ohio, USA - Open water 3 Core 3 Depth 3 metaG</t>
  </si>
  <si>
    <t>Sediment microbial communities from Lake Kivu, Rwanda - Sediment site 10cm</t>
  </si>
  <si>
    <t>Freshwater microbial communities from Lake Kivu, Western Province, Rwanda to study Microbial Dark Matter (Phase II) - Kivu_220m (SPAdes) (version 3)</t>
  </si>
  <si>
    <t>Sediment microbial communities from Yellowstone Lake, YNP, Wyoming, USA - YL17G13_40</t>
  </si>
  <si>
    <t>Anoxic lake water microbial communities from Lake Kivu, Rwanda to study Microbial Dark Matter (Phase II) - Lake Kivu water 325m metaG</t>
  </si>
  <si>
    <t>Anoxic lake water microbial communities from Lake Kivu, Rwanda to study Microbial Dark Matter (Phase II) - Lake Kivu water 275m metaG (SPAdes) (version 4)</t>
  </si>
  <si>
    <t>Sediment microbial communities from Yellowstone Lake, YNP, Wyoming, USA - YL18G_13-A</t>
  </si>
  <si>
    <t>Anoxic lake water microbial communities from Lake Kivu, Rwanda to study Microbial Dark Matter (Phase II) - Lake Kivu water 325m metaG (SPAdes) (version 3)</t>
  </si>
  <si>
    <t>Anoxic lake water microbial communities from Lake Kivu, Rwanda to study Microbial Dark Matter (Phase II) - Lake Kivu water 275m metaG (version 2)</t>
  </si>
  <si>
    <t>Sediment microbial communities from Yellowstone Lake, YNP, Wyoming, USA - YL18G_13-B</t>
  </si>
  <si>
    <t>Wetland soil microbial communities from Old Woman Creek delta, Ohio, United States - OWC_May_M1_C1_D3_A</t>
  </si>
  <si>
    <t>Freshwater microbial communities from Lake Tanganyika, Tanzania - TA2015036 Kigoma Deep Cast 100m</t>
  </si>
  <si>
    <t>Freshwater microbial communities from Lake Tanganyika, Tanzania - TA2015017 Mahale Deep Cast 200m</t>
  </si>
  <si>
    <t>Freshwater microbial communities from Lake Tanganyika, Tanzania - TA2015035 Kigoma Deep Cast 150m</t>
  </si>
  <si>
    <t>Freshwater microbial communities from Lake Matano, South Sulawesi, Indonesia - Watercolumn_Matano_2014_110_MG</t>
  </si>
  <si>
    <t>Freshwater microbial communities from Lake Matano, South Sulawesi, Indonesia - Watercolumn_Matano_2014_107_MG</t>
  </si>
  <si>
    <t>Sediment microbial communities from Yellowstone Lake, YNP, Wyoming, USA - YL17G07_20</t>
  </si>
  <si>
    <t>Sediment microbial communities from Yellowstone Lake, YNP, Wyoming, USA - YL17G07_0</t>
  </si>
  <si>
    <t>Lab enriched peat soil microbial communities from McLean, Ithaca, NY, United States - MB23AN SIP fraction</t>
  </si>
  <si>
    <t>Freshwater microbial communities from Matano Lake, South Sulawesi, Indonesia - Matano_100m_2015</t>
  </si>
  <si>
    <t>Sediment microbial communities from Yellowstone Lake, YNP, Wyoming, USA - YL18G_13-C</t>
  </si>
  <si>
    <t>Freshwater microbial communities from Matano Lake, South Sulawesi, Indonesia - Matano_200m_2015</t>
  </si>
  <si>
    <t>Freshwater microbial communities from Matano Lake, South Sulawesi, Indonesia - Matano_125m_2015</t>
  </si>
  <si>
    <t>Freshwater microbial communities from Matano Lake, South Sulawesi, Indonesia - Matano_110m_2015</t>
  </si>
  <si>
    <t>Freshwater microbial communities from Lake Tanganyika, Tanzania - TA2015016 Mahale Deep Cast 400m</t>
  </si>
  <si>
    <t>River sediment microbial communities from Wisconsin, USA - blackearthcreek_2019_sed_WHONDRS-S19S_0061</t>
  </si>
  <si>
    <t>Freshwater microbial communities from Matano Lake, South Sulawesi, Indonesia - Matano_300m_2014</t>
  </si>
  <si>
    <t>Sediment microbial communities from Yellowstone Lake, YNP, Wyoming, USA - YL17G14_18</t>
  </si>
  <si>
    <t>Freshwater microbial communities from Matano Lake, South Sulawesi, Indonesia - Matano_500m_2015</t>
  </si>
  <si>
    <t>Freshwater microbial communities from Lake Tanganyika, Tanzania - TA2015032 Kigoma Deep Cast 1200m</t>
  </si>
  <si>
    <t>Freshwater microbial communities from Lake Tanganyika, Tanzania - TA2015034 Kigoma Deep Cast 250m</t>
  </si>
  <si>
    <t>Freshwater microbial communities from Matano Lake, South Sulawesi, Indonesia - Matano_500m_2014</t>
  </si>
  <si>
    <t>Freshwater microbial communities from Lake Matano, South Sulawesi, Indonesia - Watercolumn_Matano_2014_112_MG</t>
  </si>
  <si>
    <t>Freshwater microbial communities from Matano Lake, South Sulawesi, Indonesia - Matano_550m_2014</t>
  </si>
  <si>
    <t>Freshwater microbial communities from Lake Tanganyika, Tanzania - TA2015033 Kigoma Deep Cast 300m</t>
  </si>
  <si>
    <t>Freshwater microbial communities from Matano Lake, South Sulawesi, Indonesia - Matano_350m_2014</t>
  </si>
  <si>
    <t>Freshwater microbial communities from Matano Lake, South Sulawesi, Indonesia - Matano_450m_2014</t>
  </si>
  <si>
    <t>Freshwater microbial communities from Matano Lake, South Sulawesi, Indonesia - Matano_200m_2014</t>
  </si>
  <si>
    <t>Freshwater microbial communities from Matano Lake, South Sulawesi, Indonesia - Matano_105m_2015</t>
  </si>
  <si>
    <t>Freshwater microbial communities from Matano Lake, South Sulawesi, Indonesia - Matano_105m_2014</t>
  </si>
  <si>
    <t>Freshwater microbial communities from Matano Lake, South Sulawesi, Indonesia - Matano_150m_2014</t>
  </si>
  <si>
    <t>Freshwater microbial communities from Matano Lake, South Sulawesi, Indonesia - Matano_400m_2014</t>
  </si>
  <si>
    <t>Sediment microbial communities from Yellowstone Lake, YNP, Wyoming, USA - C3_top</t>
  </si>
  <si>
    <t>Freshwater microbial communities from Lake Matano, South Sulawesi, Indonesia - Watercolumn_Matano_2014_102_MG</t>
  </si>
  <si>
    <t>Freshwater sediment microbial communities from Prairie Pothole Lake near Jamestown, North Dakota, USA - PPLs Lake P8 Core (1) Depth 19-21cm September2015 (SPAdes) (version 2)</t>
  </si>
  <si>
    <t>Wetland soil microbial communities from Old Woman Creek delta, Ohio, United States - OWC_May_M1_C1_D6_A</t>
  </si>
  <si>
    <t>Sediment microbial communities from Yellowstone Lake, YNP, Wyoming, USA - YL17G06_40</t>
  </si>
  <si>
    <t>Hot spring phototrophic mat microbial communities from Mushroom Spring, Yellowstone National Park, Wyoming, United States - 20090730_MS50</t>
  </si>
  <si>
    <t>Anoxygenic and chlorotrophic microbial mat microbial communities from Yellowstone National Park, USA - YNP MS-T MetaG (SPAdes) (version 2)</t>
  </si>
  <si>
    <t>Hot spring phototrophic mat microbial communities from Mushroom Spring, Yellowstone National Park, Wyoming, United States - 20090730_MS60</t>
  </si>
  <si>
    <t>Hot spring microbial mat communities from California, USA to study Microbial Dark Matter (Phase II) - Cone Pool mat layer E metaG (version 2)</t>
  </si>
  <si>
    <t>Hot spring microbial mat communities from California, USA to study Microbial Dark Matter (Phase II) - Cone Pool mat layer E metaG (SPADES assembly) (version 3)</t>
  </si>
  <si>
    <t>Hot spring microbial communities from South Africa to study Microbial Dark Matter (Phase II) - Tshipise hot spring metaG (SPAdes) (version 3)</t>
  </si>
  <si>
    <t>Hot spring microbial mat communities from California, USA to study Microbial Dark Matter (Phase II) - Cone Pool mat layer E metaG (SPAdes) (version 4)</t>
  </si>
  <si>
    <t>Hot spring phototrophic mat microbial communities from Octopus Spring, Yellowstone National Park, Wyoming, United States - 20090730_OS65</t>
  </si>
  <si>
    <t>Anoxygenic and chlorotrophic microbial mat microbial communities from Yellowstone National Park, USA - YNP MS-T MetaG</t>
  </si>
  <si>
    <t>Hot spring microbial communities from South Africa to study Microbial Dark Matter (Phase II) - Tshipise hot spring metaG</t>
  </si>
  <si>
    <t>Hot spring sediment bacterial and archeal communities from British Columbia, Canada, to study Microbial Dark Matter (Phase II) - Dewar Creek DC9 2012 metaG</t>
  </si>
  <si>
    <t>Hot spring sediment bacterial and archeal communities from British Columbia, Canada, to study Microbial Dark Matter (Phase II) - Dewar Creek DC9 2012 metaG (SPAdes) (version 3)</t>
  </si>
  <si>
    <t>Anoxygenic and chlorotrophic microbial mat microbial communities from Yellowstone National Park, USA - YNP Bryant MS undermat 2012 (SPAdes) (version 2)</t>
  </si>
  <si>
    <t>Tropical peat soil microbial communities from peatlands in Department of Meta, Colombia - 1015_Q2_SP10_20_MG</t>
  </si>
  <si>
    <t>Tropical peat soil microbial communities from peatlands in Department of Meta, Colombia - 0216_BV02_MP05_20_MG</t>
  </si>
  <si>
    <t>Lab enriched peat soil microbial communities from McLean, Ithaca, NY, United States - MB29MY</t>
  </si>
  <si>
    <t>Lab enriched peat soil microbial communities from McLean, Ithaca, NY, United States - MB26FY SIP fraction</t>
  </si>
  <si>
    <t>Peatland microbial communities from SPRUCE experiment site at the Marcell Experimental Forest, Minnesota, USA - June2015DPH_17_100</t>
  </si>
  <si>
    <t>Peatland microbial communities from SPRUCE experiment site at the Marcell Experimental Forest, Minnesota, USA - June2016WEW_13_150</t>
  </si>
  <si>
    <t>Lab enriched peat soil microbial communities from McLean, Ithaca, NY, United States - MB31MN</t>
  </si>
  <si>
    <t>Peat soil microbial communities from Marcell Experimental Forest, MN, USA - P16_D10</t>
  </si>
  <si>
    <t>Peat soil microbial communities from Marcell Experimental Forest, MN, USA - P7_D10</t>
  </si>
  <si>
    <t>Peat soil microbial communities from Marcell Experimental Forest, MN, USA - P4_D10</t>
  </si>
  <si>
    <t>Peat soil microbial communities from Marcell Experimental Forest, MN, USA - P19_D8</t>
  </si>
  <si>
    <t>Peat soil microbial communities from Marcell Experimental Forest, MN, USA - P10_D10 (version 2)</t>
  </si>
  <si>
    <t>Peatland microbial communities from SPRUCE experiment site at the Marcell Experimental Forest, Minnesota, USA - June2016WEW_20_100</t>
  </si>
  <si>
    <t>Peatland microbial communities from SPRUCE experiment site at the Marcell Experimental Forest, Minnesota, USA - June2016WEW_11_100</t>
  </si>
  <si>
    <t>Peat soil microbial communities from Marcell Experimental Forest, MN, USA - Aug2018WEW_P20_D10</t>
  </si>
  <si>
    <t>Peat soil microbial communities from Marcell Experimental Forest, MN, USA - P10_D8</t>
  </si>
  <si>
    <t>Peatland microbial communities from SPRUCE experiment site at the Marcell Experimental Forest, Minnesota, USA - June2016WEW_19_100</t>
  </si>
  <si>
    <t>Peat soil microbial communities from Marcell Experimental Forest, MN, USA - P8_D10</t>
  </si>
  <si>
    <t>Peat soil microbial communities from Marcell Experimental Forest, MN, USA - P11_D10</t>
  </si>
  <si>
    <t>Peat soil microbial communities from Marcell Experimental Forest, MN, USA - P13_D10</t>
  </si>
  <si>
    <t>Peat soil microbial communities from Marcell Experimental Forest, MN, USA - P17_D8</t>
  </si>
  <si>
    <t>Peatland microbial communities from SPRUCE experiment site at the Marcell Experimental Forest, Minnesota, USA - June2015DPH_20_100</t>
  </si>
  <si>
    <t>Peat soil microbial communities from Marcell Experimental Forest, MN, USA - P11_D8 (v2) (version 2)</t>
  </si>
  <si>
    <t>Peat soil microbial communities from Marcell Experimental Forest, MN, USA - P7_D8</t>
  </si>
  <si>
    <t>Peatland microbial communities from SPRUCE experiment site at the Marcell Experimental Forest, Minnesota, USA - June2015DPH_20_100 (SPAdes) (version 2)</t>
  </si>
  <si>
    <t>Peat soil microbial communities from McLean, Ithaca, NY, United States - MB00N</t>
  </si>
  <si>
    <t>Peat soil microbial communities from Marcell Experimental Forest, MN, USA - P6_D8 (version 2)</t>
  </si>
  <si>
    <t>Peatland microbial communities from SPRUCE experiment site at the Marcell Experimental Forest, Minnesota, USA - June2016WEW_17_100</t>
  </si>
  <si>
    <t>Peat soil microbial communities from Marcell Experimental Forest, MN, USA - P4_D8</t>
  </si>
  <si>
    <t>Peatland microbial communities from SPRUCE experiment site at the Marcell Experimental Forest, Minnesota, USA - June2016WEW_4_100</t>
  </si>
  <si>
    <t>Tropical peat soil microbial communities from peatlands in Department of Meta, Colombia - 0216_BV02_MP05_10_MG</t>
  </si>
  <si>
    <t>Peatland microbial communities from SPRUCE experiment site at the Marcell Experimental Forest, Minnesota, USA - June2015DPH_13_150</t>
  </si>
  <si>
    <t>Tropical peat soil microbial communities from peatlands in Department of Meta, Colombia - 0216_BV02_MP12_20_MG</t>
  </si>
  <si>
    <t>Peatland microbial communities from SPRUCE experiment site at the Marcell Experimental Forest, Minnesota, USA - June2016WEW_10_100</t>
  </si>
  <si>
    <t>Peatland microbial communities from SPRUCE experiment site at the Marcell Experimental Forest, Minnesota, USA - June2016WEW_7_100</t>
  </si>
  <si>
    <t>Peatland microbial communities from SPRUCE experiment site at the Marcell Experimental Forest, Minnesota, USA - June2016WEW_8_100</t>
  </si>
  <si>
    <t>Peatland microbial communities from SPRUCE experiment site at the Marcell Experimental Forest, Minnesota, USA - June2016WEW_8_150</t>
  </si>
  <si>
    <t>Peatland microbial communities from SPRUCE experiment site at the Marcell Experimental Forest, Minnesota, USA - June2015DPH_13_100 (SPAdes) (version 2)</t>
  </si>
  <si>
    <t>Peatland microbial communities from SPRUCE experiment site at the Marcell Experimental Forest, Minnesota, USA - June2015DPH_13_150 (SPAdes) (version 2)</t>
  </si>
  <si>
    <t>Peatland microbial communities from SPRUCE experiment site at the Marcell Experimental Forest, Minnesota, USA - June2015DPH_6_100</t>
  </si>
  <si>
    <t>Peatland microbial communities from SPRUCE experiment site at the Marcell Experimental Forest, Minnesota, USA - June2015DPH_13_100</t>
  </si>
  <si>
    <t>Peatland microbial communities from SPRUCE experiment site at the Marcell Experimental Forest, Minnesota, USA - June2015DPH_10_150</t>
  </si>
  <si>
    <t>Peatland microbial communities from SPRUCE experiment site at the Marcell Experimental Forest, Minnesota, USA - June2015DPH_11_100</t>
  </si>
  <si>
    <t>Peatland microbial communities from SPRUCE experiment site at the Marcell Experimental Forest, Minnesota, USA - June2016WEW_6_100</t>
  </si>
  <si>
    <t>Peatland microbial communities from SPRUCE experiment site at the Marcell Experimental Forest, Minnesota, USA - June2016WEW_4_150</t>
  </si>
  <si>
    <t>Peatland microbial communities from SPRUCE experiment site at the Marcell Experimental Forest, Minnesota, USA - June2016WEW_19_150</t>
  </si>
  <si>
    <t>Peatland microbial communities from SPRUCE experiment site at the Marcell Experimental Forest, Minnesota, USA - June2016WEW_13_100</t>
  </si>
  <si>
    <t>Peatland microbial communities from SPRUCE experiment site at the Marcell Experimental Forest, Minnesota, USA - June2015DPH_10_150 (SPAdes) (version 2)</t>
  </si>
  <si>
    <t>Peat soil microbial communities from Marcell Experimental Forest, MN, USA - P11_D8</t>
  </si>
  <si>
    <t>Peat soil microbial communities from Marcell Experimental Forest, MN, USA - P21_D8 (v2) (version 2)</t>
  </si>
  <si>
    <t>Peatland microbial communities from SPRUCE experiment site at the Marcell Experimental Forest, Minnesota, USA - June2015DPH_17_150</t>
  </si>
  <si>
    <t>Peatland microbial communities from SPRUCE experiment site at the Marcell Experimental Forest, Minnesota, USA - June2015DPH_17_150 (SPAdes) (version 2)</t>
  </si>
  <si>
    <t>Peatland microbial communities from SPRUCE experiment site at the Marcell Experimental Forest, Minnesota, USA - June2016WEW_17_150</t>
  </si>
  <si>
    <t>Peatland microbial communities from SPRUCE experiment site at the Marcell Experimental Forest, Minnesota, USA - June2015DPH_4_100</t>
  </si>
  <si>
    <t>Peatland microbial communities from SPRUCE experiment site at the Marcell Experimental Forest, Minnesota, USA - June2016WEW_11_150</t>
  </si>
  <si>
    <t>Peatland microbial communities from SPRUCE experiment site at the Marcell Experimental Forest, Minnesota, USA - June2015DPH_4_100 (SPAdes) (version 2)</t>
  </si>
  <si>
    <t>Peatland microbial communities from SPRUCE experiment site at the Marcell Experimental Forest, Minnesota, USA - June2016WEW_6_150</t>
  </si>
  <si>
    <t>Peat soil microbial communities from Marcell Experimental Forest, MN, USA - P17_D10</t>
  </si>
  <si>
    <t>Soil microbial communities from Satilla River freshwater marsh, Georgia, USA - F2L_40_42</t>
  </si>
  <si>
    <t>Soil microbial communities from Satilla River freshwater marsh, Georgia, USA - F2L_50_52</t>
  </si>
  <si>
    <t>Soil microbial communities from Satilla River freshwater marsh, Georgia, USA - F2P_9_10</t>
  </si>
  <si>
    <t>Soil microbial communities from Satilla River freshwater marsh, Georgia, USA - F2L_60_62</t>
  </si>
  <si>
    <t>Soil microbial communities from Satilla River freshwater marsh, Georgia, USA - F2L_30_32</t>
  </si>
  <si>
    <t>Sediment microbial communities from Loxahatchee National Wildlife Refuge, Florida, United States - Lox_North_5</t>
  </si>
  <si>
    <t>Soil microbial communities from Loxahatchee National Wildlife Refuge, Florida, United States - Lox_Sample_3.2</t>
  </si>
  <si>
    <t>Soil microbial communities from Loxahatchee National Wildlife Refuge, Florida, United States - Lox_Sample_3.5</t>
  </si>
  <si>
    <t>Sediment microbial communities from Loxahatchee National Wildlife Refuge, Florida, United States - Lox_North_4</t>
  </si>
  <si>
    <t>Soil microbial communities from peatland in Alberta, Canada - SB-12-sedgy 40-50 cm</t>
  </si>
  <si>
    <t>Soil microbial communities from peatland in Alberta, Canada - SB-09 mossy 80-90 cm</t>
  </si>
  <si>
    <t>Soil microbial communities from peatland in Alberta, Canada - SB-09-sedgy 80-90 cm</t>
  </si>
  <si>
    <t>Soil microbial communities from peatland in Alberta, Canada - SBU-VEG 20-30 cm</t>
  </si>
  <si>
    <t>Sediment microbial communities from Loxahatchee National Wildlife Refuge, Florida, United States - Lox_North_3</t>
  </si>
  <si>
    <t>Soil microbial communities from peatland in Alberta, Canada - SB-12-nonsedgy 40-50 cm</t>
  </si>
  <si>
    <t>Soil microbial communities from Loxahatchee National Wildlife Refuge, Florida, United States - Lox_Sample_1.5</t>
  </si>
  <si>
    <t>Soil microbial communities from Loxahatchee National Wildlife Refuge, Florida, United States - Lox_Sample_1.3</t>
  </si>
  <si>
    <t>Metatranscriptome of wetland microbial communities from Twitchell Island in the Sacramento Delta, California, USA - surface sediment Aug2011 Site C1 Bulk Metatranscriptome (Metagenome Metatranscriptome) (version 2) (version 2)</t>
  </si>
  <si>
    <t>Metatranscriptome of sediment microbial communities from Prado wetlands, California, USA - CSM_Prado_Oct18_PM1_2.5z2 (Metagenome Metatranscriptome)</t>
  </si>
  <si>
    <t>Metatranscriptome of sediment microbial communities from Prado wetlands, California, USA - CSM_Prado_Oct18_AM1_2.5z2 (Metagenome Metatranscriptome)</t>
  </si>
  <si>
    <t>Metatranscriptome of soil microbial communities from Old Woman Creek estuary, Ohio, United States - Sept_N3_C1_D3_C (Metagenome Metatranscriptome)</t>
  </si>
  <si>
    <t>Metatranscriptome of sediment microbial communities from Prado wetlands, California, USA - CSM_Prado_Oct18_PM2_2.5z2 (Metagenome Metatranscriptome)</t>
  </si>
  <si>
    <t>Metatranscriptome of soil microbial communities from Old Woman Creek estuary, Ohio, United States - Sept_N3_C1_D6_C (Metagenome Metatranscriptome)</t>
  </si>
  <si>
    <t>Metatranscriptome of freshwater wetland microbial communities from Ohio, USA - Open water 3 Core 3 Depth 3 metaT (Metagenome Metatranscriptome)</t>
  </si>
  <si>
    <t>Metatranscriptome of soil microbial communities from Old Woman Creek estuary, Ohio, United States - Jul_OW2_C1_D3_C (Metagenome Metatranscriptome)</t>
  </si>
  <si>
    <t>Metatranscriptome of sediment microbial communities from freshwater Prado Wetlands in Corona, California, USA - CSM_Prado_Oct18_PM_2.5z2 (Metagenome Metatranscriptome)</t>
  </si>
  <si>
    <t>Metatranscriptome of freshwater wetland microbial communities from Ohio, USA - Open water 3 Core 3 Depth 4 metaT (Metagenome Metatranscriptome)</t>
  </si>
  <si>
    <t>Metatranscriptome of soil microbial communities from Old Woman Creek estuary, Ohio, United States - Aug_N3_C1_D3_A (Metagenome Metatranscriptome)</t>
  </si>
  <si>
    <t>Metatranscriptome of soil microbial communities from Old Woman Creek estuary, Ohio, United States - Jul_N3_C1_D6_B (Metagenome Metatranscriptome)</t>
  </si>
  <si>
    <t>Metatranscriptome of freshwater wetland microbial communities from Ohio, USA, analyzing the effect of biotic and abiotic controls - Mud 3 Core 4 Depth 4 metaT (Metagenome Metatranscriptome)</t>
  </si>
  <si>
    <t>Metatranscriptome of soil microbial communities from Old Woman Creek estuary, Ohio, United States - Aug_N3_C1_D3_C (Metagenome Metatranscriptome)</t>
  </si>
  <si>
    <t>Metatranscriptome of soil microbial communities from Old Woman Creek estuary, Ohio, United States - Aug_N3_C1_D4_B (Metagenome Metatranscriptome)</t>
  </si>
  <si>
    <t>Metatranscriptome of soil microbial communities from Old Woman Creek estuary, Ohio, United States - Sept_N3_C1_D3_B (Metagenome Metatranscriptome)</t>
  </si>
  <si>
    <t>Metatranscriptome of soil microbial communities from Old Woman Creek estuary, Ohio, United States - Sept_M1_C1_D3_A (Metagenome Metatranscriptome)</t>
  </si>
  <si>
    <t>Metatranscriptome of soil microbial communities from Old Woman Creek estuary, Ohio, United States - Aug_M1_C1_D4_A (Metagenome Metatranscriptome)</t>
  </si>
  <si>
    <t>Metatranscriptome of soil microbial communities from Old Woman Creek estuary, Ohio, United States - Aug_M1_C3_D4 (Metagenome Metatranscriptome)</t>
  </si>
  <si>
    <t>Metatranscriptome of soil microbial communities from Old Woman Creek estuary, Ohio, United States - Sept_OW2_C1_D6_C (Metagenome Metatranscriptome)</t>
  </si>
  <si>
    <t>Metatranscriptome of soil microbial communities from Old Woman Creek estuary, Ohio, United States - Aug_OW2_C1_D5_C (Metagenome Metatranscriptome)</t>
  </si>
  <si>
    <t>Metatranscriptome of soil microbial communities from Old Woman Creek estuary, Ohio, United States - Aug_N3_C1_D4_C (Metagenome Metatranscriptome)</t>
  </si>
  <si>
    <t>Metatranscriptome of soil microbial communities from Old Woman Creek estuary, Ohio, United States - Aug_OW2_C1_D4_A (Metagenome Metatranscriptome)</t>
  </si>
  <si>
    <t>Metatranscriptome of soil microbial communities from Old Woman Creek estuary, Ohio, United States - Sept_OW2_C1_D1_B (Metagenome Metatranscriptome)</t>
  </si>
  <si>
    <t>Metatranscriptome of soil microbial communities from Old Woman Creek estuary, Ohio, United States - Sept_OW2_C1_D3_A (Metagenome Metatranscriptome)</t>
  </si>
  <si>
    <t>Metatranscriptome of soil microbial communities from Old Woman Creek estuary, Ohio, United States - Sept_OW2_C1_D6_A (Metagenome Metatranscriptome)</t>
  </si>
  <si>
    <t>Metatranscriptome of soil microbial communities from Old Woman Creek estuary, Ohio, United States - Sept_M1_C1_D1_A (Metagenome Metatranscriptome)</t>
  </si>
  <si>
    <t>Anoxygenic and chlorotrophic microbial mat microbial communities from Yellowstone National Park, USA - YNP MS_1500_B MetaT (Metagenome Metatranscriptome)</t>
  </si>
  <si>
    <t>Anoxygenic and chlorotrophic microbial mat microbial communities from Yellowstone National Park, USA - YNP MS_0600_B MetaT (Metagenome Metatranscriptome)</t>
  </si>
  <si>
    <t>Anoxygenic and chlorotrophic microbial mat microbial communities from Yellowstone National Park, USA - YNP MS_1200_B MetaT (Metagenome Metatranscriptome)</t>
  </si>
  <si>
    <t>Anoxygenic and chlorotrophic microbial mat microbial communities from Yellowstone National Park, USA - YNP MS_1500_B MetaT (Metagenome Metatranscriptome) (version 2) (version 2)</t>
  </si>
  <si>
    <t>Metatranscriptome of photosynthetic mat microbial communities from Mushroom Spring, YNP, Wyoming, United States - 20090730 1007 sample R11cd (Metagenome Metatranscriptome)</t>
  </si>
  <si>
    <t>Metatranscriptome of photosynthetic mat microbial communities from Mushroom Spring, YNP, Wyoming, United States - 20090730 1600 sample R14cd (Metagenome Metatranscriptome)</t>
  </si>
  <si>
    <t>Anoxygenic and chlorotrophic microbial mat microbial communities from Yellowstone National Park, USA - YNP MS_0700_B MetaT (Metagenome Metatranscriptome)</t>
  </si>
  <si>
    <t>Anoxygenic and chlorotrophic microbial mat microbial communities from Yellowstone National Park, USA - YNP MS_0700_B MetaT (Metagenome Metatranscriptome) (version 2) (version 2)</t>
  </si>
  <si>
    <t>Metatranscriptome of photosynthetic mat microbial communities from Mushroom Spring, YNP, Wyoming, United States - 20090730 0840 sample R10cd (Metagenome Metatranscriptome)</t>
  </si>
  <si>
    <t>Metatranscriptome of photosynthetic mat microbial communities from Mushroom Spring, YNP, Wyoming, United States - 20090730 0500 sample R7cd (Metagenome Metatranscriptome)</t>
  </si>
  <si>
    <t>Metatranscriptome of photosynthetic mat microbial communities from Mushroom Spring, YNP, Wyoming, United States - 20090730 0000 sample R6cd (Metagenome Metatranscriptome)</t>
  </si>
  <si>
    <t>Metatranscriptome of photosynthetic mat microbial communities from Octopus Spring, YNP, Wyoming, United States - 20090729 1915 sample t4cd (Metagenome Metatranscriptome)</t>
  </si>
  <si>
    <t>Metatranscriptome of tropical peat soil microbial communities from peatlands in Department of Meta, Colombia - 0216_QUI02_MP05_20_MT (Metagenome Metatranscriptome)</t>
  </si>
  <si>
    <t>Metatranscriptome of tropical peat soil microbial communities from peatlands in Department of Meta, Colombia - 0216_QUI02_MP10_20_MT (Metagenome Metatranscriptome)</t>
  </si>
  <si>
    <t>Metatranscriptome of tropical peat soil microbial communities from peatlands in Department of Meta, Colombia - 0116_SJ02_MP15_10_MT (Metagenome Metatranscriptome)</t>
  </si>
  <si>
    <t>Metatranscriptome of tropical peat soil microbial communities from peatlands in Department of Meta, Colombia - 0116_SJ02_MP15_20_MT (Metagenome Metatranscriptome)</t>
  </si>
  <si>
    <t>Metatranscriptome of tropical peat soil microbial communities from peatlands in Department of Meta, Colombia - 0116_SJ02_MP02_20_MT (Metagenome Metatranscriptome)</t>
  </si>
  <si>
    <t>Metatranscriptome of peatland microbial communities from MTU Mesocosm Facility, Houghton, MI, USA - PEATcosm2014_Bin11_30_metaT (Metagenome Metatranscriptome)</t>
  </si>
  <si>
    <t>Metatranscriptome of tropical peat soil microbial communities from peatlands in Department of Meta, Colombia - 0216_QUI02_MP05_10_MT (Metagenome Metatranscriptome)</t>
  </si>
  <si>
    <t>Metatranscriptome of tropical peat soil microbial communities from peatlands in Department of Meta, Colombia - 0216_QUI02_MP10_10_MT (Metagenome Metatranscriptome)</t>
  </si>
  <si>
    <t>Metatranscriptome of tropical peat soil microbial communities from peatlands in Department of Meta, Colombia - 0116_SJ02_MP02_10_MT (Metagenome Metatranscriptome)</t>
  </si>
  <si>
    <t>Metatranscriptome of tropical peat soil microbial communities from peatlands in Department of Meta, Colombia - 0216_BV02_MP05_20_MT (Metagenome Metatranscriptome)</t>
  </si>
  <si>
    <t>Metatranscriptome of tropical peat soil microbial communities from peatlands in Department of Meta, Colombia - 0216_BV02_MP12_20_MT (Metagenome Metatranscriptome)</t>
  </si>
  <si>
    <t>Metatranscriptome of tropical peat soil microbial communities from peatlands in Department of Meta, Colombia - 0216_BV02_MP05_10_MT (Metagenome Metatranscriptome)</t>
  </si>
  <si>
    <t>Metatranscriptome of peatland microbial communities from MTU Mesocosm Facility, Houghton, MI, USA - PEATcosm2014_Bin06_30_metaT (Metagenome Metatranscriptome)</t>
  </si>
  <si>
    <t>Sediment microbial communities from Yellowstone Lake, YNP, Wyoming, USA - C1_top</t>
  </si>
  <si>
    <t>Sediment microbial communities from Yellowstone Lake, YNP, Wyoming, USA - YL18G_03-A</t>
  </si>
  <si>
    <t>Lake sediment bacterial and archeal communities from Gulf of Boni, Indonesia to study Microbial Dark Matter (Phase II) - ?I19B2 metaG</t>
  </si>
  <si>
    <t>Lake sediment bacterial and archeal communities from Gulf of Boni, Indonesia to study Microbial Dark Matter (Phase II) - ?I19B2 metaG (SPAdes) (version 3)</t>
  </si>
  <si>
    <t>Lake sediment bacterial and archeal communities from Gulf of Boni, Indonesia to study Microbial Dark Matter (Phase II) - ?I18A1 metaG (SPAdes) (version 3)</t>
  </si>
  <si>
    <t>Freshwater sediment microbial communities from Lake Towuti, South Sulawesi, Indonesia - TDP3</t>
  </si>
  <si>
    <t>Freshwater sediment microbial communities from Lake Towuti, South Sulawesi, Indonesia - TDP2</t>
  </si>
  <si>
    <t>Freshwater sediment microbial communities from Lake Towuti, South Sulawesi, Indonesia - TDP1</t>
  </si>
  <si>
    <t>Freshwater sediment microbial communities from Lake Towuti, South Sulawesi, Indonesia - TDP5</t>
  </si>
  <si>
    <t>Lake sediment bacterial and archeal communities from Gulf of Boni, Indonesia to study Microbial Dark Matter (Phase II) - ?I18A1 metaG</t>
  </si>
  <si>
    <t>Freshwater sediment microbial communities from Lake Towuti, South Sulawesi, Indonesia - TDP4</t>
  </si>
  <si>
    <t>Freshwater sediment microbial communities from Lake Towuti, South Sulawesi, Indonesia - TDP9</t>
  </si>
  <si>
    <t>Freshwater sediment microbial communities from Lake Towuti, South Sulawesi, Indonesia - TDP7</t>
  </si>
  <si>
    <t>Sediment microbial communities from Yellowstone Lake, YNP, Wyoming, USA - YL18G_12-B</t>
  </si>
  <si>
    <t>Sediment microbial communities from Loxahatchee National Wildlife Refuge, Florida, United States - Lox_West_4</t>
  </si>
  <si>
    <t>Sediment microbial communities from Loxahatchee National Wildlife Refuge, Florida, United States - Lox_West_5</t>
  </si>
  <si>
    <t>Sediment microbial communities from Loxahatchee National Wildlife Refuge, Florida, United States - Lox_West_3</t>
  </si>
  <si>
    <t>Sediment microbial communities from Loxahatchee National Wildlife Refuge, Florida, United States - Lox_West_1</t>
  </si>
  <si>
    <t>Saline water microbial communities from Sakinaw Lake, British Columbia, Canada - sak_2013_06_06_120m</t>
  </si>
  <si>
    <t>Saline water microbial communities from Sakinaw Lake, British Columbia, Canada - sak_2010_1_5_120m</t>
  </si>
  <si>
    <t>Brackish water microbial communities from Lake Sakinaw in Canada: eDNA_2 (120m) v2 (version 2)</t>
  </si>
  <si>
    <t>Marine sediment microbial communities from White Oak River estuary, North Carolina - WOR-1-36_30 (SPAdes) (version 2)</t>
  </si>
  <si>
    <t>Saline water microbial communities from Sakinaw Lake, British Columbia, Canada - sak_2011_5_24_120m</t>
  </si>
  <si>
    <t>Saline water microbial communities from Sakinaw Lake, British Columbia, Canada - sak_2011_5_24_80m</t>
  </si>
  <si>
    <t>Saline water microbial communities from Sakinaw Lake, British Columbia, Canada - sak_2010_1_5_80m</t>
  </si>
  <si>
    <t>Subseafloor sediment microbial communities from Guaymas Basin, Gulf of California, Mexico - Guay17, Core 4571-4, 12-15 cm</t>
  </si>
  <si>
    <t>Subseafloor sediment microbial communities from Guaymas Basin, Gulf of California, Mexico - Guay9, Core 4571-4, 0-3 cm</t>
  </si>
  <si>
    <t>Subseafloor sediment microbial communities from Guaymas Basin, Gulf of California, Mexico - Guay16, Core 4569-2, 12-15 cm</t>
  </si>
  <si>
    <t>Subseafloor sediment microbial communities from Guaymas Basin, Gulf of California, Mexico - Guay2, Core 4569-9, 9-12 cm</t>
  </si>
  <si>
    <t>Hydrothermal vent sediment bacterial communities from Southern Trench, Guaymas Basin, Mexico - 4870-07-10-11_MG</t>
  </si>
  <si>
    <t>Hydrothermal vent microbial mat bacterial communities from Southern Trench, Guaymas Basin, Mexico - 4872-18-10-11_MG</t>
  </si>
  <si>
    <t>Marine hydrothermal vent microbial communities from Guaymas Basin, Gulf of California to study Microbial Dark Matter (Phase II) - Marker 14 Mat core 4571-4 3-6 cm metaG (SPAdes) (version 3)</t>
  </si>
  <si>
    <t>Marine hydrothermal vent microbial communities from Guaymas Basin, Gulf of California to study Microbial Dark Matter (Phase II) - Marker 14 Mat core 4571-4 3-6 cm metaG</t>
  </si>
  <si>
    <t>Hydrothermal vent microbial mat bacterial communities from Southern Trench, Guaymas Basin, Mexico - 4872-18-9-10_MG</t>
  </si>
  <si>
    <t>Hydrothermal vent microbial mat bacterial communities from Southern Trench, Guaymas Basin, Mexico - 4869-18-3-4_MG</t>
  </si>
  <si>
    <t>Soil microbial communities from Satilla River mesohaline marsh, Georgia, USA - M2P_40_42</t>
  </si>
  <si>
    <t>Soil microbial communities from Satilla River mesohaline marsh, Georgia, USA - M1P_18_20</t>
  </si>
  <si>
    <t>Soil microbial communities from Satilla River mesohaline marsh, Georgia, USA - M2P_78_80</t>
  </si>
  <si>
    <t>Soil microbial communities from Satilla River mesohaline marsh, Georgia, USA - M1P_60_62</t>
  </si>
  <si>
    <t>Soil microbial communities from Satilla River mesohaline marsh, Georgia, USA - M1P_50_52</t>
  </si>
  <si>
    <t>Soil microbial communities from Satilla River mesohaline marsh, Georgia, USA - M2P_50_52</t>
  </si>
  <si>
    <t>Soil microbial communities from Satilla River mesohaline marsh, Georgia, USA - M2P_60_62</t>
  </si>
  <si>
    <t>Metatranscriptome of saline water microbial communities from Sakinaw Lake, British Columbia, Canada - sak_2010_1_5_80m (Metagenome Metatranscriptome)</t>
  </si>
  <si>
    <t>Metatranscriptome of saline water microbial communities from Sakinaw Lake, British Columbia, Canada - sak_2010_1_5_120m (Metagenome Metatranscriptome)</t>
  </si>
  <si>
    <t>Metatranscriptome of saline water microbial communities from Sakinaw Lake, British Columbia, Canada - sak_2011_1_27_80m (Metagenome Metatranscriptome)</t>
  </si>
  <si>
    <t>Metatranscriptome of saline water microbial communities from Sakinaw Lake, British Columbia, Canada - sak_2013_6_6_120m (Metagenome Metatranscriptome)</t>
  </si>
  <si>
    <t>Metatranscriptome of saline water microbial communities from Sakinaw Lake, British Columbia, Canada - sak_2011_5_24_80m (Metagenome Metatranscriptome)</t>
  </si>
  <si>
    <t>Metatranscriptome of saline water microbial communities from Sakinaw Lake, British Columbia, Canada - sak_2011_5_24_120m (Metagenome Metatranscriptome)</t>
  </si>
  <si>
    <t>Metatranscriptome of saline water microbial communities from Sakinaw Lake, British Columbia, Canada - sak_2013_6_6_60m (Metagenome Metatranscriptome)</t>
  </si>
  <si>
    <t>Metatranscriptome of saline water microbial communities from Sakinaw Lake, British Columbia, Canada - sak_2010_1_5_55m (Metagenome Metatranscriptome)</t>
  </si>
  <si>
    <t>aai to cluster ref (*)</t>
  </si>
  <si>
    <t>at 100.00%</t>
  </si>
  <si>
    <t>at 99.57%</t>
  </si>
  <si>
    <t>at 99.03%</t>
  </si>
  <si>
    <t>*</t>
  </si>
  <si>
    <t>at 99.64%</t>
  </si>
  <si>
    <t>at 92.19%</t>
  </si>
  <si>
    <t>at 97.01%</t>
  </si>
  <si>
    <t>at 96.72%</t>
  </si>
  <si>
    <t>at 95.12%</t>
  </si>
  <si>
    <t>at 92.92%</t>
  </si>
  <si>
    <t>at 98.83%</t>
  </si>
  <si>
    <t>at 99.46%</t>
  </si>
  <si>
    <t>at 99.48%</t>
  </si>
  <si>
    <t>at 99.49%</t>
  </si>
  <si>
    <t>at 98.99%</t>
  </si>
  <si>
    <t>at 98.26%</t>
  </si>
  <si>
    <t>at 99.71%</t>
  </si>
  <si>
    <t>at 98.92%</t>
  </si>
  <si>
    <t>at 99.10%</t>
  </si>
  <si>
    <t>at 99.82%</t>
  </si>
  <si>
    <t>at 97.14%</t>
  </si>
  <si>
    <t>at 97.70%</t>
  </si>
  <si>
    <t>at 96.58%</t>
  </si>
  <si>
    <t>at 98.31%</t>
  </si>
  <si>
    <t>at 96.27%</t>
  </si>
  <si>
    <t>at 98.88%</t>
  </si>
  <si>
    <t>at 99.20%</t>
  </si>
  <si>
    <t>at 98.36%</t>
  </si>
  <si>
    <t>at 99.15%</t>
  </si>
  <si>
    <t>at 99.16%</t>
  </si>
  <si>
    <t>at 99.67%</t>
  </si>
  <si>
    <t>at 97.27%</t>
  </si>
  <si>
    <t>at 98.77%</t>
  </si>
  <si>
    <t>at 90.79%</t>
  </si>
  <si>
    <t>at 95.41%</t>
  </si>
  <si>
    <t>at 91.75%</t>
  </si>
  <si>
    <t>at 97.87%</t>
  </si>
  <si>
    <t>at 93.92%</t>
  </si>
  <si>
    <t>at 99.01%</t>
  </si>
  <si>
    <t>at 92.25%</t>
  </si>
  <si>
    <t>at 98.78%</t>
  </si>
  <si>
    <t>at 98.80%</t>
  </si>
  <si>
    <t>at 94.29%</t>
  </si>
  <si>
    <t>at 91.28%</t>
  </si>
  <si>
    <t>at 92.46%</t>
  </si>
  <si>
    <t>at 92.04%</t>
  </si>
  <si>
    <t>at 91.01%</t>
  </si>
  <si>
    <t>at 94.92%</t>
  </si>
  <si>
    <t>at 96.36%</t>
  </si>
  <si>
    <t>at 94.44%</t>
  </si>
  <si>
    <t>at 97.85%</t>
  </si>
  <si>
    <t>at 94.71%</t>
  </si>
  <si>
    <t>at 94.23%</t>
  </si>
  <si>
    <t>at 93.88%</t>
  </si>
  <si>
    <t>at 94.09%</t>
  </si>
  <si>
    <t>at 97.44%</t>
  </si>
  <si>
    <t>at 96.49%</t>
  </si>
  <si>
    <t>at 91.30%</t>
  </si>
  <si>
    <t>at 94.68%</t>
  </si>
  <si>
    <t>at 96.21%</t>
  </si>
  <si>
    <t>at 94.19%</t>
  </si>
  <si>
    <t>at 95.14%</t>
  </si>
  <si>
    <t>at 91.57%</t>
  </si>
  <si>
    <t>at 98.40%</t>
  </si>
  <si>
    <t>at 99.35%</t>
  </si>
  <si>
    <t>at 96.77%</t>
  </si>
  <si>
    <t>at 96.09%</t>
  </si>
  <si>
    <t>at 95.45%</t>
  </si>
  <si>
    <t>at 93.75%</t>
  </si>
  <si>
    <t>at 95.28%</t>
  </si>
  <si>
    <t>at 99.30%</t>
  </si>
  <si>
    <t>at 96.38%</t>
  </si>
  <si>
    <t>at 97.52%</t>
  </si>
  <si>
    <t>at 91.21%</t>
  </si>
  <si>
    <t>at 93.31%</t>
  </si>
  <si>
    <t>at 94.38%</t>
  </si>
  <si>
    <t>at 93.16%</t>
  </si>
  <si>
    <t>at 93.05%</t>
  </si>
  <si>
    <t>at 94.12%</t>
  </si>
  <si>
    <t>at 94.59%</t>
  </si>
  <si>
    <t>at 94.95%</t>
  </si>
  <si>
    <t>at 95.58%</t>
  </si>
  <si>
    <t>at 97.00%</t>
  </si>
  <si>
    <t>at 95.37%</t>
  </si>
  <si>
    <t>at 91.33%</t>
  </si>
  <si>
    <t>at 92.13%</t>
  </si>
  <si>
    <t>at 95.86%</t>
  </si>
  <si>
    <t>at 95.21%</t>
  </si>
  <si>
    <t>at 96.43%</t>
  </si>
  <si>
    <t>at 94.69%</t>
  </si>
  <si>
    <t>at 94.79%</t>
  </si>
  <si>
    <t>at 94.74%</t>
  </si>
  <si>
    <t>at 99.51%</t>
  </si>
  <si>
    <t>at 92.79%</t>
  </si>
  <si>
    <t>at 96.06%</t>
  </si>
  <si>
    <t>at 93.28%</t>
  </si>
  <si>
    <t>at 97.50%</t>
  </si>
  <si>
    <t>at 94.83%</t>
  </si>
  <si>
    <t>at 91.53%</t>
  </si>
  <si>
    <t>at 94.07%</t>
  </si>
  <si>
    <t>at 94.85%</t>
  </si>
  <si>
    <t>at 93.98%</t>
  </si>
  <si>
    <t>at 92.86%</t>
  </si>
  <si>
    <t>at 93.00%</t>
  </si>
  <si>
    <t>at 92.54%</t>
  </si>
  <si>
    <t>at 91.73%</t>
  </si>
  <si>
    <t>at 92.97%</t>
  </si>
  <si>
    <t>at 93.69%</t>
  </si>
  <si>
    <t>at 93.15%</t>
  </si>
  <si>
    <t>at 91.89%</t>
  </si>
  <si>
    <t>at 93.18%</t>
  </si>
  <si>
    <t>at 98.35%</t>
  </si>
  <si>
    <t>at 98.73%</t>
  </si>
  <si>
    <t>at 99.08%</t>
  </si>
  <si>
    <t>at 96.94%</t>
  </si>
  <si>
    <t>at 97.62%</t>
  </si>
  <si>
    <t>at 98.28%</t>
  </si>
  <si>
    <t>at 98.50%</t>
  </si>
  <si>
    <t>at 96.95%</t>
  </si>
  <si>
    <t>at 98.74%</t>
  </si>
  <si>
    <t>at 99.22%</t>
  </si>
  <si>
    <t>at 99.52%</t>
  </si>
  <si>
    <t>at 99.81%</t>
  </si>
  <si>
    <t>at 98.51%</t>
  </si>
  <si>
    <t>at 99.25%</t>
  </si>
  <si>
    <t>at 98.20%</t>
  </si>
  <si>
    <t>at 91.61%</t>
  </si>
  <si>
    <t>at 98.25%</t>
  </si>
  <si>
    <t>at 95.03%</t>
  </si>
  <si>
    <t>at 99.14%</t>
  </si>
  <si>
    <t>at 97.93%</t>
  </si>
  <si>
    <t>at 97.94%</t>
  </si>
  <si>
    <t>at 90.51%</t>
  </si>
  <si>
    <t>at 94.31%</t>
  </si>
  <si>
    <t>at 97.76%</t>
  </si>
  <si>
    <t>at 90.73%</t>
  </si>
  <si>
    <t>at 97.57%</t>
  </si>
  <si>
    <t>at 95.71%</t>
  </si>
  <si>
    <t>at 96.10%</t>
  </si>
  <si>
    <t>at 91.95%</t>
  </si>
  <si>
    <t>at 90.20%</t>
  </si>
  <si>
    <t>at 97.49%</t>
  </si>
  <si>
    <t>at 93.51%</t>
  </si>
  <si>
    <t>at 93.97%</t>
  </si>
  <si>
    <t>at 96.84%</t>
  </si>
  <si>
    <t>at 91.07%</t>
  </si>
  <si>
    <t>at 91.26%</t>
  </si>
  <si>
    <t>at 91.60%</t>
  </si>
  <si>
    <t>at 95.56%</t>
  </si>
  <si>
    <t>at 94.81%</t>
  </si>
  <si>
    <t>at 93.33%</t>
  </si>
  <si>
    <t>at 90.96%</t>
  </si>
  <si>
    <t>at 92.83%</t>
  </si>
  <si>
    <t>at 92.50%</t>
  </si>
  <si>
    <t>at 90.17%</t>
  </si>
  <si>
    <t>at 92.22%</t>
  </si>
  <si>
    <t>at 90.97%</t>
  </si>
  <si>
    <t>at 92.12%</t>
  </si>
  <si>
    <t>at 91.47%</t>
  </si>
  <si>
    <t>at 90.35%</t>
  </si>
  <si>
    <t>at 91.77%</t>
  </si>
  <si>
    <t>at 90.40%</t>
  </si>
  <si>
    <t>at 92.64%</t>
  </si>
  <si>
    <t>at 93.36%</t>
  </si>
  <si>
    <t>at 90.94%</t>
  </si>
  <si>
    <t>at 92.98%</t>
  </si>
  <si>
    <t>at 91.79%</t>
  </si>
  <si>
    <t>at 92.07%</t>
  </si>
  <si>
    <t>at 91.17%</t>
  </si>
  <si>
    <t>at 91.71%</t>
  </si>
  <si>
    <t>at 90.83%</t>
  </si>
  <si>
    <t>at 90.81%</t>
  </si>
  <si>
    <t>at 95.00%</t>
  </si>
  <si>
    <t>at 92.08%</t>
  </si>
  <si>
    <t>at 96.05%</t>
  </si>
  <si>
    <t>at 94.76%</t>
  </si>
  <si>
    <t>at 91.58%</t>
  </si>
  <si>
    <t>at 91.76%</t>
  </si>
  <si>
    <t>at 90.91%</t>
  </si>
  <si>
    <t>at 91.49%</t>
  </si>
  <si>
    <t>at 95.33%</t>
  </si>
  <si>
    <t>at 96.52%</t>
  </si>
  <si>
    <t>at 95.35%</t>
  </si>
  <si>
    <t>at 97.37%</t>
  </si>
  <si>
    <t>at 95.06%</t>
  </si>
  <si>
    <t>at 98.04%</t>
  </si>
  <si>
    <t>at 90.43%</t>
  </si>
  <si>
    <t>at 91.35%</t>
  </si>
  <si>
    <t>at 91.25%</t>
  </si>
  <si>
    <t>at 91.18%</t>
  </si>
  <si>
    <t>at 94.03%</t>
  </si>
  <si>
    <t>at 94.06%</t>
  </si>
  <si>
    <t>at 96.08%</t>
  </si>
  <si>
    <t>at 91.67%</t>
  </si>
  <si>
    <t>at 92.48%</t>
  </si>
  <si>
    <t>at 90.60%</t>
  </si>
  <si>
    <t>at 91.12%</t>
  </si>
  <si>
    <t>at 92.52%</t>
  </si>
  <si>
    <t>at 95.52%</t>
  </si>
  <si>
    <t>at 94.48%</t>
  </si>
  <si>
    <t>at 98.90%</t>
  </si>
  <si>
    <t>at 96.80%</t>
  </si>
  <si>
    <t>at 95.60%</t>
  </si>
  <si>
    <t>at 91.80%</t>
  </si>
  <si>
    <t>at 92.00%</t>
  </si>
  <si>
    <t>at 91.19%</t>
  </si>
  <si>
    <t>at 94.16%</t>
  </si>
  <si>
    <t>at 92.27%</t>
  </si>
  <si>
    <t>at 94.21%</t>
  </si>
  <si>
    <t>at 96.64%</t>
  </si>
  <si>
    <t>at 95.70%</t>
  </si>
  <si>
    <t>at 92.11%</t>
  </si>
  <si>
    <t>at 90.72%</t>
  </si>
  <si>
    <t>at 93.29%</t>
  </si>
  <si>
    <t>at 92.33%</t>
  </si>
  <si>
    <t>at 91.05%</t>
  </si>
  <si>
    <t>at 91.50%</t>
  </si>
  <si>
    <t>at 92.36%</t>
  </si>
  <si>
    <t>at 92.43%</t>
  </si>
  <si>
    <t>at 91.04%</t>
  </si>
  <si>
    <t>at 99.38%</t>
  </si>
  <si>
    <t>at 96.15%</t>
  </si>
  <si>
    <t>at 95.38%</t>
  </si>
  <si>
    <t>at 96.53%</t>
  </si>
  <si>
    <t>at 93.40%</t>
  </si>
  <si>
    <t>at 94.96%</t>
  </si>
  <si>
    <t>at 94.54%</t>
  </si>
  <si>
    <t>at 96.35%</t>
  </si>
  <si>
    <t>at 96.96%</t>
  </si>
  <si>
    <t>at 95.90%</t>
  </si>
  <si>
    <t>at 91.81%</t>
  </si>
  <si>
    <t>at 93.50%</t>
  </si>
  <si>
    <t>at 96.32%</t>
  </si>
  <si>
    <t>at 92.81%</t>
  </si>
  <si>
    <t>at 92.77%</t>
  </si>
  <si>
    <t>at 96.33%</t>
  </si>
  <si>
    <t>at 99.17%</t>
  </si>
  <si>
    <t>at 95.78%</t>
  </si>
  <si>
    <t>at 97.26%</t>
  </si>
  <si>
    <t>at 98.33%</t>
  </si>
  <si>
    <t>at 97.92%</t>
  </si>
  <si>
    <t>at 95.92%</t>
  </si>
  <si>
    <t>at 96.44%</t>
  </si>
  <si>
    <t>at 95.10%</t>
  </si>
  <si>
    <t>at 96.83%</t>
  </si>
  <si>
    <t>at 97.48%</t>
  </si>
  <si>
    <t>at 98.43%</t>
  </si>
  <si>
    <t>at 90.45%</t>
  </si>
  <si>
    <t>at 92.02%</t>
  </si>
  <si>
    <t>at 94.05%</t>
  </si>
  <si>
    <t>at 90.44%</t>
  </si>
  <si>
    <t>at 90.99%</t>
  </si>
  <si>
    <t>at 91.37%</t>
  </si>
  <si>
    <t>at 95.04%</t>
  </si>
  <si>
    <t>at 94.35%</t>
  </si>
  <si>
    <t>at 91.44%</t>
  </si>
  <si>
    <t>at 91.87%</t>
  </si>
  <si>
    <t>at 91.24%</t>
  </si>
  <si>
    <t>at 93.39%</t>
  </si>
  <si>
    <t>at 93.58%</t>
  </si>
  <si>
    <t>at 93.87%</t>
  </si>
  <si>
    <t>at 92.89%</t>
  </si>
  <si>
    <t>at 94.80%</t>
  </si>
  <si>
    <t>at 95.18%</t>
  </si>
  <si>
    <t>at 91.09%</t>
  </si>
  <si>
    <t>at 93.83%</t>
  </si>
  <si>
    <t>at 95.24%</t>
  </si>
  <si>
    <t>at 98.55%</t>
  </si>
  <si>
    <t>at 93.24%</t>
  </si>
  <si>
    <t>at 94.17%</t>
  </si>
  <si>
    <t>at 94.62%</t>
  </si>
  <si>
    <t>at 94.53%</t>
  </si>
  <si>
    <t>at 90.32%</t>
  </si>
  <si>
    <t>at 92.80%</t>
  </si>
  <si>
    <t>at 90.36%</t>
  </si>
  <si>
    <t>at 90.61%</t>
  </si>
  <si>
    <t>at 96.12%</t>
  </si>
  <si>
    <t>at 90.76%</t>
  </si>
  <si>
    <t>at 90.64%</t>
  </si>
  <si>
    <t>at 90.80%</t>
  </si>
  <si>
    <t>at 90.34%</t>
  </si>
  <si>
    <t>at 93.19%</t>
  </si>
  <si>
    <t>at 92.99%</t>
  </si>
  <si>
    <t>at 92.24%</t>
  </si>
  <si>
    <t>at 90.68%</t>
  </si>
  <si>
    <t>at 93.07%</t>
  </si>
  <si>
    <t>at 92.14%</t>
  </si>
  <si>
    <t>at 94.63%</t>
  </si>
  <si>
    <t>at 90.27%</t>
  </si>
  <si>
    <t>at 94.55%</t>
  </si>
  <si>
    <t>at 97.04%</t>
  </si>
  <si>
    <t>at 98.00%</t>
  </si>
  <si>
    <t>at 99.29%</t>
  </si>
  <si>
    <t>at 97.69%</t>
  </si>
  <si>
    <t>at 93.41%</t>
  </si>
  <si>
    <t>at 93.53%</t>
  </si>
  <si>
    <t>at 91.83%</t>
  </si>
  <si>
    <t>at 93.04%</t>
  </si>
  <si>
    <t>at 92.03%</t>
  </si>
  <si>
    <t>at 92.71%</t>
  </si>
  <si>
    <t>at 92.65%</t>
  </si>
  <si>
    <t>at 96.85%</t>
  </si>
  <si>
    <t>at 91.02%</t>
  </si>
  <si>
    <t>at 90.71%</t>
  </si>
  <si>
    <t>at 92.42%</t>
  </si>
  <si>
    <t>at 99.12%</t>
  </si>
  <si>
    <t>at 99.65%</t>
  </si>
  <si>
    <t>at 96.55%</t>
  </si>
  <si>
    <t>at 99.19%</t>
  </si>
  <si>
    <t>at 93.86%</t>
  </si>
  <si>
    <t>at 95.96%</t>
  </si>
  <si>
    <t>at 98.53%</t>
  </si>
  <si>
    <t>at 99.72%</t>
  </si>
  <si>
    <t>at 95.01%</t>
  </si>
  <si>
    <t>at 99.56%</t>
  </si>
  <si>
    <t>at 96.73%</t>
  </si>
  <si>
    <t>at 94.34%</t>
  </si>
  <si>
    <t>at 92.31%</t>
  </si>
  <si>
    <t>at 97.67%</t>
  </si>
  <si>
    <t>at 99.04%</t>
  </si>
  <si>
    <t>at 95.39%</t>
  </si>
  <si>
    <t>at 95.27%</t>
  </si>
  <si>
    <t>at 95.43%</t>
  </si>
  <si>
    <t>at 96.04%</t>
  </si>
  <si>
    <t>at 94.87%</t>
  </si>
  <si>
    <t>at 98.57%</t>
  </si>
  <si>
    <t>at 96.18%</t>
  </si>
  <si>
    <t>at 99.05%</t>
  </si>
  <si>
    <t>at 99.59%</t>
  </si>
  <si>
    <t>at 97.22%</t>
  </si>
  <si>
    <t>at 94.50%</t>
  </si>
  <si>
    <t>at 93.85%</t>
  </si>
  <si>
    <t>at 93.48%</t>
  </si>
  <si>
    <t>at 96.74%</t>
  </si>
  <si>
    <t>at 92.66%</t>
  </si>
  <si>
    <t>at 93.55%</t>
  </si>
  <si>
    <t>at 92.38%</t>
  </si>
  <si>
    <t>at 92.63%</t>
  </si>
  <si>
    <t>at 91.82%</t>
  </si>
  <si>
    <t>at 95.42%</t>
  </si>
  <si>
    <t>at 98.39%</t>
  </si>
  <si>
    <t>at 95.54%</t>
  </si>
  <si>
    <t>at 94.77%</t>
  </si>
  <si>
    <t>at 90.54%</t>
  </si>
  <si>
    <t>at 96.19%</t>
  </si>
  <si>
    <t>at 96.02%</t>
  </si>
  <si>
    <t>at 94.90%</t>
  </si>
  <si>
    <t>at 95.59%</t>
  </si>
  <si>
    <t>at 93.77%</t>
  </si>
  <si>
    <t>at 94.30%</t>
  </si>
  <si>
    <t>at 95.65%</t>
  </si>
  <si>
    <t>at 96.88%</t>
  </si>
  <si>
    <t>at 96.81%</t>
  </si>
  <si>
    <t>at 90.42%</t>
  </si>
  <si>
    <t>at 94.49%</t>
  </si>
  <si>
    <t>at 92.53%</t>
  </si>
  <si>
    <t>at 99.45%</t>
  </si>
  <si>
    <t>at 90.38%</t>
  </si>
  <si>
    <t>at 90.46%</t>
  </si>
  <si>
    <t>at 90.67%</t>
  </si>
  <si>
    <t>at 98.61%</t>
  </si>
  <si>
    <t>at 99.43%</t>
  </si>
  <si>
    <t>at 90.65%</t>
  </si>
  <si>
    <t>at 93.81%</t>
  </si>
  <si>
    <t>at 97.60%</t>
  </si>
  <si>
    <t>at 99.36%</t>
  </si>
  <si>
    <t>at 99.54%</t>
  </si>
  <si>
    <t>at 97.25%</t>
  </si>
  <si>
    <t>at 97.42%</t>
  </si>
  <si>
    <t>at 93.08%</t>
  </si>
  <si>
    <t>at 94.57%</t>
  </si>
  <si>
    <t>at 96.03%</t>
  </si>
  <si>
    <t>at 93.49%</t>
  </si>
  <si>
    <t>at 93.27%</t>
  </si>
  <si>
    <t>at 93.26%</t>
  </si>
  <si>
    <t>at 93.59%</t>
  </si>
  <si>
    <t>at 98.95%</t>
  </si>
  <si>
    <t>at 94.10%</t>
  </si>
  <si>
    <t>at 99.47%</t>
  </si>
  <si>
    <t>at 91.16%</t>
  </si>
  <si>
    <t>at 99.33%</t>
  </si>
  <si>
    <t>at 95.26%</t>
  </si>
  <si>
    <t>at 99.74%</t>
  </si>
  <si>
    <t>at 95.50%</t>
  </si>
  <si>
    <t>at 91.23%</t>
  </si>
  <si>
    <t>at 97.54%</t>
  </si>
  <si>
    <t>at 94.47%</t>
  </si>
  <si>
    <t>at 93.76%</t>
  </si>
  <si>
    <t>at 93.10%</t>
  </si>
  <si>
    <t>tax</t>
  </si>
  <si>
    <t>Methanodesulfokora washburnensis</t>
  </si>
  <si>
    <t>Methanoglobus</t>
  </si>
  <si>
    <t>Methanomethylicus</t>
  </si>
  <si>
    <t>Methanomethyloarchaeum</t>
  </si>
  <si>
    <t>Methanomethylovorus</t>
  </si>
  <si>
    <t>Methanosuratincola</t>
  </si>
  <si>
    <t>Methylarchaeales</t>
  </si>
  <si>
    <t>Bathy-Jinwuousiales</t>
  </si>
  <si>
    <t>Nezhaarchaeota</t>
  </si>
  <si>
    <t>Aukarchaeles</t>
  </si>
  <si>
    <t>Scaffold Read Depth</t>
  </si>
  <si>
    <t>len (aa)</t>
  </si>
  <si>
    <t>Query McrA genes</t>
  </si>
  <si>
    <t>Aukaarchaeles</t>
  </si>
  <si>
    <t>Bathyarchaeles</t>
  </si>
  <si>
    <t>Mwash</t>
  </si>
  <si>
    <t>Nezhaarchaeles</t>
  </si>
  <si>
    <t>Aggregate PBScore</t>
  </si>
  <si>
    <t>LIBRARY_SOURCE</t>
  </si>
  <si>
    <t>METAGENOMIC</t>
  </si>
  <si>
    <t>METATRANSCRIPTOMIC</t>
  </si>
  <si>
    <t>BioSample</t>
  </si>
  <si>
    <t>SAMN06251743</t>
  </si>
  <si>
    <t>SAMN06251742</t>
  </si>
  <si>
    <t>SAMN15049711</t>
  </si>
  <si>
    <t>SAMN18353078</t>
  </si>
  <si>
    <t>SAMN18353074</t>
  </si>
  <si>
    <t>SAMN18353079</t>
  </si>
  <si>
    <t>SAMN18353075</t>
  </si>
  <si>
    <t>SAMN18353076</t>
  </si>
  <si>
    <t>SAMN18353077</t>
  </si>
  <si>
    <t>SAMN21379715</t>
  </si>
  <si>
    <t>SAMN05712728</t>
  </si>
  <si>
    <t>SAMN05712730</t>
  </si>
  <si>
    <t>SAMN08473126</t>
  </si>
  <si>
    <t>SAMN10878144</t>
  </si>
  <si>
    <t>SAMN18200505</t>
  </si>
  <si>
    <t>SAMN18200506</t>
  </si>
  <si>
    <t>SAMN18200507</t>
  </si>
  <si>
    <t>SAMN18200503</t>
  </si>
  <si>
    <t>SAMN18200504</t>
  </si>
  <si>
    <t>SAMN16453556</t>
  </si>
  <si>
    <t>SAMN16453554</t>
  </si>
  <si>
    <t>SAMN22742321</t>
  </si>
  <si>
    <t>SAMN17269717</t>
  </si>
  <si>
    <t>SAMN09914235</t>
  </si>
  <si>
    <t>SAMN16454373</t>
  </si>
  <si>
    <t>SAMN07326122</t>
  </si>
  <si>
    <t>SAMN07326118</t>
  </si>
  <si>
    <t>SAMN13706429</t>
  </si>
  <si>
    <t>SAMN13706428</t>
  </si>
  <si>
    <t>SAMN13706427</t>
  </si>
  <si>
    <t>SAMN13706426</t>
  </si>
  <si>
    <t>SAMN12214935</t>
  </si>
  <si>
    <t>SAMN17005576</t>
  </si>
  <si>
    <t>SAMN16951375</t>
  </si>
  <si>
    <t>SAMN16951383</t>
  </si>
  <si>
    <t>SAMN16951374</t>
  </si>
  <si>
    <t>SAMN16951376</t>
  </si>
  <si>
    <t>SAMN08707552</t>
  </si>
  <si>
    <t>SAMN08707540</t>
  </si>
  <si>
    <t>SAMN14069892</t>
  </si>
  <si>
    <t>SAMN14069909</t>
  </si>
  <si>
    <t>SAMN14069875</t>
  </si>
  <si>
    <t>SAMN14069859</t>
  </si>
  <si>
    <t>SAMN14069867</t>
  </si>
  <si>
    <t>SAMN14069917</t>
  </si>
  <si>
    <t>SAMN14069960</t>
  </si>
  <si>
    <t>SAMN14069943</t>
  </si>
  <si>
    <t>SAMN14069951</t>
  </si>
  <si>
    <t>SAMN14069934</t>
  </si>
  <si>
    <t>SAMN10995915</t>
  </si>
  <si>
    <t>SAMN14069900</t>
  </si>
  <si>
    <t>SAMN14069926</t>
  </si>
  <si>
    <t>SAMN14069968</t>
  </si>
  <si>
    <t>SAMN14069883</t>
  </si>
  <si>
    <t>SAMN14069931</t>
  </si>
  <si>
    <t>SAMN14069952</t>
  </si>
  <si>
    <t>SAMN14069864</t>
  </si>
  <si>
    <t>SAMN02900731</t>
  </si>
  <si>
    <t>SAMN13677542</t>
  </si>
  <si>
    <t>SAMN10349531</t>
  </si>
  <si>
    <t>SAMN10349522</t>
  </si>
  <si>
    <t>SAMN10349523</t>
  </si>
  <si>
    <t>SAMN06858852</t>
  </si>
  <si>
    <t>SAMN15517096</t>
  </si>
  <si>
    <t>SAMN16885880</t>
  </si>
  <si>
    <t>SAMN16885879</t>
  </si>
  <si>
    <t>SAMN16885882</t>
  </si>
  <si>
    <t>SAMN16885878</t>
  </si>
  <si>
    <t>SAMN16885881</t>
  </si>
  <si>
    <t>SAMN16885877</t>
  </si>
  <si>
    <t>SAMN05933538</t>
  </si>
  <si>
    <t>SAMN05933528</t>
  </si>
  <si>
    <t>SAMN05933508</t>
  </si>
  <si>
    <t>SAMN05933539</t>
  </si>
  <si>
    <t>SAMN05933530</t>
  </si>
  <si>
    <t>SAMN05933527</t>
  </si>
  <si>
    <t>SAMN05933524</t>
  </si>
  <si>
    <t>SAMN05933540</t>
  </si>
  <si>
    <t>SAMN05933521</t>
  </si>
  <si>
    <t>SAMN05933511</t>
  </si>
  <si>
    <t>SAMN05933522</t>
  </si>
  <si>
    <t>SAMN05933519</t>
  </si>
  <si>
    <t>SAMN05933532</t>
  </si>
  <si>
    <t>SAMN05933533</t>
  </si>
  <si>
    <t>SAMN05933535</t>
  </si>
  <si>
    <t>SAMN05933523</t>
  </si>
  <si>
    <t>SAMN05933520</t>
  </si>
  <si>
    <t>SAMN05933537</t>
  </si>
  <si>
    <t>SAMN05933517</t>
  </si>
  <si>
    <t>SAMN05933513</t>
  </si>
  <si>
    <t>SAMN05933525</t>
  </si>
  <si>
    <t>SAMN05933518</t>
  </si>
  <si>
    <t>SAMN05933534</t>
  </si>
  <si>
    <t>SAMN05933512</t>
  </si>
  <si>
    <t>SAMN05933514</t>
  </si>
  <si>
    <t>SAMN05933510</t>
  </si>
  <si>
    <t>SAMN05933505</t>
  </si>
  <si>
    <t>SAMN05933531</t>
  </si>
  <si>
    <t>SAMN05933515</t>
  </si>
  <si>
    <t>SAMN05933529</t>
  </si>
  <si>
    <t>SAMN05933541</t>
  </si>
  <si>
    <t>SAMN17619811</t>
  </si>
  <si>
    <t>SAMN18297673</t>
  </si>
  <si>
    <t>SAMN17204344</t>
  </si>
  <si>
    <t>SAMN17204350</t>
  </si>
  <si>
    <t>SAMEA7428245</t>
  </si>
  <si>
    <t>SAMEA7428243</t>
  </si>
  <si>
    <t>SAMD00405573</t>
  </si>
  <si>
    <t>SAMN02782723</t>
  </si>
  <si>
    <t>SAMN02782223</t>
  </si>
  <si>
    <t>SAMN01828240</t>
  </si>
  <si>
    <t>SAMN14048626</t>
  </si>
  <si>
    <t>SAMN17394059</t>
  </si>
  <si>
    <t>SAMEA3920714</t>
  </si>
  <si>
    <t>SAMEA3920738</t>
  </si>
  <si>
    <t>SAMN07813391</t>
  </si>
  <si>
    <t>SAMN07813394</t>
  </si>
  <si>
    <t>SAMEA5982347</t>
  </si>
  <si>
    <t>SAMN21246657</t>
  </si>
  <si>
    <t>SAMN21246660</t>
  </si>
  <si>
    <t>SAMN21246659</t>
  </si>
  <si>
    <t>SAMN18237991</t>
  </si>
  <si>
    <t>SAMN15455624</t>
  </si>
  <si>
    <t>SAMN20054997</t>
  </si>
  <si>
    <t>SAMN20054998</t>
  </si>
  <si>
    <t>SAMN20054999</t>
  </si>
  <si>
    <t>SAMN20055000</t>
  </si>
  <si>
    <t>SAMEA3554075</t>
  </si>
  <si>
    <t>SAMEA6168424</t>
  </si>
  <si>
    <t>SAMEA6224982</t>
  </si>
  <si>
    <t>SAMEA3991446</t>
  </si>
  <si>
    <t>SAMEA3991445</t>
  </si>
  <si>
    <t>SAMEA3991447</t>
  </si>
  <si>
    <t>SAMEA3991444</t>
  </si>
  <si>
    <t>SAMN12530131</t>
  </si>
  <si>
    <t>SAMN12530117</t>
  </si>
  <si>
    <t>SAMN07350115</t>
  </si>
  <si>
    <t>SAMN12282981</t>
  </si>
  <si>
    <t>SAMEA2163750</t>
  </si>
  <si>
    <t>SAMN20356004</t>
  </si>
  <si>
    <t>SAMN14480283</t>
  </si>
  <si>
    <t>SAMN14480284</t>
  </si>
  <si>
    <t>SAMN09947566</t>
  </si>
  <si>
    <t>SAMN18238572</t>
  </si>
  <si>
    <t>SAMN18238575</t>
  </si>
  <si>
    <t>SAMN18238571</t>
  </si>
  <si>
    <t>SAMN18238573</t>
  </si>
  <si>
    <t>SAMN18238574</t>
  </si>
  <si>
    <t>SAMN18238576</t>
  </si>
  <si>
    <t>SAMN14444954</t>
  </si>
  <si>
    <t>SAMN14444957</t>
  </si>
  <si>
    <t>SAMN14444948</t>
  </si>
  <si>
    <t>SAMN14444956</t>
  </si>
  <si>
    <t>SAMN10844110</t>
  </si>
  <si>
    <t>SAMN10844109</t>
  </si>
  <si>
    <t>SAMN10844111</t>
  </si>
  <si>
    <t>SAMN10844112</t>
  </si>
  <si>
    <t>SAMN16177236</t>
  </si>
  <si>
    <t>SAMN16177230</t>
  </si>
  <si>
    <t>SAMN07302084</t>
  </si>
  <si>
    <t>SAMN15013586</t>
  </si>
  <si>
    <t>SAMN15013582</t>
  </si>
  <si>
    <t>SAMN15013634</t>
  </si>
  <si>
    <t>SAMN12434968</t>
  </si>
  <si>
    <t>SAMN12434967</t>
  </si>
  <si>
    <t>SAMN12434963</t>
  </si>
  <si>
    <t>SAMN12434961</t>
  </si>
  <si>
    <t>SAMN12434966</t>
  </si>
  <si>
    <t>SAMN06161531</t>
  </si>
  <si>
    <t>SAMEA7319908</t>
  </si>
  <si>
    <t>SAMEA11459470</t>
  </si>
  <si>
    <t>SAMEA11459469</t>
  </si>
  <si>
    <t>SAMEA11459475</t>
  </si>
  <si>
    <t>SAMEA11459471</t>
  </si>
  <si>
    <t>SAMEA11459472</t>
  </si>
  <si>
    <t>SAMEA11459473</t>
  </si>
  <si>
    <t>SAMEA11459478</t>
  </si>
  <si>
    <t>SAMN05892989</t>
  </si>
  <si>
    <t>SAMN05892995</t>
  </si>
  <si>
    <t>SAMN05892991</t>
  </si>
  <si>
    <t>SAMN05892997</t>
  </si>
  <si>
    <t>SAMN05892993</t>
  </si>
  <si>
    <t>SAMN05892987</t>
  </si>
  <si>
    <t>SAMN05892939</t>
  </si>
  <si>
    <t>SAMN05892943</t>
  </si>
  <si>
    <t>SAMN05893004</t>
  </si>
  <si>
    <t>SAMN05893001</t>
  </si>
  <si>
    <t>SAMN05892932</t>
  </si>
  <si>
    <t>SAMN07445232</t>
  </si>
  <si>
    <t>SAMN16189260</t>
  </si>
  <si>
    <t>SAMN16189261</t>
  </si>
  <si>
    <t>SAMN22164950</t>
  </si>
  <si>
    <t>SAMN18849216</t>
  </si>
  <si>
    <t>SAMN18849269</t>
  </si>
  <si>
    <t>SAMN18849259</t>
  </si>
  <si>
    <t>SAMN18849204</t>
  </si>
  <si>
    <t>SAMN18849250</t>
  </si>
  <si>
    <t>SAMN18849220</t>
  </si>
  <si>
    <t>SAMN18849208</t>
  </si>
  <si>
    <t>SAMN18849293</t>
  </si>
  <si>
    <t>SAMN18849263</t>
  </si>
  <si>
    <t>SAMN18849289</t>
  </si>
  <si>
    <t>SAMN18849281</t>
  </si>
  <si>
    <t>SAMN18849246</t>
  </si>
  <si>
    <t>SAMN18849271</t>
  </si>
  <si>
    <t>SAMN18849248</t>
  </si>
  <si>
    <t>SAMN18849253</t>
  </si>
  <si>
    <t>SAMN09741282</t>
  </si>
  <si>
    <t>SAMN06710716</t>
  </si>
  <si>
    <t>SAMN05426747</t>
  </si>
  <si>
    <t>SAMEA6430889</t>
  </si>
  <si>
    <t>SAMEA6430888</t>
  </si>
  <si>
    <t>SAMEA7057323</t>
  </si>
  <si>
    <t>SAMEA6464979</t>
  </si>
  <si>
    <t>SAMEA7057324</t>
  </si>
  <si>
    <t>SAMEA7057322</t>
  </si>
  <si>
    <t>SAMEA7057321</t>
  </si>
  <si>
    <t>SAMEA6464978</t>
  </si>
  <si>
    <t>SAMEA7057330</t>
  </si>
  <si>
    <t>SAMEA6464983</t>
  </si>
  <si>
    <t>SAMEA7057331</t>
  </si>
  <si>
    <t>SAMEA93357418</t>
  </si>
  <si>
    <t>SAMEA3923195</t>
  </si>
  <si>
    <t>SAMEA3923198</t>
  </si>
  <si>
    <t>SAMEA3923227</t>
  </si>
  <si>
    <t>SAMN16807184</t>
  </si>
  <si>
    <t>SAMEA103894115</t>
  </si>
  <si>
    <t>SAMEA5065769</t>
  </si>
  <si>
    <t>SAMEA104356970</t>
  </si>
  <si>
    <t>SAMN07135110</t>
  </si>
  <si>
    <t>SAMN07135119</t>
  </si>
  <si>
    <t>SAMN07135120</t>
  </si>
  <si>
    <t>SAMN07135108</t>
  </si>
  <si>
    <t>SAMN07135109</t>
  </si>
  <si>
    <t>SAMN07135121</t>
  </si>
  <si>
    <t>SAMN06249576</t>
  </si>
  <si>
    <t>SAMN06249573</t>
  </si>
  <si>
    <t>SAMN06249575</t>
  </si>
  <si>
    <t>SAMN06562582</t>
  </si>
  <si>
    <t>SAMEA8700251</t>
  </si>
  <si>
    <t>SAMEA8700240</t>
  </si>
  <si>
    <t>SAMEA8700252</t>
  </si>
  <si>
    <t>SAMEA8700246</t>
  </si>
  <si>
    <t>SAMN15042580</t>
  </si>
  <si>
    <t>SAMN15042581</t>
  </si>
  <si>
    <t>SAMN15042582</t>
  </si>
  <si>
    <t>SAMN08580092</t>
  </si>
  <si>
    <t>SAMN07326113</t>
  </si>
  <si>
    <t>SAMN07326115</t>
  </si>
  <si>
    <t>SAMN07326120</t>
  </si>
  <si>
    <t>SAMN07326116</t>
  </si>
  <si>
    <t>SAMN07326121</t>
  </si>
  <si>
    <t>SAMN07326112</t>
  </si>
  <si>
    <t>SAMEA6518478</t>
  </si>
  <si>
    <t>SAMEA6518474</t>
  </si>
  <si>
    <t>SAMEA6518477</t>
  </si>
  <si>
    <t>SAMEA6518470</t>
  </si>
  <si>
    <t>SAMEA6518483</t>
  </si>
  <si>
    <t>SAMN14557289</t>
  </si>
  <si>
    <t>SAMN06858862</t>
  </si>
  <si>
    <t>SAMN15014485</t>
  </si>
  <si>
    <t>SAMEA7723398</t>
  </si>
  <si>
    <t>SAMEA7723397</t>
  </si>
  <si>
    <t>SAMN19809184</t>
  </si>
  <si>
    <t>SAMN06711802</t>
  </si>
  <si>
    <t>SAMEA5800222</t>
  </si>
  <si>
    <t>SAMN07345689</t>
  </si>
  <si>
    <t>SAMEA4777440</t>
  </si>
  <si>
    <t>SAMEA7428292</t>
  </si>
  <si>
    <t>SAMEA7426336</t>
  </si>
  <si>
    <t>SAMN13243679</t>
  </si>
  <si>
    <t>SAMN10622697</t>
  </si>
  <si>
    <t>SAMN10622698</t>
  </si>
  <si>
    <t>SAMN17313580</t>
  </si>
  <si>
    <t>SAMN20180581</t>
  </si>
  <si>
    <t>SAMN20180582</t>
  </si>
  <si>
    <t>SAMD00194011</t>
  </si>
  <si>
    <t>SAMN11458225</t>
  </si>
  <si>
    <t>SAMN18896320</t>
  </si>
  <si>
    <t>SAMN18896312</t>
  </si>
  <si>
    <t>SAMN18896311</t>
  </si>
  <si>
    <t>SAMN18896304</t>
  </si>
  <si>
    <t>SAMN18896300</t>
  </si>
  <si>
    <t>SAMN18896308</t>
  </si>
  <si>
    <t>SAMN18896309</t>
  </si>
  <si>
    <t>SAMN16453560</t>
  </si>
  <si>
    <t>SAMN07376294</t>
  </si>
  <si>
    <t>SAMD00194006</t>
  </si>
  <si>
    <t>SAMN04575743</t>
  </si>
  <si>
    <t>SAMN14074636</t>
  </si>
  <si>
    <t>SAMN09914236</t>
  </si>
  <si>
    <t>SAMN12719582</t>
  </si>
  <si>
    <t>SAMN12719584</t>
  </si>
  <si>
    <t>SAMN12719580</t>
  </si>
  <si>
    <t>SAMN06619920</t>
  </si>
  <si>
    <t>SAMN09537562</t>
  </si>
  <si>
    <t>SAMN05892986</t>
  </si>
  <si>
    <t>SAMN05893002</t>
  </si>
  <si>
    <t>SAMN05892999</t>
  </si>
  <si>
    <t>SAMN21465664</t>
  </si>
  <si>
    <t>SAMN16189262</t>
  </si>
  <si>
    <t>SAMN10862200</t>
  </si>
  <si>
    <t>SAMN10862211</t>
  </si>
  <si>
    <t>SAMN11349654</t>
  </si>
  <si>
    <t>SAMEA7057329</t>
  </si>
  <si>
    <t>SAMEA7057332</t>
  </si>
  <si>
    <t>SAMEA7057327</t>
  </si>
  <si>
    <t>SAMEA7057328</t>
  </si>
  <si>
    <t>SAMN02364459</t>
  </si>
  <si>
    <t>SAMN06712534</t>
  </si>
  <si>
    <t>SAMN15042583</t>
  </si>
  <si>
    <t>SAMEA2250621</t>
  </si>
  <si>
    <t>SAMN08580094</t>
  </si>
  <si>
    <t>SAMN16454225</t>
  </si>
  <si>
    <t>SAMN09580621</t>
  </si>
  <si>
    <t>SAMN10617941</t>
  </si>
  <si>
    <t>SAMEA4378227</t>
  </si>
  <si>
    <t>SAMN14535948</t>
  </si>
  <si>
    <t>SAMN14535480</t>
  </si>
  <si>
    <t>SAMN14535489</t>
  </si>
  <si>
    <t>SAMN14535945</t>
  </si>
  <si>
    <t>SAMN16453555</t>
  </si>
  <si>
    <t>Unique NCBI SRA</t>
  </si>
  <si>
    <t>SRR6301444</t>
  </si>
  <si>
    <t>SRR6301445</t>
  </si>
  <si>
    <t>SRR13776101</t>
  </si>
  <si>
    <t>SRR14000032</t>
  </si>
  <si>
    <t>SRR14000036</t>
  </si>
  <si>
    <t>SRR14000031</t>
  </si>
  <si>
    <t>SRR14000035</t>
  </si>
  <si>
    <t>SRR14000034</t>
  </si>
  <si>
    <t>SRR14000033</t>
  </si>
  <si>
    <t>SRR15988953</t>
  </si>
  <si>
    <t>SRR15988952</t>
  </si>
  <si>
    <t>SRR15988951</t>
  </si>
  <si>
    <t>SRR4089361</t>
  </si>
  <si>
    <t>SRR4089363</t>
  </si>
  <si>
    <t>SRR7066492</t>
  </si>
  <si>
    <t>SRR8539650</t>
  </si>
  <si>
    <t>SRR13892594</t>
  </si>
  <si>
    <t>SRR13892593</t>
  </si>
  <si>
    <t>SRR13892592</t>
  </si>
  <si>
    <t>SRR13892597</t>
  </si>
  <si>
    <t>SRR13892596</t>
  </si>
  <si>
    <t>SRR14699979</t>
  </si>
  <si>
    <t>SRR14699988</t>
  </si>
  <si>
    <t>SRR17165213</t>
  </si>
  <si>
    <t>SRR13394437</t>
  </si>
  <si>
    <t>SRR7754706</t>
  </si>
  <si>
    <t>SRR12852621</t>
  </si>
  <si>
    <t>SRR5818096</t>
  </si>
  <si>
    <t>SRR5818106</t>
  </si>
  <si>
    <t>SRR10812145</t>
  </si>
  <si>
    <t>SRR10812146</t>
  </si>
  <si>
    <t>SRR10812147</t>
  </si>
  <si>
    <t>SRR10812148</t>
  </si>
  <si>
    <t>SRR9643736</t>
  </si>
  <si>
    <t>SRR13236726</t>
  </si>
  <si>
    <t>SRR13162660</t>
  </si>
  <si>
    <t>SRR13162650</t>
  </si>
  <si>
    <t>SRR13162661</t>
  </si>
  <si>
    <t>SRR13162657</t>
  </si>
  <si>
    <t>SRR6837580</t>
  </si>
  <si>
    <t>SRR6837554</t>
  </si>
  <si>
    <t>SRR11235434</t>
  </si>
  <si>
    <t>SRR11088432</t>
  </si>
  <si>
    <t>SRR11088371</t>
  </si>
  <si>
    <t>SRR11088474</t>
  </si>
  <si>
    <t>SRR11088381</t>
  </si>
  <si>
    <t>SRR11088424</t>
  </si>
  <si>
    <t>SRR11088472</t>
  </si>
  <si>
    <t>SRR11088395</t>
  </si>
  <si>
    <t>SRR11088482</t>
  </si>
  <si>
    <t>SRR11088405</t>
  </si>
  <si>
    <t>SRR8648014</t>
  </si>
  <si>
    <t>SRR11088442</t>
  </si>
  <si>
    <t>SRR11088414</t>
  </si>
  <si>
    <t>SRR11088464</t>
  </si>
  <si>
    <t>SRR11088461</t>
  </si>
  <si>
    <t>SRR11088408</t>
  </si>
  <si>
    <t>SRR11088481</t>
  </si>
  <si>
    <t>SRR11088384</t>
  </si>
  <si>
    <t>SRR1531574</t>
  </si>
  <si>
    <t>SRR10766254</t>
  </si>
  <si>
    <t>SRR8165483</t>
  </si>
  <si>
    <t>SRR8165484</t>
  </si>
  <si>
    <t>SRR8165485</t>
  </si>
  <si>
    <t>SRR5512136</t>
  </si>
  <si>
    <t>SRR12211366</t>
  </si>
  <si>
    <t>SRR12211360</t>
  </si>
  <si>
    <t>SRR13155360</t>
  </si>
  <si>
    <t>SRR13155361</t>
  </si>
  <si>
    <t>SRR13155358</t>
  </si>
  <si>
    <t>SRR13155362</t>
  </si>
  <si>
    <t>SRR13155359</t>
  </si>
  <si>
    <t>SRR13155363</t>
  </si>
  <si>
    <t>SRR4437037</t>
  </si>
  <si>
    <t>SRR4437007</t>
  </si>
  <si>
    <t>SRR4437009</t>
  </si>
  <si>
    <t>SRR4437010</t>
  </si>
  <si>
    <t>SRR4437011</t>
  </si>
  <si>
    <t>SRR4437015</t>
  </si>
  <si>
    <t>SRR4437016</t>
  </si>
  <si>
    <t>SRR4437019</t>
  </si>
  <si>
    <t>SRR4437020</t>
  </si>
  <si>
    <t>SRR4437021</t>
  </si>
  <si>
    <t>SRR4437026</t>
  </si>
  <si>
    <t>SRR4437030</t>
  </si>
  <si>
    <t>SRR4437032</t>
  </si>
  <si>
    <t>SRR4437033</t>
  </si>
  <si>
    <t>SRR4437034</t>
  </si>
  <si>
    <t>SRR4437036</t>
  </si>
  <si>
    <t>SRR4437035</t>
  </si>
  <si>
    <t>SRR4437039</t>
  </si>
  <si>
    <t>SRR4437005</t>
  </si>
  <si>
    <t>SRR4437013</t>
  </si>
  <si>
    <t>SRR4437041</t>
  </si>
  <si>
    <t>SRR4437008</t>
  </si>
  <si>
    <t>SRR4437022</t>
  </si>
  <si>
    <t>SRR4437028</t>
  </si>
  <si>
    <t>SRR4437027</t>
  </si>
  <si>
    <t>SRR4437024</t>
  </si>
  <si>
    <t>SRR4437029</t>
  </si>
  <si>
    <t>SRR4437018</t>
  </si>
  <si>
    <t>SRR4437014</t>
  </si>
  <si>
    <t>SRR4437006</t>
  </si>
  <si>
    <t>SRR4437023</t>
  </si>
  <si>
    <t>SRR13949433</t>
  </si>
  <si>
    <t>SRR13959604</t>
  </si>
  <si>
    <t>SRR13674314</t>
  </si>
  <si>
    <t>SRR13674313</t>
  </si>
  <si>
    <t>ERR4682338</t>
  </si>
  <si>
    <t>ERR4682336</t>
  </si>
  <si>
    <t>DRR321573</t>
  </si>
  <si>
    <t>SRR1313242</t>
  </si>
  <si>
    <t>SRR1313243</t>
  </si>
  <si>
    <t>SRR1313284</t>
  </si>
  <si>
    <t>SRR636569</t>
  </si>
  <si>
    <t>SRR1313281</t>
  </si>
  <si>
    <t>SRR1313310</t>
  </si>
  <si>
    <t>SRR1313282</t>
  </si>
  <si>
    <t>SRR1313287</t>
  </si>
  <si>
    <t>SRR1313285</t>
  </si>
  <si>
    <t>SRR11032311</t>
  </si>
  <si>
    <t>SRR13608727</t>
  </si>
  <si>
    <t>ERR1352908</t>
  </si>
  <si>
    <t>ERR1352956</t>
  </si>
  <si>
    <t>SRR17288838</t>
  </si>
  <si>
    <t>SRR17288841</t>
  </si>
  <si>
    <t>ERR3563074</t>
  </si>
  <si>
    <t>SRR15734603</t>
  </si>
  <si>
    <t>SRR15734600</t>
  </si>
  <si>
    <t>SRR15734601</t>
  </si>
  <si>
    <t>SRR13924099</t>
  </si>
  <si>
    <t>SRR12594517</t>
  </si>
  <si>
    <t>SRR15035648</t>
  </si>
  <si>
    <t>SRR15035647</t>
  </si>
  <si>
    <t>SRR15035646</t>
  </si>
  <si>
    <t>SRR15035645</t>
  </si>
  <si>
    <t>ERR1025324</t>
  </si>
  <si>
    <t>ERR3656294</t>
  </si>
  <si>
    <t>ERR3662307</t>
  </si>
  <si>
    <t>ERR1414235</t>
  </si>
  <si>
    <t>ERR1414234</t>
  </si>
  <si>
    <t>ERR1414236</t>
  </si>
  <si>
    <t>ERR1414233</t>
  </si>
  <si>
    <t>SRR9924812</t>
  </si>
  <si>
    <t>SRR9924771</t>
  </si>
  <si>
    <t>SRR5831668</t>
  </si>
  <si>
    <t>SRR9691022</t>
  </si>
  <si>
    <t>ERR276848</t>
  </si>
  <si>
    <t>SRR15237814</t>
  </si>
  <si>
    <t>SRR11450577</t>
  </si>
  <si>
    <t>SRR11450586</t>
  </si>
  <si>
    <t>SRR8584353</t>
  </si>
  <si>
    <t>SRR13985615</t>
  </si>
  <si>
    <t>SRR13985618</t>
  </si>
  <si>
    <t>SRR13985616</t>
  </si>
  <si>
    <t>SRR13985614</t>
  </si>
  <si>
    <t>SRR13985613</t>
  </si>
  <si>
    <t>SRR13985617</t>
  </si>
  <si>
    <t>SRR11414086</t>
  </si>
  <si>
    <t>SRR11414083</t>
  </si>
  <si>
    <t>SRR11414102</t>
  </si>
  <si>
    <t>SRR11414084</t>
  </si>
  <si>
    <t>SRR8512523</t>
  </si>
  <si>
    <t>SRR8512522</t>
  </si>
  <si>
    <t>SRR8512520</t>
  </si>
  <si>
    <t>SRR8512521</t>
  </si>
  <si>
    <t>SRR12649453</t>
  </si>
  <si>
    <t>SRR12649455</t>
  </si>
  <si>
    <t>SRR12649465</t>
  </si>
  <si>
    <t>SRR5819576</t>
  </si>
  <si>
    <t>SRR5819577</t>
  </si>
  <si>
    <t>SRR11847212</t>
  </si>
  <si>
    <t>SRR11847217</t>
  </si>
  <si>
    <t>SRR11847118</t>
  </si>
  <si>
    <t>SRR9892331</t>
  </si>
  <si>
    <t>SRR9892330</t>
  </si>
  <si>
    <t>SRR9892326</t>
  </si>
  <si>
    <t>SRR9892324</t>
  </si>
  <si>
    <t>SRR9892329</t>
  </si>
  <si>
    <t>SRR5182963</t>
  </si>
  <si>
    <t>ERR4603471</t>
  </si>
  <si>
    <t>ERR7569998</t>
  </si>
  <si>
    <t>ERR7569997</t>
  </si>
  <si>
    <t>ERR7570003</t>
  </si>
  <si>
    <t>ERR7569999</t>
  </si>
  <si>
    <t>ERR7570000</t>
  </si>
  <si>
    <t>ERR7570001</t>
  </si>
  <si>
    <t>ERR7570006</t>
  </si>
  <si>
    <t>SRR5864110</t>
  </si>
  <si>
    <t>SRR5864102</t>
  </si>
  <si>
    <t>SRR5864113</t>
  </si>
  <si>
    <t>SRR5864103</t>
  </si>
  <si>
    <t>SRR5864114</t>
  </si>
  <si>
    <t>SRR5864109</t>
  </si>
  <si>
    <t>SRR5864106</t>
  </si>
  <si>
    <t>SRR5864111</t>
  </si>
  <si>
    <t>SRR5864104</t>
  </si>
  <si>
    <t>SRR5817589</t>
  </si>
  <si>
    <t>SRR5864108</t>
  </si>
  <si>
    <t>SRR5892094</t>
  </si>
  <si>
    <t>SRR12656881</t>
  </si>
  <si>
    <t>SRR12656880</t>
  </si>
  <si>
    <t>SRR16297622</t>
  </si>
  <si>
    <t>SRR14310693</t>
  </si>
  <si>
    <t>SRR14310634</t>
  </si>
  <si>
    <t>SRR14310645</t>
  </si>
  <si>
    <t>SRR14310647</t>
  </si>
  <si>
    <t>SRR14310655</t>
  </si>
  <si>
    <t>SRR14310688</t>
  </si>
  <si>
    <t>SRR14310701</t>
  </si>
  <si>
    <t>SRR14310608</t>
  </si>
  <si>
    <t>SRR14310641</t>
  </si>
  <si>
    <t>SRR14310612</t>
  </si>
  <si>
    <t>SRR14310621</t>
  </si>
  <si>
    <t>SRR14310660</t>
  </si>
  <si>
    <t>SRR14310632</t>
  </si>
  <si>
    <t>SRR14310657</t>
  </si>
  <si>
    <t>SRR14310652</t>
  </si>
  <si>
    <t>SRR7629274</t>
  </si>
  <si>
    <t>SRR6231310</t>
  </si>
  <si>
    <t>SRR3944680</t>
  </si>
  <si>
    <t>ERR3772644</t>
  </si>
  <si>
    <t>ERR3772643</t>
  </si>
  <si>
    <t>ERR4334727</t>
  </si>
  <si>
    <t>ERR3804374</t>
  </si>
  <si>
    <t>ERR4334728</t>
  </si>
  <si>
    <t>ERR4334726</t>
  </si>
  <si>
    <t>ERR4334725</t>
  </si>
  <si>
    <t>ERR3804373</t>
  </si>
  <si>
    <t>ERR4334734</t>
  </si>
  <si>
    <t>ERR3804378</t>
  </si>
  <si>
    <t>ERR4334735</t>
  </si>
  <si>
    <t>ERR1843312</t>
  </si>
  <si>
    <t>ERR1356693</t>
  </si>
  <si>
    <t>ERR1356699</t>
  </si>
  <si>
    <t>ERR1356757</t>
  </si>
  <si>
    <t>SRR13107679</t>
  </si>
  <si>
    <t>ERR1876141</t>
  </si>
  <si>
    <t>ERR2868523</t>
  </si>
  <si>
    <t>ERR2272682</t>
  </si>
  <si>
    <t>SRR5571011</t>
  </si>
  <si>
    <t>SRR5570999</t>
  </si>
  <si>
    <t>SRR5570998</t>
  </si>
  <si>
    <t>SRR5571009</t>
  </si>
  <si>
    <t>SRR5571008</t>
  </si>
  <si>
    <t>SRR5570997</t>
  </si>
  <si>
    <t>SRR5196687</t>
  </si>
  <si>
    <t>SRR5196689</t>
  </si>
  <si>
    <t>SRR5196688</t>
  </si>
  <si>
    <t>SRR5650826</t>
  </si>
  <si>
    <t>ERR5896916</t>
  </si>
  <si>
    <t>ERR5896909</t>
  </si>
  <si>
    <t>ERR5896917</t>
  </si>
  <si>
    <t>ERR5896912</t>
  </si>
  <si>
    <t>SRR11866715</t>
  </si>
  <si>
    <t>SRR11866714</t>
  </si>
  <si>
    <t>SRR11866713</t>
  </si>
  <si>
    <t>SRR11866717</t>
  </si>
  <si>
    <t>SRR11866724</t>
  </si>
  <si>
    <t>SRR11866725</t>
  </si>
  <si>
    <t>SRR6837382</t>
  </si>
  <si>
    <t>SRR5818099</t>
  </si>
  <si>
    <t>SRR5818101</t>
  </si>
  <si>
    <t>SRR5818098</t>
  </si>
  <si>
    <t>SRR5818104</t>
  </si>
  <si>
    <t>SRR5818097</t>
  </si>
  <si>
    <t>SRR5818100</t>
  </si>
  <si>
    <t>ERR3890104</t>
  </si>
  <si>
    <t>ERR3890100</t>
  </si>
  <si>
    <t>ERR3890103</t>
  </si>
  <si>
    <t>ERR3890091</t>
  </si>
  <si>
    <t>ERR3890109</t>
  </si>
  <si>
    <t>SRR11509476</t>
  </si>
  <si>
    <t>SRR5512137</t>
  </si>
  <si>
    <t>SRR11845634</t>
  </si>
  <si>
    <t>ERR5004385</t>
  </si>
  <si>
    <t>ERR5001742</t>
  </si>
  <si>
    <t>SRR14887734</t>
  </si>
  <si>
    <t>SRR5440377</t>
  </si>
  <si>
    <t>ERR3445575</t>
  </si>
  <si>
    <t>SRR5891569</t>
  </si>
  <si>
    <t>ERR2683183</t>
  </si>
  <si>
    <t>ERR4682385</t>
  </si>
  <si>
    <t>ERR4678636</t>
  </si>
  <si>
    <t>SRR16606022</t>
  </si>
  <si>
    <t>SRR8369840</t>
  </si>
  <si>
    <t>SRR8371833</t>
  </si>
  <si>
    <t>SRR13435506</t>
  </si>
  <si>
    <t>SRR15144437</t>
  </si>
  <si>
    <t>SRR15144438</t>
  </si>
  <si>
    <t>DRR198553</t>
  </si>
  <si>
    <t>SRR8925779</t>
  </si>
  <si>
    <t>SRR14454010</t>
  </si>
  <si>
    <t>SRR14454019</t>
  </si>
  <si>
    <t>SRR14454020</t>
  </si>
  <si>
    <t>SRR14454005</t>
  </si>
  <si>
    <t>SRR14454013</t>
  </si>
  <si>
    <t>SRR14454023</t>
  </si>
  <si>
    <t>SRR14454022</t>
  </si>
  <si>
    <t>SRR14699989</t>
  </si>
  <si>
    <t>SRR6284161</t>
  </si>
  <si>
    <t>DRR198555</t>
  </si>
  <si>
    <t>SRR3289231</t>
  </si>
  <si>
    <t>SRR11058231</t>
  </si>
  <si>
    <t>SRR7754708</t>
  </si>
  <si>
    <t>SRR10090867</t>
  </si>
  <si>
    <t>SRR10090864</t>
  </si>
  <si>
    <t>SRR10090869</t>
  </si>
  <si>
    <t>SRR5399799</t>
  </si>
  <si>
    <t>SRR7468276</t>
  </si>
  <si>
    <t>SRR5817588</t>
  </si>
  <si>
    <t>SRR5864101</t>
  </si>
  <si>
    <t>SRR5864100</t>
  </si>
  <si>
    <t>SRR15927523</t>
  </si>
  <si>
    <t>SRR12656879</t>
  </si>
  <si>
    <t>SRR8573461</t>
  </si>
  <si>
    <t>SRR8573470</t>
  </si>
  <si>
    <t>SRR8859388</t>
  </si>
  <si>
    <t>ERR4334733</t>
  </si>
  <si>
    <t>ERR4334736</t>
  </si>
  <si>
    <t>ERR4334731</t>
  </si>
  <si>
    <t>ERR4334732</t>
  </si>
  <si>
    <t>SRR1157607</t>
  </si>
  <si>
    <t>SRR5440535</t>
  </si>
  <si>
    <t>SRR11866716</t>
  </si>
  <si>
    <t>ERR372908</t>
  </si>
  <si>
    <t>SRR6837385</t>
  </si>
  <si>
    <t>SRR12852622</t>
  </si>
  <si>
    <t>SRR7473445</t>
  </si>
  <si>
    <t>SRR8369165</t>
  </si>
  <si>
    <t>ERR1578618</t>
  </si>
  <si>
    <t>SRR11489511</t>
  </si>
  <si>
    <t>SRR11489038</t>
  </si>
  <si>
    <t>SRR11489381</t>
  </si>
  <si>
    <t>SRR11489513</t>
  </si>
  <si>
    <t>SRR14699971</t>
  </si>
  <si>
    <t>Guaymas Basin sediment metagenomic assembly</t>
  </si>
  <si>
    <t>Guaymas Basin sediments thermophilic enrichment cultures shotgun DNA assembly</t>
  </si>
  <si>
    <t>Microbial community of sediments at Auka hydrothermal vent field in Pescadero Basin, Gulf of California</t>
  </si>
  <si>
    <t>Pescadero Basin sediment and rock microbial communities Assembly</t>
  </si>
  <si>
    <t>asphalt oil contaminated sediment Raw sequence reads</t>
  </si>
  <si>
    <t>Baltic Sea sediment mixed communities Raw sequence reads</t>
  </si>
  <si>
    <t>lake matano sediment</t>
  </si>
  <si>
    <t>Metagenome of environmental sample from a cold seep</t>
  </si>
  <si>
    <t>metagenome-assembled genomes (MAGs) from mangrove sediment, seagrass sediment, estuary sediment and oilfield samples</t>
  </si>
  <si>
    <t>Microbial and functional Diversity study of Chilika Lake by using whole genome metagenome</t>
  </si>
  <si>
    <t>Zodletone Spring Metagenomics and Metatranscriptomics</t>
  </si>
  <si>
    <t>Microbiome metagenome of  Shen84 petroleum reservoir</t>
  </si>
  <si>
    <t>Yellowstone Lake Hydrothermal Vent Biofilms Metagenome</t>
  </si>
  <si>
    <t>YNP_Washburn_HeartLake_mcrA Raw sequence reads</t>
  </si>
  <si>
    <t>anaerobic digester metagenome Raw sequence reads</t>
  </si>
  <si>
    <t>Anaerobic digestion and methane oxidation</t>
  </si>
  <si>
    <t>Anaerobic sludge sample from laboratory bioreactors Raw sequence reads</t>
  </si>
  <si>
    <t>Antibiotic resistome analysis of aquaculture wasterwater treatment system</t>
  </si>
  <si>
    <t>Antimicrobial resistance of wastewater samples</t>
  </si>
  <si>
    <t>ANTIRES - Distribution pathways of antibiotic resistances in municipal wastewater</t>
  </si>
  <si>
    <t>Bario Highland Soil Metagenome</t>
  </si>
  <si>
    <t>Beet armyworm community diversity</t>
  </si>
  <si>
    <t>Characterization of the microbial community found in an anaerobic solid organic waste digestor</t>
  </si>
  <si>
    <t>Chinese paddy field soil shotgun metagenomic raw sequence reads</t>
  </si>
  <si>
    <t>Curonian Lagoon NitFix2019 Metagenome</t>
  </si>
  <si>
    <t>Effect of acidogenesis products on  the acetogenic and methanogenic step of anaerobic digestion</t>
  </si>
  <si>
    <t>Fe3+ and Mn4+ - induced changes in microbial communities of boreal lake sediments</t>
  </si>
  <si>
    <t>freshwater lake Metagenome</t>
  </si>
  <si>
    <t>freshwater sediment metagenome</t>
  </si>
  <si>
    <t>Global surveillance of antimicrobial resistance - batch November 2017</t>
  </si>
  <si>
    <t>High-rate co-treatment of purified terephthalic acid and dimethyl terephthalic acid manufacturing wastewaters by a mesophilic upflow anaerobic sludge blanket reactor and microbial ecology relevant to aromatic compounds degradation</t>
  </si>
  <si>
    <t>Hydrocarbon Metagenome</t>
  </si>
  <si>
    <t>Identification of anaerobic microorganisms for biomethanation from biogas plants in Denmark</t>
  </si>
  <si>
    <t>Impact of sulfamethoxazole on the microbial community of a riverine environment</t>
  </si>
  <si>
    <t>Influence of biodiversity on the functionality of activated sludge communities</t>
  </si>
  <si>
    <t>Lignocellulose degrading enrichment microcosms from beaver droppings and moose rumen (16S rRNA gene amplicons and shotgun metagenomes)</t>
  </si>
  <si>
    <t>Long-term temporal stability of the resistome in sewage from Copenhagen</t>
  </si>
  <si>
    <t>Metagenome assessment of waste water</t>
  </si>
  <si>
    <t>Metagenome from a lab-scale anaerobic digester</t>
  </si>
  <si>
    <t>Metagenome of sediments of the meromictic Lake Svetloe Raw sequence reads</t>
  </si>
  <si>
    <t>Metagenomes and metatranscriptomes from polychlorinated biphenyl (PCB)-contaminated sediment microcosms</t>
  </si>
  <si>
    <t>Metagenomes from full scale mesophilic anaerobic digesters in Denmark</t>
  </si>
  <si>
    <t>Metagenomic analysis with long and short reads of 20 biogas reactors</t>
  </si>
  <si>
    <t>Metagenomic characterization of three Swedish sewage treatment plants</t>
  </si>
  <si>
    <t>Metagenomic raw reads for water and sediment samples of the Yangtze River, China</t>
  </si>
  <si>
    <t>metagenomic sequencing of microbial populations in catfish agriculture systems</t>
  </si>
  <si>
    <t>Metagenomic studies on wetland soil in China</t>
  </si>
  <si>
    <t>Metagenomic study of the microbial genes abundance in treated palm oil mill effluent</t>
  </si>
  <si>
    <t>Metagenomics analysis in the pesticide wastewater treatment plants</t>
  </si>
  <si>
    <t>Metagenomics and Metatranscriptomics analysis of microbial communities in paddy soils with different arsenic levels</t>
  </si>
  <si>
    <t>Metagenomics of wastewater drains and river</t>
  </si>
  <si>
    <t>Metatranscriptomes from lab-scale anaerobic digesters</t>
  </si>
  <si>
    <t>Metatranscriptomic sequencing of anaerobic digester sludge after electron acceptor addition</t>
  </si>
  <si>
    <t>Metatranscriptomics of freshwater sediments</t>
  </si>
  <si>
    <t>Methane cycling microbes in cyanobacterial bloom aggregates</t>
  </si>
  <si>
    <t>Methanogenic Enrichment Culture Raw sequence reads</t>
  </si>
  <si>
    <t>methanogens and methanotrophs in Lake Taihu</t>
  </si>
  <si>
    <t>Methanogens change (mcrA gene) along the salinity gradient in Pearl River Estuary</t>
  </si>
  <si>
    <t>Microbial diversity study of a biogas reactor running under at different temperature condition</t>
  </si>
  <si>
    <t>Microbiomes and resistomes of surface water in Bangladesh</t>
  </si>
  <si>
    <t>New operational strategies to overcome technical barriers in anaerobic digestion and extend its fields of application by using meta-omic approaches</t>
  </si>
  <si>
    <t>Old Woman Creek wetland metagenomic sequencing</t>
  </si>
  <si>
    <t>Pond water and sediment metagenome</t>
  </si>
  <si>
    <t>Potential and strategy of dark carbon fixation in heavy metal polluted reservoir</t>
  </si>
  <si>
    <t>Quantitative Proteomics and Quantitative PCR as Predictors of cis-1,2-Dichlorethene and Vinyl Chloride Reductive Dechlorination Rates in Bioaugmented Aquifer Microcosms</t>
  </si>
  <si>
    <t>River Catchment Properties Predict Composition of Methane and Nitrogen Cycling Microbiomes</t>
  </si>
  <si>
    <t>Sediment and soil samples with dehalogenation potential Raw sequence reads</t>
  </si>
  <si>
    <t>Sediment metagenome Metagenome</t>
  </si>
  <si>
    <t>sediment metagenome Raw sequence reads</t>
  </si>
  <si>
    <t>Shotgun and Capture data from sedaDNA from North Siberia (lake CH12) using the Larix chloroplast genome</t>
  </si>
  <si>
    <t>Shotgun metagenomic sequencing of Lake Slone sediment.</t>
  </si>
  <si>
    <t>study of microbial communities of a lake during winter</t>
  </si>
  <si>
    <t>Studying the presence and selection of antibiotic resistance genes</t>
  </si>
  <si>
    <t>synthetic metagenome Raw sequence reads</t>
  </si>
  <si>
    <t>The study investigated CO biomethanation by anaerobic microorganisms</t>
  </si>
  <si>
    <t>Tucurui_Metagenoma_MGRAST</t>
  </si>
  <si>
    <t>Upper Mississippi River sediment microbiomes impacted by native freshwater mussel assemblages</t>
  </si>
  <si>
    <t>Wastewater, sludge and lake sediment metagenomes Raw sequence reads</t>
  </si>
  <si>
    <t>Whole metagenome based analysis of petroleum sludge before and after bioremediation trials</t>
  </si>
  <si>
    <t>Microfluidic-based mini-metagenomic sample preparation and sequencing of hot spring bacterial communities from the Yellowstone National Park</t>
  </si>
  <si>
    <t>Biological risk assessment in the History and Historical Documentation Library of the University of Milan</t>
  </si>
  <si>
    <t>Thermophilic methanogenic long-chain n-paraffins(C21-C30)-degrading enrichment cultures</t>
  </si>
  <si>
    <t>Ward FIBR Illumina Metagenome</t>
  </si>
  <si>
    <t>A metagenomic approach to understanding the microbial consequences of permafrost thaw in boreal Western Canada</t>
  </si>
  <si>
    <t>Arsenic contamination affects bacterial community composition and predicted As gene abundance</t>
  </si>
  <si>
    <t>Commercial livestock manure composting and full-scale anaerobic digestion wastewater</t>
  </si>
  <si>
    <t>Earth Microbiome Project Multi-omics (EMP500)</t>
  </si>
  <si>
    <t>Functional and structural responses of methanogenic microbial communities in paddy soils to progressing rice straw degradation</t>
  </si>
  <si>
    <t>Gene and genome-centric approaches for evaluate the structural and functional microbial dynamics of an bioreactor applied in laundry wastewater treatment</t>
  </si>
  <si>
    <t>glacier Metagenome</t>
  </si>
  <si>
    <t>Global surveillance of antimicrobial resistance - Batch June 2017</t>
  </si>
  <si>
    <t>Global surveillance of antimicrobial resistance - batch November 2018</t>
  </si>
  <si>
    <t>hot spring meta genome Raw sequence reads</t>
  </si>
  <si>
    <t>hot springs metagenome Metagenome</t>
  </si>
  <si>
    <t>Identification of biphenyl-degrading bacteria in PCB contaminated soil environments</t>
  </si>
  <si>
    <t>marine metagenome Metagenome</t>
  </si>
  <si>
    <t>metagenome analysis of thermophilic electromethanogenic biocathode</t>
  </si>
  <si>
    <t>Metagenome of feedstock samples for 56 full-scale biogas plants in China</t>
  </si>
  <si>
    <t>metagenome of samples from the Dragon Shaped Water System</t>
  </si>
  <si>
    <t>Metagenomic analysis of 1,2,3,4-tetrachlorodibenzo-p-dioxin dechlorinating enrichment cultures</t>
  </si>
  <si>
    <t>metatranscriptome analysis of thermophilic electromethanogenic biocathode</t>
  </si>
  <si>
    <t>methanogenic alkane-degrading consortium M82 Raw sequence reads</t>
  </si>
  <si>
    <t>Microbial characterization of a consortium involved in an optimized batch reactor applied to biohydrogen production from citrus peel waste as lignocellulosic substrate</t>
  </si>
  <si>
    <t>Mud microcosms</t>
  </si>
  <si>
    <t>NES-1</t>
  </si>
  <si>
    <t>NRC/UOttawa - Peace Athabasca Delta Raw sequence reads</t>
  </si>
  <si>
    <t>Pearl River estuary microbiome and virome Metagenome</t>
  </si>
  <si>
    <t>Potential interactions between syntrophic bacteria and methanogens via type IV pili and quorum sensing systems</t>
  </si>
  <si>
    <t>Sediment Metagenome of River Yamuna (Okhla Barrage, New Delhi s2)</t>
  </si>
  <si>
    <t>SPRUCE microbial community Metagenome</t>
  </si>
  <si>
    <t>SPRUCE peat methagenome Raw sequence reads</t>
  </si>
  <si>
    <t>Using Illumina HiSeq 2500 platform with dual-indexed paired-end to sequence the hotspring sample</t>
  </si>
  <si>
    <t>Hot spring metagenome sequencing</t>
  </si>
  <si>
    <t>Metagenomic samples from soil</t>
  </si>
  <si>
    <t>Costa Rica methane seep microbial diversity</t>
  </si>
  <si>
    <t>hot vent/seep</t>
  </si>
  <si>
    <t>oil</t>
  </si>
  <si>
    <t>marine</t>
  </si>
  <si>
    <t>freshwater sediment</t>
  </si>
  <si>
    <t>cold seep</t>
  </si>
  <si>
    <t>hot spring</t>
  </si>
  <si>
    <t>wastewater</t>
  </si>
  <si>
    <t>paddy soil</t>
  </si>
  <si>
    <t>other</t>
  </si>
  <si>
    <t>freshwater</t>
  </si>
  <si>
    <t>peat</t>
  </si>
  <si>
    <t>Title</t>
  </si>
  <si>
    <t>Metagenome of Guaymas Basin sediment, site 4484, depth 3-4 cm</t>
  </si>
  <si>
    <t>Metagenome of Guaymas Basin sediment, site 4484, depth 0-1 cm</t>
  </si>
  <si>
    <t>MEGAGENR11</t>
  </si>
  <si>
    <t>Metagenomic sequencing of marine sediment from Auka hydrothermal vent field in Pescadero Basin, Gulf of California</t>
  </si>
  <si>
    <t>Metagenomic sequencing of a Pescadero rock incubation</t>
  </si>
  <si>
    <t>HC 40-60 cm (1)</t>
  </si>
  <si>
    <t>HC 210-250 cm (1)</t>
  </si>
  <si>
    <t>Metagenome of BSB59E15mbsf</t>
  </si>
  <si>
    <t>shotgun metagenome of lake matano sediment 15-20cm</t>
  </si>
  <si>
    <t>Metagenomic sequences of sediments</t>
  </si>
  <si>
    <t>Metagenomic sequencing library of seawater from Yap trench: Yap4</t>
  </si>
  <si>
    <t>Metagenomic sequencing library of seawater from Yap trench: Yap2000</t>
  </si>
  <si>
    <t>KJ_L</t>
  </si>
  <si>
    <t>Zodletone sediment metagenomic reads</t>
  </si>
  <si>
    <t>Microbiome metagenome of Shen84 petroleum reservoir</t>
  </si>
  <si>
    <t>Metagenome from hydrothermal vent biofilm, replicate DNA 1</t>
  </si>
  <si>
    <t>methyl coenzyme M reductase amplicons from WS0 top core sediments using traditional primer set</t>
  </si>
  <si>
    <t>methyl coenzyme M reductase amplicons from HL9 top core sediments using traditional primer set</t>
  </si>
  <si>
    <t>DNA-Seq of digested POME sample RC2</t>
  </si>
  <si>
    <t>DNA-Seq of digested POME sample PipeB2</t>
  </si>
  <si>
    <t>DNA-Seq of digested POME sample PipeA2</t>
  </si>
  <si>
    <t>DNA-Seq of digested POME sample DO2</t>
  </si>
  <si>
    <t>metagenome of mixed culture: ethanol/propionate-fed anaerobic sludge</t>
  </si>
  <si>
    <t>Metagenomics sequencing of wastewater samples</t>
  </si>
  <si>
    <t>Shotgun sequencing of the microbial community of sample 1708Go_SlDig. DNA was pooled in equal amounts from three replicates.</t>
  </si>
  <si>
    <t>Shotgun sequencing of the microbial community of sample 1711Go_SlDig. DNA was pooled in equal amounts from three replicates.</t>
  </si>
  <si>
    <t>Shotgun sequencing of the microbial community of sample 1706Go_SlDig. DNA was pooled in equal amounts from three replicates.</t>
  </si>
  <si>
    <t>Shotgun sequencing of the microbial community of sample 1702Go_SlDig. DNA was pooled in equal amounts from three replicates.</t>
  </si>
  <si>
    <t>Shotgun sequencing of the microbial community of sample 1703Gw_SlDig. DNA was pooled in equal amounts from three replicates.</t>
  </si>
  <si>
    <t>Shotgun sequencing of the microbial community of sample 1711Gw_SlDig. DNA was pooled in equal amounts from three replicates.</t>
  </si>
  <si>
    <t>Shotgun sequencing of the microbial community of sample 1808Go_SlDig. DNA was pooled in equal amounts from three replicates.</t>
  </si>
  <si>
    <t>Shotgun sequencing of the microbial community of sample 1805Go_SlDig. DNA was pooled in equal amounts from three replicates.</t>
  </si>
  <si>
    <t>Shotgun sequencing of the microbial community of sample 1806Gw_SlDig. DNA was pooled in equal amounts from three replicates.</t>
  </si>
  <si>
    <t>Shotgun sequencing of the microbial community of sample 1802Gw_SlDig. DNA was pooled in equal amounts from three replicates.</t>
  </si>
  <si>
    <t>Metagenomes of wastewater treatment plant digested sludge</t>
  </si>
  <si>
    <t>Shotgun sequencing of the microbial community of sample 1710Gw_SlDig. DNA was pooled in equal amounts from three replicates.</t>
  </si>
  <si>
    <t>Shotgun sequencing of the microbial community of sample 1802Go_SlDig. DNA was pooled in equal amounts from three replicates.</t>
  </si>
  <si>
    <t>Shotgun sequencing of the microbial community of sample 1808Gw_SlDig. DNA was pooled in equal amounts from three replicates.</t>
  </si>
  <si>
    <t>Shotgun sequencing of the microbial community of sample 1707Gw_SlDig. DNA was pooled in equal amounts from three replicates.</t>
  </si>
  <si>
    <t>Shotgun sequencing of the microbial community of sample 1802Gw_Inlet. DNA was pooled in equal amounts from three replicates.</t>
  </si>
  <si>
    <t>Shotgun sequencing of the microbial community of sample 1806Gw_SlPrim. DNA was pooled in equal amounts from three replicates.</t>
  </si>
  <si>
    <t>Shotgun sequencing of the microbial community of sample 1703Gw_Inlet. DNA was pooled in equal amounts from three replicates.</t>
  </si>
  <si>
    <t>SOIL METAGENOME ISOLATED FROM ONE OF THE PADDY FIELD AT BARIO HIGHLAND</t>
  </si>
  <si>
    <t>Beet armyworm gut sample bacteria</t>
  </si>
  <si>
    <t>Illumina paired-end metagenomic sequencing of microbial sludge granules</t>
  </si>
  <si>
    <t>Illumina paired-end metagenomic sequencing of anaerobic digestate of solid organic waste</t>
  </si>
  <si>
    <t>Hani_terrace_sample_Y04</t>
  </si>
  <si>
    <t>0.5-1.0 cm Sediment 1</t>
  </si>
  <si>
    <t>Shotgun DNA sequencing from laboratory-scale reactor: reactor supplemented with butyrate sampled at 884 days</t>
  </si>
  <si>
    <t>Shotgun DNA sequencing from laboratory-scale reactor: reactor supplemented with butyrate sampled at 751 days</t>
  </si>
  <si>
    <t>Shotgun DNA sequencing from laboratory-scale reactor: reactor supplemented with propionate sampled at 884 days</t>
  </si>
  <si>
    <t>Shotgun DNA sequencing from laboratory-scale reactor: reactor supplemented with lactate sampled at 884 days</t>
  </si>
  <si>
    <t>Shotgun DNA sequencing from laboratory-scale reactor: reactor supplemented with propionate sampled at 751 days</t>
  </si>
  <si>
    <t>Shotgun DNA sequencing from laboratory-scale reactor: reactor supplemented with lactate sampled at 751 days</t>
  </si>
  <si>
    <t>Metagenomics of sediment metagenome</t>
  </si>
  <si>
    <t>sediment</t>
  </si>
  <si>
    <t>Whole metagenome sequencing of freshwater lake sediment</t>
  </si>
  <si>
    <t>Illumina NovaSeq 6000 paired end sequencing</t>
  </si>
  <si>
    <t>Illumina NovaSeq 6000 paired end sequencing of SAMD00405573</t>
  </si>
  <si>
    <t>Iso3T illumina</t>
  </si>
  <si>
    <t>2012TP5 illumina</t>
  </si>
  <si>
    <t>SyncrudeMLSB2011 illumina: syncurde West In-Pit metagenome</t>
  </si>
  <si>
    <t>WGS_metagenome_Maabjerg-Sew</t>
  </si>
  <si>
    <t>SMX effect on river microbiome</t>
  </si>
  <si>
    <t>Illumina HiSeq 2500 paired end sequencing</t>
  </si>
  <si>
    <t>illumina paired-end reads from  from cellulose-fed anaerobic culture from beaver dropping</t>
  </si>
  <si>
    <t>illumina paired-end reads from poplar hydrolysate-fed anaerobic culture from moose rumen</t>
  </si>
  <si>
    <t>NextSeq 550 paired end sequencing</t>
  </si>
  <si>
    <t>WGS_waste_samples</t>
  </si>
  <si>
    <t>Illumina reads of the meromictic Lake Svetloe metagenome</t>
  </si>
  <si>
    <t>Metagenomic sequencing of microcosm E2_1: sediments with low PCB concentration</t>
  </si>
  <si>
    <t>Metagenomic sequencing of microcosm E2_2: sediments with low PCB concentration</t>
  </si>
  <si>
    <t>Metagenomic sequencing of microcosm F4_1: sediments with high PCB concentration</t>
  </si>
  <si>
    <t>Metagenomic sequencing of microcosm F4_2: sediments with high PCB concentration</t>
  </si>
  <si>
    <t>Illumina HiSeq 2000 paired end sequencing</t>
  </si>
  <si>
    <t>Illumina MiSeq paired end sequencing</t>
  </si>
  <si>
    <t>MinION sequencing</t>
  </si>
  <si>
    <t>26ZJ_SAB</t>
  </si>
  <si>
    <t>14MH_SAL</t>
  </si>
  <si>
    <t>metagenomic sequencing of microbial populations in catfish pond sediment</t>
  </si>
  <si>
    <t>Sanchahu</t>
  </si>
  <si>
    <t>Metagenomics of African oil palm</t>
  </si>
  <si>
    <t>Activated sludge</t>
  </si>
  <si>
    <t>Metagenome sequencing of Yamuna River at Noida Toll Bridge in Monsoon</t>
  </si>
  <si>
    <t>Metatranscriptome sequencing from lab-scale anaerobic digesters</t>
  </si>
  <si>
    <t>RA culture added with sulfate replicate 1</t>
  </si>
  <si>
    <t>RA culture added with sulfur replicate 2</t>
  </si>
  <si>
    <t>RA culture without addition replicate 1</t>
  </si>
  <si>
    <t>RA culture added with sulfur replicate 1</t>
  </si>
  <si>
    <t>RNA-seq of freshwater sediments aerobic</t>
  </si>
  <si>
    <t>mcrA sequences of bloom aggregates</t>
  </si>
  <si>
    <t>Raw metagenomic sequence from methanogenic o-xylene degrading enrichment culture</t>
  </si>
  <si>
    <t>MlasF_ME2R.15</t>
  </si>
  <si>
    <t>MlasF_ME2R.11</t>
  </si>
  <si>
    <t>MlasF_ME2R.6</t>
  </si>
  <si>
    <t>TPEBD1</t>
  </si>
  <si>
    <t>NextSeq 500 paired end sequencing</t>
  </si>
  <si>
    <t>A_P_S_2_metaT Illumina Reads</t>
  </si>
  <si>
    <t>A_P_D_2_metaT Illumina Reads</t>
  </si>
  <si>
    <t>A_P_S_3_metaT Illumina Reads</t>
  </si>
  <si>
    <t>A_P_D_3_metaT Illumina Reads</t>
  </si>
  <si>
    <t>A_P_D_1_metaT Illumina Reads</t>
  </si>
  <si>
    <t>A_P_S_1_metaT Illumina Reads</t>
  </si>
  <si>
    <t>N_M_S_1_metaT Illumina Reads</t>
  </si>
  <si>
    <t>N_M_S_3_metaT Illumina Reads</t>
  </si>
  <si>
    <t>A_M_S_3_metaT Illumina Reads</t>
  </si>
  <si>
    <t>A_M_S_2_metaG Illumina Reads</t>
  </si>
  <si>
    <t>N_P_S_2_metaT Illumina Reads</t>
  </si>
  <si>
    <t>surface sediment metagenome 2</t>
  </si>
  <si>
    <t>Metagenomic  of freshwater sediment: HF 5-10</t>
  </si>
  <si>
    <t>WGS metagenome of groundwater from sampling well Site_9_MWIW1</t>
  </si>
  <si>
    <t>Multi-locus amplicon sequencing of river sediment</t>
  </si>
  <si>
    <t>Metagenome of freshwater lake sediment: Tanners Lake, MN</t>
  </si>
  <si>
    <t>Mussel 2</t>
  </si>
  <si>
    <t>sediment metagenome in bullfrog culture area</t>
  </si>
  <si>
    <t>Ion Torrent Proton sequencing</t>
  </si>
  <si>
    <t>DNA-seq of bacteria community</t>
  </si>
  <si>
    <t>unspecified sequencing; Tucurui_MRSED</t>
  </si>
  <si>
    <t>Illumina HiSeq 4000 paired end sequencing</t>
  </si>
  <si>
    <t>Sheboygan Activated Sludge 3</t>
  </si>
  <si>
    <t>Manitowoc Influent 1</t>
  </si>
  <si>
    <t>Manitowoc Influent 2</t>
  </si>
  <si>
    <t>Sheboygan Activated Sludge 1</t>
  </si>
  <si>
    <t>Sheboygan Activated Sludge 2</t>
  </si>
  <si>
    <t>Manitowoc Influent 3</t>
  </si>
  <si>
    <t>Unamended control</t>
  </si>
  <si>
    <t>Petroleum sludge</t>
  </si>
  <si>
    <t>N amended petroleum sludge sample</t>
  </si>
  <si>
    <t>BY_YNP_MoundSpring_Shotgun_Reads</t>
  </si>
  <si>
    <t>metatranscriptome of A3 consortium</t>
  </si>
  <si>
    <t>metagenome of E3 consortium</t>
  </si>
  <si>
    <t>metagenome of O3 consortium</t>
  </si>
  <si>
    <t>Illumina metagenome of Octopus Spring: 53-63C</t>
  </si>
  <si>
    <t>methyl coenzyme M reductase amplicons from HL9 bottom core sediments using traditional primer set</t>
  </si>
  <si>
    <t>methyl coenzyme M reductase amplicons from HL9 middle core sediments using traditional primer set</t>
  </si>
  <si>
    <t>methyl coenzyme M reductase amplicons from HL10 surface sediments using traditional primer set</t>
  </si>
  <si>
    <t>methyl coenzyme M reductase amplicons from HL9 top core sediments using novel primers</t>
  </si>
  <si>
    <t>methyl coenzyme M reductase amplicons from WS0 top core sediments using novel primers</t>
  </si>
  <si>
    <t>methyl coenzyme M reductase amplicons from HL9 bottom core sediments using novel primers</t>
  </si>
  <si>
    <t>16S rRNA of bacteria: sediment</t>
  </si>
  <si>
    <t>Hani_terrace_sample_Y24</t>
  </si>
  <si>
    <t>E4-2</t>
  </si>
  <si>
    <t>Illumina NovaSeq 6000 paired end sequencing; qiita_ptid_8758:13114.berry.2.s019</t>
  </si>
  <si>
    <t>Illumina NovaSeq 6000 paired end sequencing; qiita_ptid_8764:13114.berry.2.s011</t>
  </si>
  <si>
    <t>illumina sequencing of mcrA gene from Italian paddy soil</t>
  </si>
  <si>
    <t>metagenomic-G1</t>
  </si>
  <si>
    <t>Sativali metahenome raw data</t>
  </si>
  <si>
    <t>Metagenome sequence of Tantloi Hotspring (Outer tank)</t>
  </si>
  <si>
    <t>Metagenome sequence of Sidpur Hotspring</t>
  </si>
  <si>
    <t>metagenome of soil C after 4 days of incubation with biphenyl</t>
  </si>
  <si>
    <t>metagenomic sequencing library of estuarine sediment from Jiulong River</t>
  </si>
  <si>
    <t>Illumina HiSeq 2000 paired end sequencing of SAMD00194011</t>
  </si>
  <si>
    <t>metagenome of feedstock for biogas plant</t>
  </si>
  <si>
    <t>metagenome</t>
  </si>
  <si>
    <t>Metagenomic sequencing library of Shengli oilfield sample</t>
  </si>
  <si>
    <t>River sediment</t>
  </si>
  <si>
    <t>Illumina HiSeq 2500 paired end sequencing of SAMD00194006</t>
  </si>
  <si>
    <t>metagenome 82</t>
  </si>
  <si>
    <t>Unoptimized_Inoc_01_CPW_F1</t>
  </si>
  <si>
    <t>shotgun metagenomic sequences of mud microcosm, PMA-treated</t>
  </si>
  <si>
    <t>Sed_M3</t>
  </si>
  <si>
    <t>A_P_S_1_metaG Illumina Reads</t>
  </si>
  <si>
    <t>A_M_S_2_metaT Illumina Reads</t>
  </si>
  <si>
    <t>A_M_S_1_metaT Illumina Reads</t>
  </si>
  <si>
    <t>estuary metagenome</t>
  </si>
  <si>
    <t>control01</t>
  </si>
  <si>
    <t>Fe12</t>
  </si>
  <si>
    <t>Okhla Barrage, New Delhi s2</t>
  </si>
  <si>
    <t>Peat soil winter metagenomes</t>
  </si>
  <si>
    <t>MG_Fen1_75cm</t>
  </si>
  <si>
    <t>metatranscriptome of PW sample</t>
  </si>
  <si>
    <t>Illumina metagenome of Octopus Spring: 58-67C</t>
  </si>
  <si>
    <t>Metagenome from hydrothermal vent biofilm, replicate DNA 2</t>
  </si>
  <si>
    <t>Metagenomics</t>
  </si>
  <si>
    <t>Metagenome sequence of  Bakreshwar  Hotspring</t>
  </si>
  <si>
    <t>Illumina HiSeq 1000 paired end sequencing</t>
  </si>
  <si>
    <t>16S microbial tag sequencing of methane seep bottom water_11390</t>
  </si>
  <si>
    <t>16S microbial tag sequencing of no DNA sequencing blank_18</t>
  </si>
  <si>
    <t>16S microbial tag sequencing of no DNA sequencing blank_27</t>
  </si>
  <si>
    <t>16S microbial tag sequencing of methane seep bottom water_10825</t>
  </si>
  <si>
    <t>Metagenomic sequencing library of seawater from Yap trench: Yap30</t>
  </si>
  <si>
    <t>Experiment name</t>
  </si>
  <si>
    <t>Gb</t>
  </si>
  <si>
    <t>unavailable</t>
  </si>
  <si>
    <t>Type McrA II Taxon</t>
  </si>
  <si>
    <t>Bathy (Jinwuousiales)</t>
  </si>
  <si>
    <t>Label in McrA Tree</t>
  </si>
  <si>
    <t>Methanosuratincolaceae_SPRUCE.2016.3.metabat2.33_JACTUC010000002.1_81_555aa_Peat</t>
  </si>
  <si>
    <t>DeepCast_400m_m2_128_MBM5805679.1_555aa_Freshwater</t>
  </si>
  <si>
    <t>Methanoluiimicrobium_subterraneus_bin15_cluster4_563aa_Oil</t>
  </si>
  <si>
    <t>Methanomethylicus_mesodigestus_SpSt_468_HFK20194.1_555aa_Hot_Spring</t>
  </si>
  <si>
    <t>Methanosuratincola_A_Bin15_MBC7120206.1_596aa_Oil</t>
  </si>
  <si>
    <t>Methanosuratincola_mesotaenarum_bin90_cluster3_556aa_Oil</t>
  </si>
  <si>
    <t>Methanosuratincola_petracarbonis_LWZ-6_556aa_Oil</t>
  </si>
  <si>
    <t>Methanosuratincola_Uz-U4-30_MEJ5293144.1_556aa_Hot_Spring</t>
  </si>
  <si>
    <t>Methanosuratincola_subterraneum_Ch88_RWX73849.1_557aa_Thermal_aquifer</t>
  </si>
  <si>
    <t>YNPCB019-019_Ga0272448_10247384_556aa_Hot_Spring</t>
  </si>
  <si>
    <t>Methanosuratincola_petracarbonis_SpSt_1038_HHI48727.1_556aa_Hot_Spring</t>
  </si>
  <si>
    <t>Methanosuratincola_verstraetei_LCB70_XRH75236.1_556aa_Hot_Spring</t>
  </si>
  <si>
    <t>Methanosuratincola_A05DMB-I-01_MDH7555385.1_556aa_Hot_Spring</t>
  </si>
  <si>
    <t>Methanosuratincola_petracarbonis_V4_507aa_Oil</t>
  </si>
  <si>
    <t>Methanosuratincola_E_Bin1_MBC7126758.1_556aa_Oil</t>
  </si>
  <si>
    <t>Methanosuratincola_petrocarbonis_SK_C16_T55_P1_bin_23_MEN3036477.1_556aa_Oil</t>
  </si>
  <si>
    <t>Methanosuratincola_petrocarbonis_SK_C16_T55_P2_bin_6_MEN3017125.1_556aa_Oil</t>
  </si>
  <si>
    <t>Methanosuratincola_JZ_65_OP_bin_38_MDI9643956.1_556aa_Hot_Spring</t>
  </si>
  <si>
    <t>Methanosuratincola_EEE32_k255_889434_63_556aa_Hot_Spring</t>
  </si>
  <si>
    <t>Methanosuratincola_EEE33_00151_556aa_Hot_Spring</t>
  </si>
  <si>
    <t>Methanosuratincola_HHBFW-2_201803_bins_253_GCA_038825825.1_MEM2125407.1_556aa_Hot_Spring</t>
  </si>
  <si>
    <t>Methanomethylicus_OWC_0001_MDD1776520.1_556aa_Freshwater</t>
  </si>
  <si>
    <t>Methanomethylicus_oleusabuli_V3_2701349801_Ga0138509_557aa_Oil</t>
  </si>
  <si>
    <t>Methanomethylicus_AMR_MDS_2729_HPC27843.1_500aa_Wastewater</t>
  </si>
  <si>
    <t>Methanomethylicus_mesodigestus_V1_2701352036_Ga0138500_557aa_Anaerobic_digestor</t>
  </si>
  <si>
    <t>Methanomethylovorus_WYZ-LMO10_contig-64_QNVH01000064.1_435aa_Hot_Spring</t>
  </si>
  <si>
    <t>YNPCB019-026_Ga0272448_10122921_537aa_Hot_Spring</t>
  </si>
  <si>
    <t>Methanomethylovorus_SJ3.Bin27_NHV59886.1_556aa_Hot_Spring</t>
  </si>
  <si>
    <t>YNPCB024-024_Ga0272449_10072018_556aa_Hot_Spring</t>
  </si>
  <si>
    <t>Methanomethylovorus_MAG-3_JACIVQ010000019.1_23_556aa_Oil</t>
  </si>
  <si>
    <t>Methanostamsia_subterranea_bin56_cluster5_556aa_Oil</t>
  </si>
  <si>
    <t>Methanomethylovorus_thermophilus_JZ-3_bin_106_Ga0263252_104_2774021194_557aa_Hot_Spring</t>
  </si>
  <si>
    <t>Methanomethylovorus_thermophilus_JZ-2_bin_200_2774017087_Ga0263249_103_557aa_Hot_Spring</t>
  </si>
  <si>
    <t>Methanomethylovorus_SKW203_MCX8181990.1_556aa_Hot_Spring</t>
  </si>
  <si>
    <t>Methanomethylovorus_thermophilus_JZ-3_bin_107_Ga0263255_106_2774024479_557aa_Hot_Spring</t>
  </si>
  <si>
    <t>Methanomethylovorus_SRBZ-2_201901_bins_177_GCA_038895455.1_MEM4644175.1_556aa_Hot_Spring</t>
  </si>
  <si>
    <t>Methanomethylovorus_QQ_201907_bins_91_GCA_038890535.1_MEM4405833.1_556aa_Hot_Spring</t>
  </si>
  <si>
    <t>Methanomethylovorus_thermophilus_DRTY-6_bin144_2774023652_557aa_Hot_Spring</t>
  </si>
  <si>
    <t>YNPCB003-007_Ga0272445_100006964_555aa_Hot_Spring</t>
  </si>
  <si>
    <t>YNPCB024-038_Ga0272449_100009867_554aa_Hot_Spring</t>
  </si>
  <si>
    <t>Aukarchaeales_HyVt-160_HDI46520.1_491aa_Hydrothermal_vent</t>
  </si>
  <si>
    <t>Aukarchaeales_Auk277_MCD6409507.1_564aa_Hydrothermal_vent</t>
  </si>
  <si>
    <t>Nezhaarchaeales_B75_G16_QMSF01000010.1_Hydrothermal_vent</t>
  </si>
  <si>
    <t>Nezhaarchaeales_JZ-3_D_bin_91_MDI9620171.1_555aa_Hot_Spring</t>
  </si>
  <si>
    <t>Nezhaarchaeales_SKYB125_MCS7140307.1_555aa_Hot_Spring</t>
  </si>
  <si>
    <t>Methanonezharchaeum_fastidiosum_YNP3N_555aa_Hot_Spring</t>
  </si>
  <si>
    <t>Nezhaarchaeales_JZ-1_201705_bins_7_GCA_038844145.1_MEM2214036.1_555aa_Hot_Spring</t>
  </si>
  <si>
    <t>Nezhaarchaeales_Methanohydrogenotrophicum_pristinum_JZ-1_bin_66_2774011238_Ga0263245_11_558aa_Hot_Spring</t>
  </si>
  <si>
    <t>Nezhaarchaeales_WYZ-LMO7_contig-24_QNVE01000024.1_556aa_Hot_Spring</t>
  </si>
  <si>
    <t>Nezhaarchaeales_WYZ-LMO8_contig-25_QNVF01000025.1_556aa_Hot_Spring</t>
  </si>
  <si>
    <t>Nezhaarchaeales_Methanohydrogenotrophicum_pristinum_JZ_bin_38_2722555921_Ga0180368_104_558aa_Hot_Spring</t>
  </si>
  <si>
    <t>Nezhaarchaeales_DRTY-1_201901_bins_49_GCA_038731495.1_MEM0217765.1_555aa_Hot_Spring</t>
  </si>
  <si>
    <t>Nezhaarchaeales_GMQP_201907_bins_17_GCA_038837625.1_MEM1823892.1_557aa_Hot_Spring</t>
  </si>
  <si>
    <t>Nezhaarchaeales_Methanogeoarchaeum_hydrogenovorans_ZMQR_bin_18_2774025851_556aa_Hot_Spring</t>
  </si>
  <si>
    <t>Nezhaarchaeales_Methanogeoarchaeum_hydrogenovorans_GMQP_bin_37_2774026864_556aa_Hot_Spring</t>
  </si>
  <si>
    <t>Nezhaarchaeales_DRTY-1_201901_bins_43_GCA_038731855.1_MEM0240721.1_557aa_Hot_Spring</t>
  </si>
  <si>
    <t>Methylarchaeales_JZ-2_201705_bins_149_GCA_038851605.1_MEM2873767.1_554aa_Hot_Spring</t>
  </si>
  <si>
    <t>Methylarchaeum_tengchongensis_JZ-2_bin_220_2774018586_Ga0263250_108_555aa_Hot_Spring</t>
  </si>
  <si>
    <t>Methylarchaeales_H03B2_MCP8305200.1_557aa_Marine</t>
  </si>
  <si>
    <t>Methylarchaeales_HK02M2_MCP8322723.1_557aa_Marine</t>
  </si>
  <si>
    <t>Methylarchaeales_HK01M_MCP8311141.1_557aa_Marine</t>
  </si>
  <si>
    <t>Methylarchaeales_HK01B_MCP8318350.1_557aa_Marine</t>
  </si>
  <si>
    <t>Methylarchaeales_TDP10_MCP8308058.1_557aa_Marine</t>
  </si>
  <si>
    <t>Methanodesulfokores_washburnensis_NM4_RZN63751_1_554aa_Hot_Spring</t>
  </si>
  <si>
    <t>Methanodesulfokores_washburnensis_MDKW_WP125672267-1_555aa_Hot_Spring</t>
  </si>
  <si>
    <t>Methanodesulfokores_washburnensis_WYZ-LMO9_TDA40885_1_554aa_Hot_Spring</t>
  </si>
  <si>
    <t>Methanodesulfokora_washburnensis_LCB3_554aa_Hot_Spring</t>
  </si>
  <si>
    <t>YNPCB003_Ga0272445_10287652_470aa_Hot_Spring</t>
  </si>
  <si>
    <t>Korarchaeum_SKYB86_MCS7102414.1_554aa_Hot_Spring</t>
  </si>
  <si>
    <t>Korarchaeum_GXS_201912_bins_25_GCA_038831125.1_MEM1984716.1_554aa_Hot_Spring</t>
  </si>
  <si>
    <t>3300028193.Ga0265594_100042529_MG_555aa_Bathyarchaeia_Jinwuousiales_Freshwater</t>
  </si>
  <si>
    <t>Archaeoglobi_JZ_75_SW_bin_109_MDI9645987.1_555aa_Hot_Spring</t>
  </si>
  <si>
    <t>Methanoproducendum_senex_GMQP_bin_32_2774028605_Ga0263258_102_555aa_Hot_Spring</t>
  </si>
  <si>
    <t>Archaeoglobi_ZZQ_201803_bins_86_GCA_038817355.1_MEM1575952.1_555aa_Hot_Spring</t>
  </si>
  <si>
    <t>Archaeoglobi_JZ-1_201803_bins_18_GCA_038840495.1_MEM2346563.1_538aa_Hot_Spring</t>
  </si>
  <si>
    <t>Archaeoglobi_DRTY-1_201808_bins_14_GCA_038734275.1_MEM0301708.1_555aa_Hot_Spring</t>
  </si>
  <si>
    <t>Archaeoglobi_JZ-3_D_bin_138_MDI9642076.1_555aa_Hot_Spring</t>
  </si>
  <si>
    <t>Archaeoglobi_GMQP_D_bin_18_MDI9610255.1_555aa_Hot_Spring</t>
  </si>
  <si>
    <t>Archaeoglobi_DJKA128_NP-F35_bin_22_MDK2794864.1_555aa_Oil</t>
  </si>
  <si>
    <t>Methanomixophus_hydrogenotrophicum_bin16_556aa_Oil</t>
  </si>
  <si>
    <t>Methanomixophus_hydrogenotrophicum_Bin11_556aa_Oil</t>
  </si>
  <si>
    <t>Methanoglobus_nevadense_GBS_556aa_Hot_Spring</t>
  </si>
  <si>
    <t>Methanoglobus_SJ3-bin34_NHW23150.1_556aa_Hot_Spring</t>
  </si>
  <si>
    <t>Methanoglobus_hypatiae_LCB24_MEG9195341.1_556aa_Hot_Spring</t>
  </si>
  <si>
    <t>Methanomixophus_dualitatem_WYZ-LMO3_TDA25962.1_557aa_Hot_Spring</t>
  </si>
  <si>
    <t>Methanomixophus_hydrogenotrophicum_WYZ-LMO2_contig-2_QNUZ01000002.1_557aa_Hot_Spring</t>
  </si>
  <si>
    <t>Archaeoglobi_WYZ-LMO1_TDA25649.1_557aa_Hot_Spring</t>
  </si>
  <si>
    <t>Citation(s)</t>
  </si>
  <si>
    <t>Wilson et al., 2021</t>
  </si>
  <si>
    <t>Tran et al., 2021</t>
  </si>
  <si>
    <t>Wu et al., 2024</t>
  </si>
  <si>
    <t>Zhou et al., 2020, 2022, Reichart et al., 2021</t>
  </si>
  <si>
    <t>Liu et al., 2020a</t>
  </si>
  <si>
    <t>Wu et al., 2024, 2025</t>
  </si>
  <si>
    <t>unpublished</t>
  </si>
  <si>
    <t>Kadnikov et al., 2019</t>
  </si>
  <si>
    <t>Lynes et al., 2023</t>
  </si>
  <si>
    <t>Zhou et al., 2020, 2022</t>
  </si>
  <si>
    <t>Kohtz et al., 2024</t>
  </si>
  <si>
    <t>Vanwonterghem, et al., 2016, Oren et al., 2020</t>
  </si>
  <si>
    <t>Wang et al., 2023</t>
  </si>
  <si>
    <t>Wang et al., 2021</t>
  </si>
  <si>
    <t>Qi et al., 2024</t>
  </si>
  <si>
    <t>Bechtold et al., 2025</t>
  </si>
  <si>
    <t>Abdulkadir et al., 2024</t>
  </si>
  <si>
    <t>Wang et al., 2019</t>
  </si>
  <si>
    <t>Colman et al., 2019</t>
  </si>
  <si>
    <t>Hua et al., 2019</t>
  </si>
  <si>
    <t>Tan et al., 2024</t>
  </si>
  <si>
    <t>Borrel et al., 2019</t>
  </si>
  <si>
    <t>Fernandes-Martins et al., 2021</t>
  </si>
  <si>
    <t>Speth et al., 2022</t>
  </si>
  <si>
    <t>Dombrowski et al., 2018</t>
  </si>
  <si>
    <t>Kohtz et al., submitted</t>
  </si>
  <si>
    <t>Ou et al., 2022</t>
  </si>
  <si>
    <t>McKay et al., 2019</t>
  </si>
  <si>
    <t>Krukenberg et al., 2024</t>
  </si>
  <si>
    <t>Hou et al., 2023, Gies et al., 2014</t>
  </si>
  <si>
    <t>Amundson et al., 2022</t>
  </si>
  <si>
    <t>Liu et al., 2020b</t>
  </si>
  <si>
    <t>Buessecker et al., 2023</t>
  </si>
  <si>
    <t>Lynes et al., 2024</t>
  </si>
  <si>
    <t>GCA_029887795.1_MDH5811019.1</t>
  </si>
  <si>
    <t>GCA_038830925.1_MEM2001461.1</t>
  </si>
  <si>
    <t>GCA_038851635.1_MEM2880754.1</t>
  </si>
  <si>
    <t>GCA_038870015.1_MEM3040088.1</t>
  </si>
  <si>
    <t>GCA_038886395.1_MEM4156975.1</t>
  </si>
  <si>
    <t>GCA_038885815.1_MEM4216423.1</t>
  </si>
  <si>
    <t>GCA_038885095.1_MEM4234239.1</t>
  </si>
  <si>
    <t>GCA_038874335.1_MEM3366544.1</t>
  </si>
  <si>
    <t>GCA_038873835.1_MEM3433578.1</t>
  </si>
  <si>
    <t>GCA_038872915.1_MEM3485164.1</t>
  </si>
  <si>
    <t>GCA_038872095.1_MEM3532561.1</t>
  </si>
  <si>
    <t>GCA_038870675.1_MEM3621344.1</t>
  </si>
  <si>
    <t>GCA_038884075.1_MEM3674245.1</t>
  </si>
  <si>
    <t>GCA_038883035.1_MEM3743452.1</t>
  </si>
  <si>
    <t>GCA_038880995.1_MEM3882537.1</t>
  </si>
  <si>
    <t>GCA_038886095.1_MEM4203547.1</t>
  </si>
  <si>
    <t>GCA_038829175.1_MEM2058533.1</t>
  </si>
  <si>
    <t>GCA_038885495.1_MEM4214243.1</t>
  </si>
  <si>
    <t>GCA_038825415.1_MEM2128786.1</t>
  </si>
  <si>
    <t>GCA_038895235.1_MEM4657501.1</t>
  </si>
  <si>
    <t>GCA_029887765.1_MDH5806229.1</t>
  </si>
  <si>
    <t>GCA_038817175.1_MEM1574011.1</t>
  </si>
  <si>
    <t>GCA_038824265.1_MEM1669470.1</t>
  </si>
  <si>
    <t>GCA_038820875.1_MEM1752905.1</t>
  </si>
  <si>
    <t>GCA_038845695.1_MEM2177659.1</t>
  </si>
  <si>
    <t>GCA_038842725.1_MEM2259522.1</t>
  </si>
  <si>
    <t>GCA_038867955.1_MEM2449689.1</t>
  </si>
  <si>
    <t>GCA_038865385.1_MEM2525658.1</t>
  </si>
  <si>
    <t>GCA_038861055.1_MEM2667690.1</t>
  </si>
  <si>
    <t>GCA_038858315.1_MEM2742555.1</t>
  </si>
  <si>
    <t>GCA_038888195.1_MEM4479572.1</t>
  </si>
  <si>
    <t>GCA_038888335.1_MEM4529465.1</t>
  </si>
  <si>
    <t>GCA_038895995.1_MEM4609129.1</t>
  </si>
  <si>
    <t>GCA_038894455.1_MEM4706106.1</t>
  </si>
  <si>
    <t>GCA_038897475.1_MEM4953908.1</t>
  </si>
  <si>
    <t>GCA_038732445.1_MEM0231699.1</t>
  </si>
  <si>
    <t>GCA_038822945.1_MEM1738647.1</t>
  </si>
  <si>
    <t>GCA_038836315.1_MEM1855482.1</t>
  </si>
  <si>
    <t>GCA_038886675.1_MEM4599745.1</t>
  </si>
  <si>
    <t>GCA_038833375.1_MEM1901551.1</t>
  </si>
  <si>
    <t>GCA_038832765.1_MEM1915118.1</t>
  </si>
  <si>
    <t>GCA_038889635.1_MEM4425609.1</t>
  </si>
  <si>
    <t>GCA_038892675.1_MEM4817726.1</t>
  </si>
  <si>
    <t>GCA_038897775.1_MEM4919854.1</t>
  </si>
  <si>
    <t>GCA_038897195.1_MEM4941418.1</t>
  </si>
  <si>
    <t>GCA_029887785.1_MDH5815503.1</t>
  </si>
  <si>
    <t>GCA_038824395.1_MEM1624305.1</t>
  </si>
  <si>
    <t>GCA_038838895.1_MEM1788707.1</t>
  </si>
  <si>
    <t>GCA_038834305.1_MEM1871599.1</t>
  </si>
  <si>
    <t>GCA_038734475.1_MEM0317978.1</t>
  </si>
  <si>
    <t>GCA_038821435.1_MEM1743639.1</t>
  </si>
  <si>
    <t>GCA_038822465.1_MEM1745299.1</t>
  </si>
  <si>
    <t>GCA_038835705.1_MEM1812240.1</t>
  </si>
  <si>
    <t>GCA_038888835.1_MEM4467663.1</t>
  </si>
  <si>
    <t>GCA_038892995.1_MEM4803748.1</t>
  </si>
  <si>
    <t>GCA_038891975.1_MEM4862948.1</t>
  </si>
  <si>
    <t>GCA_038841295.1_MEM2316242.1</t>
  </si>
  <si>
    <t>GCA_038840755.1_MEM2363102.1</t>
  </si>
  <si>
    <t>GCA_038867295.1_MEM2481827.1</t>
  </si>
  <si>
    <t>GCA_038861915.1_MEM2622485.1</t>
  </si>
  <si>
    <t>GCA_038857965.1_MEM2724770.1</t>
  </si>
  <si>
    <t>GCA_038853625.1_MEM2834843.1</t>
  </si>
  <si>
    <t>GCA_038897075.1_MEM4978005.1</t>
  </si>
  <si>
    <t>GCA_038731855.1_MEM0241293.1</t>
  </si>
  <si>
    <t>GCA_038887075.1_MEM4603167.1</t>
  </si>
  <si>
    <t>GCA_038827315.1_MEM2086391.1</t>
  </si>
  <si>
    <t>GCA_038736115.1_MEM0350594.1</t>
  </si>
  <si>
    <t>GCA_038829905.1_MEM2022341.1</t>
  </si>
  <si>
    <t>GCA_038827655.1_MEM2069951.1</t>
  </si>
  <si>
    <t>GCA_038887895.1_MEM4496328.1</t>
  </si>
  <si>
    <t>GCA_038888215.1_MEM4540078.1</t>
  </si>
  <si>
    <t>GCA_038895815.1_MEM4615427.1</t>
  </si>
  <si>
    <t>GCA_038823695.1_MEM1670967.1</t>
  </si>
  <si>
    <t>GCA_038820925.1_MEM1751019.1</t>
  </si>
  <si>
    <t>GCA_038845375.1_MEM2190345.1</t>
  </si>
  <si>
    <t>GCA_038842045.1_MEM2271223.1</t>
  </si>
  <si>
    <t>GCA_038867515.1_MEM2458000.1</t>
  </si>
  <si>
    <t>GCA_038860655.1_MEM2657070.1</t>
  </si>
  <si>
    <t>GCA_038857365.1_MEM2716662.1</t>
  </si>
  <si>
    <t>GCA_038855655.1_MEM2787259.1</t>
  </si>
  <si>
    <t>GCA_038897615.1_MEM4945034.1</t>
  </si>
  <si>
    <t>GCA_038887715.1_MEM4509140.1</t>
  </si>
  <si>
    <t>GCA_038867855.1_MEM2426171.1</t>
  </si>
  <si>
    <t>GCA_038869495.1_MEM3078234.1</t>
  </si>
  <si>
    <t>Methanomethyloarchaaeum</t>
  </si>
  <si>
    <t>Habitat</t>
  </si>
  <si>
    <t>Oil Field</t>
  </si>
  <si>
    <t>Hot Spring sediment</t>
  </si>
  <si>
    <t>Oil</t>
  </si>
  <si>
    <t>Thermal Stream Sediment</t>
  </si>
  <si>
    <t>Thermal Aquifer</t>
  </si>
  <si>
    <t>mud volcano</t>
  </si>
  <si>
    <t>oil (coal bed methane)</t>
  </si>
  <si>
    <t>Oil Sands</t>
  </si>
  <si>
    <t>Wastewater</t>
  </si>
  <si>
    <t>Anaerobic Digester</t>
  </si>
  <si>
    <t>Guaymas Basin (Hydrothermal vent marine sediment)</t>
  </si>
  <si>
    <t>Pescadero Basin (Hydrothermal vent Marine sediment)</t>
  </si>
  <si>
    <t>Marine (mangrove sediment)</t>
  </si>
  <si>
    <t>Freshwater sediment</t>
  </si>
  <si>
    <t>Oil (fluids from hydraulically fractured shales)</t>
  </si>
  <si>
    <t>Oil reservoir</t>
  </si>
  <si>
    <t>McrA length</t>
  </si>
  <si>
    <r>
      <t xml:space="preserve">Table S1. </t>
    </r>
    <r>
      <rPr>
        <sz val="11"/>
        <color theme="1"/>
        <rFont val="Times New Roman"/>
        <family val="1"/>
      </rPr>
      <t>Source material</t>
    </r>
    <r>
      <rPr>
        <sz val="8"/>
        <color theme="1"/>
        <rFont val="Times New Roman"/>
        <family val="1"/>
      </rPr>
      <t> </t>
    </r>
    <r>
      <rPr>
        <sz val="11"/>
        <color theme="1"/>
        <rFont val="Times New Roman"/>
        <family val="1"/>
      </rPr>
      <t xml:space="preserve"> descriptions/terms grouped into various environmental categories as listed in NCBI’s SRA and/or DOE-JGI’s IMG databases.</t>
    </r>
  </si>
  <si>
    <t>Marine</t>
  </si>
  <si>
    <t>Wastewater/landfill/sludge/digester</t>
  </si>
  <si>
    <t>Oil/gas</t>
  </si>
  <si>
    <t>Other</t>
  </si>
  <si>
    <t>Wetland</t>
  </si>
  <si>
    <t>Seawater</t>
  </si>
  <si>
    <t>Oil facility</t>
  </si>
  <si>
    <t>Biocathode</t>
  </si>
  <si>
    <t>Marine sediment</t>
  </si>
  <si>
    <t>Bioreactor sludge</t>
  </si>
  <si>
    <t>Oil field</t>
  </si>
  <si>
    <t>Book</t>
  </si>
  <si>
    <t>Aquatic</t>
  </si>
  <si>
    <t>Cold Seep</t>
  </si>
  <si>
    <t>Hydrocarbon</t>
  </si>
  <si>
    <t>Insect gut</t>
  </si>
  <si>
    <t>Pond</t>
  </si>
  <si>
    <t>Estuary</t>
  </si>
  <si>
    <t>Biogas fermenter</t>
  </si>
  <si>
    <t>Oil seep</t>
  </si>
  <si>
    <t>Soil</t>
  </si>
  <si>
    <t>Riverine</t>
  </si>
  <si>
    <t>Mangrove</t>
  </si>
  <si>
    <t>Oil sludge</t>
  </si>
  <si>
    <t>Lake</t>
  </si>
  <si>
    <t>Effluent</t>
  </si>
  <si>
    <t>Fractured shales</t>
  </si>
  <si>
    <t>Coal bed methane</t>
  </si>
  <si>
    <t>Methanomethyloarchaeales_WYZ-LMO11_contig-61_QNVI01000061.1_556aa_Hot_Spring</t>
  </si>
  <si>
    <t>Methanomethyloarchaeales_SJ3_Bin82-1_NHV45550.1_555aa_Hot_Spring</t>
  </si>
  <si>
    <t>Methanomethyloarchaeales_YHS_JGI20130J15133_1000077_RXIH01000001.1_556aa_Hot_Spring</t>
  </si>
  <si>
    <t>Methanomethyloarchaeales_BinS31_MCC6013274.1_555aa_Hot_Spring</t>
  </si>
  <si>
    <t>Methanomethyloarchaeales_SKYB85_MCS7097933.1_555aa_Hot_Spring</t>
  </si>
  <si>
    <t>Methanomethyloarchaeales_DRTY-2_201901_bins_10_GCA_038728785.1_MEM0100926.1_555aa_Hot_Spring</t>
  </si>
  <si>
    <t>Methanomethyloarchaeales_GMQP_bin_44_2774019680_Ga0263253_11_556aa_Hot_Spring</t>
  </si>
  <si>
    <t>Aukarchaeales</t>
  </si>
  <si>
    <t>Methanonezhaarchaeales</t>
  </si>
  <si>
    <t>Korarchaeales</t>
  </si>
  <si>
    <t>GCA_015660995.1</t>
  </si>
  <si>
    <t>d__Archaea; p__Thermoproteota; c__Methanomethylicia; o__Methanomethylicales; f__Methanomethylicaceae; g__JACTUC01; s__JACTUC01 sp015660995</t>
  </si>
  <si>
    <t>GCA_016882195.1</t>
  </si>
  <si>
    <t>d__Archaea; p__Thermoproteota; c__Methanomethylicia; o__Methanomethylicales; f__Methanomethylicaceae; g__VGLU01; s__VGLU01 sp016882195</t>
  </si>
  <si>
    <t>GCA_038801785.1</t>
  </si>
  <si>
    <t>d__Archaea; p__Thermoproteota; c__Methanomethylicia; o__Methanomethylicales; f__Methanomethylicaceae; g__JAULTD01; s__JAULTD01 sp038801785</t>
  </si>
  <si>
    <t>GCA_011329225.1</t>
  </si>
  <si>
    <t>n/a</t>
  </si>
  <si>
    <t>GCA_014361445.1</t>
  </si>
  <si>
    <t>d__Archaea; p__Thermoproteota; c__Methanomethylicia; o__Methanomethylicales; f__Methanomethylicaceae; g__WYZ-LMO10; s__WYZ-LMO10 sp014361445</t>
  </si>
  <si>
    <t>GCA_038801705.1</t>
  </si>
  <si>
    <t>d__Archaea; p__Thermoproteota; c__Methanomethylicia; o__Methanomethylicales; f__Methanomethylicaceae; g__Methanosuratincola; s__Methanosuratincola sp014361455</t>
  </si>
  <si>
    <t>GCA_030522375.1</t>
  </si>
  <si>
    <t>d__Archaea; p__Thermoproteota; c__Methanomethylicia; o__Methanomethylicales; f__Methanomethylicaceae; g__Methanosuratincola; s__Methanosuratincola petrocarbonis</t>
  </si>
  <si>
    <t>GCA_037478935.1</t>
  </si>
  <si>
    <t>d__Archaea; p__Thermoproteota; c__Methanomethylicia; o__Methanomethylicales; f__Methanomethylicaceae; g__Methanosuratincola; s__Methanosuratincola sp037478935</t>
  </si>
  <si>
    <t>GCA_004028775.1</t>
  </si>
  <si>
    <t>d__Archaea; p__Thermoproteota; c__Methanomethylicia; o__Methanomethylicales; f__Methanomethylicaceae; g__Methanosuratincola; s__Methanosuratincola subterraneus</t>
  </si>
  <si>
    <t>GCA_024518645.1</t>
  </si>
  <si>
    <t>GCA_011373925.1</t>
  </si>
  <si>
    <t>GCA_049570475.1</t>
  </si>
  <si>
    <t>GCA_029907755.1</t>
  </si>
  <si>
    <t>d__Archaea; p__Thermoproteota; c__Methanomethylicia; o__Methanomethylicales; f__Methanomethylicaceae; g__Methanosuratincola; s__Methanosuratincola sp029907755</t>
  </si>
  <si>
    <t>GCA_001717015.1</t>
  </si>
  <si>
    <t>GCA_014361425.1</t>
  </si>
  <si>
    <t>GCA_039630705.1</t>
  </si>
  <si>
    <t>GCA_039630665.1</t>
  </si>
  <si>
    <t>GCA_030055575.1</t>
  </si>
  <si>
    <t>d__Archaea; p__Thermoproteota; c__Methanomethylicia; o__Methanomethylicales; f__Methanomethylicaceae; g__Methanosuratincola; s__Methanosuratincola sp030055575</t>
  </si>
  <si>
    <t>GCA_038825825.1</t>
  </si>
  <si>
    <t>d__Archaea; p__Thermoproteota; c__Methanomethylicia; o__Methanomethylicales; f__Methanomethylicaceae; g__Methanosuratincola; s__Methanosuratincola sp030055545</t>
  </si>
  <si>
    <t>GCA_028683025.1</t>
  </si>
  <si>
    <t>d__Archaea; p__Thermoproteota; c__Methanomethylicia; o__Methanomethylicales; f__Methanomethylicaceae; g__Methanomethylicus; s__Methanomethylicus sp028683025</t>
  </si>
  <si>
    <t xml:space="preserve">GCA_035385605.1	</t>
  </si>
  <si>
    <t>GCA_004347955.1</t>
  </si>
  <si>
    <t>d__Archaea; p__Thermoproteota; c__Methanomethylicia; o__Methanomethylicales; f__Methanomethylicaceae; g__WYZ-LMO10; s__WYZ-LMO10 sp004347955</t>
  </si>
  <si>
    <t>GCA_011605805.1</t>
  </si>
  <si>
    <t>GCA_024461335.1</t>
  </si>
  <si>
    <t>GCA_024464255.1</t>
  </si>
  <si>
    <t>GCA_026414165.1</t>
  </si>
  <si>
    <t>d__Archaea; p__Thermoproteota; c__Methanomethylicia; o__Methanomethylicales; f__Methanomethylicaceae; g__WYZ-LMO10; s__WYZ-LMO10 sp026414165</t>
  </si>
  <si>
    <t>GCA_038895455.1</t>
  </si>
  <si>
    <t>GCA_038890535.1</t>
  </si>
  <si>
    <t>d__Archaea; p__Thermoproteota; c__Methanomethylicia; o__Methanomethylicales; f__Methanomethylicaceae; g__WYZ-LMO10; s__WYZ-LMO10 sp029887795</t>
  </si>
  <si>
    <t>GCA_024461175.1</t>
  </si>
  <si>
    <t>d__Archaea; p__Thermoproteota; c__Methanomethylicia; o__Methanomethylicales; f__Methanomethylicaceae; g__WYZ-LMO11; s__WYZ-LMO11 sp004348015</t>
  </si>
  <si>
    <t>GCA_024461155.1</t>
  </si>
  <si>
    <t>GCA_004348015.1</t>
  </si>
  <si>
    <t>GCA_011605765.1</t>
  </si>
  <si>
    <t>GCA_004212145.1</t>
  </si>
  <si>
    <t>GCA_020832905.1</t>
  </si>
  <si>
    <t>d__Archaea; p__Thermoproteota; c__Methanomethylicia; o__Methanomethylicales; f__Methanomethylicaceae; g__WYZ-LMO11; s__WYZ-LMO11 sp020832905</t>
  </si>
  <si>
    <t>GCA_025057955.1</t>
  </si>
  <si>
    <t>d__Archaea; p__Thermoproteota; c__Methanomethylicia; o__Methanomethylicales; f__Methanomethylicaceae; g__JANXER01; s__JANXER01 sp025057955</t>
  </si>
  <si>
    <t>GCA_038728785.1</t>
  </si>
  <si>
    <t>Ga0263253</t>
  </si>
  <si>
    <t>GCA_038844145.1</t>
  </si>
  <si>
    <t>d__Archaea; p__Thermoproteota; c__Methanomethylicia; o__Methanomethylicales; f__Methanomethylicaceae; g__JANXER01; s__JANXER01 sp029887765</t>
  </si>
  <si>
    <t>GCA_011042155.1</t>
  </si>
  <si>
    <t>GCA_021160575.1</t>
  </si>
  <si>
    <t>d__Archaea; p__Thermoproteota; c__Methanomethylicia; o__Methanomethylicales; f__JAGHCH01; g__JAGHCH01; s__JAGHCH01 sp021160575</t>
  </si>
  <si>
    <t>GCA_003649565.1</t>
  </si>
  <si>
    <t>GCA_030055465.1</t>
  </si>
  <si>
    <t>d__Archaea; p__Thermoproteota; c__Methanomethylicia; o__Nezhaarchaeales; f__WYZ-LMO8; g__WYZ-LMO8; s__WYZ-LMO8 sp030055465</t>
  </si>
  <si>
    <t>GCA_025059375.1</t>
  </si>
  <si>
    <t>d__Archaea; p__Thermoproteota; c__Methanomethylicia; o__Nezhaarchaeales; f__WYZ-LMO8; g__WYZ-LMO8; s__WYZ-LMO8 sp025059375</t>
  </si>
  <si>
    <t>GCA_038731495.1</t>
  </si>
  <si>
    <t>GCA_038837625.1</t>
  </si>
  <si>
    <t>GCA_038731855.1</t>
  </si>
  <si>
    <t>GCA_038851605.1</t>
  </si>
  <si>
    <t>d__Archaea; p__Thermoproteota; c__Methanomethylicia; o__Nezhaarchaeales; f__WYZ-LMO8; g__WYZ-LMO8; s__WYZ-LMO8 sp004347965</t>
  </si>
  <si>
    <t>GCA_004347915.1</t>
  </si>
  <si>
    <t>GCA_004347965.1</t>
  </si>
  <si>
    <t>d__Archaea; p__Thermoproteota; c__Methanomethylicia; o__Nezhaarchaeales; f__WYZ-LMO8; g__WYZ-LMO8; s__WYZ-LMO8 sp029887785</t>
  </si>
  <si>
    <t>d__Archaea; p__Thermoproteota; c__Nitrososphaeria; o__Nitrososphaerales; f__JACAEJ01; g__JACAEJ01; s__JACAEJ01 sp029775875</t>
  </si>
  <si>
    <t>GCA_024256285.1</t>
  </si>
  <si>
    <t>d__Archaea; p__Thermoproteota; c__Nitrososphaeria; o__Nitrososphaerales; f__JACAEJ01; g__HK02M2; s__HK02M2 sp024256285</t>
  </si>
  <si>
    <t>GCA_024256165.1</t>
  </si>
  <si>
    <t>d__Archaea; p__Thermoproteota; c__Nitrososphaeria; o__Nitrososphaerales; f__JACAEJ01; g__HK02M2; s__HK02M2 sp024256165</t>
  </si>
  <si>
    <t>GCA_024256245.1</t>
  </si>
  <si>
    <t>d__Archaea; p__Thermoproteota; c__Nitrososphaeria; o__Nitrososphaerales; f__JACAEJ01; g__HK02M2; s__HK02M2 sp024256245</t>
  </si>
  <si>
    <t>GCA_024256205.1</t>
  </si>
  <si>
    <t>GCA_024256265.1</t>
  </si>
  <si>
    <t>GCA_004212055.1</t>
  </si>
  <si>
    <t>d__Archaea; p__Korarchaeota; c__Korarchaeia; o__Korarchaeales; f__Korarchaeaceae; g__Methanodesulfokores; s__Methanodesulfokores washburnensis</t>
  </si>
  <si>
    <t>GCA_025058195.1</t>
  </si>
  <si>
    <t>GCA_038831125.1</t>
  </si>
  <si>
    <t>GCA_038817355.1</t>
  </si>
  <si>
    <t>d__Archaea; p__Korarchaeota; c__Korarchaeia; o__Korarchaeales; f__Korarchaeaceae; g__Korarchaeum; s__Korarchaeum sp038888615</t>
  </si>
  <si>
    <t>GCA_030055525.1</t>
  </si>
  <si>
    <t>d__Archaea; p__Halobacteriota; c__Archaeoglobi; o__Archaeoglobales; f__Archaeoglobaceae; g__WYZ-LMO2; s__WYZ-LMO2 sp030055525</t>
  </si>
  <si>
    <t>d__Archaea; p__Halobacteriota; c__Archaeoglobi; o__Archaeoglobales; f__Archaeoglobaceae; g__WYZ-LMO2; s__WYZ-LMO2 sp038734275</t>
  </si>
  <si>
    <t>GCA_038840495.1</t>
  </si>
  <si>
    <t>GCA_038734275.1</t>
  </si>
  <si>
    <t>d__Archaea; p__Halobacteriota; c__Archaeoglobi; o__Archaeoglobales; f__Archaeoglobaceae; g__WYZ-LMO2; s__WYZ-LMO2 sp038866255</t>
  </si>
  <si>
    <t>GCA_030055595.1</t>
  </si>
  <si>
    <t>d__Archaea; p__Halobacteriota; c__Archaeoglobi; o__Archaeoglobales; f__Archaeoglobaceae; g__WYZ-LMO2; s__WYZ-LMO2 sp030055595</t>
  </si>
  <si>
    <t>GCA_030055415.1</t>
  </si>
  <si>
    <t>GCA_030153385.1</t>
  </si>
  <si>
    <t>d__Archaea; p__Halobacteriota; c__Archaeoglobi; o__Archaeoglobales; f__Archaeoglobaceae; g__WYZ-LMO2; s__WYZ-LMO2 sp030153385</t>
  </si>
  <si>
    <t>GCA_011605875.1</t>
  </si>
  <si>
    <t>d__Archaea; p__Halobacteriota; c__Archaeoglobi; o__Archaeoglobales; f__Archaeoglobaceae; g__WYZ-LMO2; s__WYZ-LMO2 sp004347865</t>
  </si>
  <si>
    <t>GCA_036867765.1</t>
  </si>
  <si>
    <t>GCA_004347845.1</t>
  </si>
  <si>
    <t>GCA_004347865.1</t>
  </si>
  <si>
    <t>GCA_004347825.1</t>
  </si>
  <si>
    <t>GCA_029887795.1</t>
  </si>
  <si>
    <t>GCA_038830925.1</t>
  </si>
  <si>
    <t>GCA_038851635.1</t>
  </si>
  <si>
    <t>GCA_038870015.1</t>
  </si>
  <si>
    <t>GCA_038886395.1</t>
  </si>
  <si>
    <t>GCA_038885815.1</t>
  </si>
  <si>
    <t>GCA_038885095.1</t>
  </si>
  <si>
    <t>GCA_038874335.1</t>
  </si>
  <si>
    <t>GCA_038873835.1</t>
  </si>
  <si>
    <t>GCA_038872915.1</t>
  </si>
  <si>
    <t>GCA_038872095.1</t>
  </si>
  <si>
    <t>GCA_038870675.1</t>
  </si>
  <si>
    <t>GCA_038884075.1</t>
  </si>
  <si>
    <t>GCA_038883035.1</t>
  </si>
  <si>
    <t>GCA_038880995.1</t>
  </si>
  <si>
    <t>GCA_038886095.1</t>
  </si>
  <si>
    <t>GCA_038829175.1</t>
  </si>
  <si>
    <t>GCA_038885495.1</t>
  </si>
  <si>
    <t>GCA_038825415.1</t>
  </si>
  <si>
    <t>GCA_038895235.1</t>
  </si>
  <si>
    <t>GCA_029887765.1</t>
  </si>
  <si>
    <t>GCA_038817175.1</t>
  </si>
  <si>
    <t>GCA_038824265.1</t>
  </si>
  <si>
    <t>GCA_038820875.1</t>
  </si>
  <si>
    <t>GCA_038845695.1</t>
  </si>
  <si>
    <t>GCA_038842725.1</t>
  </si>
  <si>
    <t>GCA_038867955.1</t>
  </si>
  <si>
    <t>GCA_038865385.1</t>
  </si>
  <si>
    <t>GCA_038861055.1</t>
  </si>
  <si>
    <t>GCA_038858315.1</t>
  </si>
  <si>
    <t>GCA_038888195.1</t>
  </si>
  <si>
    <t>GCA_038888335.1</t>
  </si>
  <si>
    <t>GCA_038895995.1</t>
  </si>
  <si>
    <t>GCA_038894455.1</t>
  </si>
  <si>
    <t>GCA_038897475.1</t>
  </si>
  <si>
    <t>GCA_038732445.1</t>
  </si>
  <si>
    <t>GCA_038822945.1</t>
  </si>
  <si>
    <t>GCA_038836315.1</t>
  </si>
  <si>
    <t>GCA_038886675.1</t>
  </si>
  <si>
    <t>GCA_038833375.1</t>
  </si>
  <si>
    <t>GCA_038832765.1</t>
  </si>
  <si>
    <t>GCA_038889635.1</t>
  </si>
  <si>
    <t>GCA_038892675.1</t>
  </si>
  <si>
    <t>GCA_038897775.1</t>
  </si>
  <si>
    <t>GCA_038897195.1</t>
  </si>
  <si>
    <t>GCA_029887785.1</t>
  </si>
  <si>
    <t>GCA_038824395.1</t>
  </si>
  <si>
    <t>GCA_038838895.1</t>
  </si>
  <si>
    <t>GCA_038834305.1</t>
  </si>
  <si>
    <t>GCA_038734475.1</t>
  </si>
  <si>
    <t>GCA_038821435.1</t>
  </si>
  <si>
    <t>GCA_038822465.1</t>
  </si>
  <si>
    <t>GCA_038835705.1</t>
  </si>
  <si>
    <t>GCA_038888835.1</t>
  </si>
  <si>
    <t>GCA_038892995.1</t>
  </si>
  <si>
    <t>GCA_038891975.1</t>
  </si>
  <si>
    <t>GCA_038841295.1</t>
  </si>
  <si>
    <t>GCA_038840755.1</t>
  </si>
  <si>
    <t>GCA_038867295.1</t>
  </si>
  <si>
    <t>GCA_038861915.1</t>
  </si>
  <si>
    <t>GCA_038857965.1</t>
  </si>
  <si>
    <t>GCA_038853625.1</t>
  </si>
  <si>
    <t>GCA_038897075.1</t>
  </si>
  <si>
    <t>GCA_038887075.1</t>
  </si>
  <si>
    <t>GCA_038827315.1</t>
  </si>
  <si>
    <t>GCA_038736115.1</t>
  </si>
  <si>
    <t>GCA_038829905.1</t>
  </si>
  <si>
    <t>GCA_038827655.1</t>
  </si>
  <si>
    <t>GCA_038887895.1</t>
  </si>
  <si>
    <t>GCA_038888215.1</t>
  </si>
  <si>
    <t>GCA_038895815.1</t>
  </si>
  <si>
    <t>GCA_038823695.1</t>
  </si>
  <si>
    <t>GCA_038820925.1</t>
  </si>
  <si>
    <t>GCA_038845375.1</t>
  </si>
  <si>
    <t>GCA_038842045.1</t>
  </si>
  <si>
    <t>GCA_038867515.1</t>
  </si>
  <si>
    <t>GCA_038860655.1</t>
  </si>
  <si>
    <t>GCA_038857365.1</t>
  </si>
  <si>
    <t>GCA_038855655.1</t>
  </si>
  <si>
    <t>GCA_038897615.1</t>
  </si>
  <si>
    <t>GCA_038887715.1</t>
  </si>
  <si>
    <t>GCA_038867855.1</t>
  </si>
  <si>
    <t>GCA_038869495.1</t>
  </si>
  <si>
    <t xml:space="preserve">d__Archaea; p__Thermoproteota; c__Methanomethylicia; o__Methanomethylicales; f__Methanomethylicaceae; g__JANXER01; s__JANXER01 sp029887765	</t>
  </si>
  <si>
    <t xml:space="preserve">d__Archaea; p__Halobacteriota; c__Archaeoglobi; o__Archaeoglobales; f__Archaeoglobaceae; g__WYZ-LMO2; s__WYZ-LMO2 sp030055595	</t>
  </si>
  <si>
    <t>GCA_001717025.1</t>
  </si>
  <si>
    <t>d__Archaea; p__Thermoproteota; c__Methanomethylicia; o__Methanomethylicales; f__Methanomethylicaceae; g__Methanomethylicus; s__Methanomethylicus oleisabuli</t>
  </si>
  <si>
    <t>GCA_001717005.1</t>
  </si>
  <si>
    <t>d__Archaea; p__Thermoproteota; c__Methanomethylicia; o__Methanomethylicales; f__Methanomethylicaceae; g__Methanomethylicus; s__Methanomethylicus mesodigestus</t>
  </si>
  <si>
    <t>GCA_004347975.1</t>
  </si>
  <si>
    <t>GCA_016882195</t>
  </si>
  <si>
    <t>awaiting GCA</t>
  </si>
  <si>
    <t>GCA_003947435.1</t>
  </si>
  <si>
    <t>Ga0597343</t>
  </si>
  <si>
    <t>Ga0263245</t>
  </si>
  <si>
    <t>Ga0180368</t>
  </si>
  <si>
    <t>Ga0263250</t>
  </si>
  <si>
    <t>Ga0263258</t>
  </si>
  <si>
    <t xml:space="preserve">Ga0263256  </t>
  </si>
  <si>
    <t xml:space="preserve">Ga0263257  </t>
  </si>
  <si>
    <t>d__Archaea; p__Halobacteriota; c__Archaeoglobi; o__Archaeoglobales; f__Archaeoglobaceae; g__WYZ-LMO2; s__</t>
  </si>
  <si>
    <t>d__Archaea; p__Halobacteriota; c__Archaeoglobi; o__Archaeoglobales; f__Archaeoglobaceae; g__WYZ-LMO2; s__WYZ-LMO2</t>
  </si>
  <si>
    <t>Ga0071330</t>
  </si>
  <si>
    <t>available in Liu et al., 2020b SOI</t>
  </si>
  <si>
    <t>3300028193_21</t>
  </si>
  <si>
    <t>d__Archaea;p__Thermoproteota;c__Methanomethylicia;o__Methanomethylicales;f__Methanomethylicaceae;g__Methanomethylicus;s__Methanomethylicus sp024464205</t>
  </si>
  <si>
    <t>d__Archaea;p__Thermoproteota;c__Methanomethylicia;o__Methanomethylicales;f__Methanomethylicaceae;g__Methanosuratincola;s__Methanosuratincola subterraneus</t>
  </si>
  <si>
    <t>d__Archaea;p__Thermoproteota;c__Methanomethylicia;o__Methanomethylicales;f__Methanomethylicaceae;g__Methanosuratincola;s__Methanosuratincola sp030055545</t>
  </si>
  <si>
    <t>d__Archaea;p__Thermoproteota;c__Methanomethylicia;o__Methanomethylicales;f__Methanomethylicaceae;g__Methanomethylicus;s__</t>
  </si>
  <si>
    <t>d__Archaea;p__Thermoproteota;c__Methanomethylicia;o__Methanomethylicales;f__Methanomethylicaceae;g__WYZ-LMO10;s__WYZ-LMO10 sp014361445</t>
  </si>
  <si>
    <t>d__Archaea;p__Thermoproteota;c__Methanomethylicia;o__Methanomethylicales;f__Methanomethylicaceae;g__WYZ-LMO10;s__WYZ-LMO10 sp029887795</t>
  </si>
  <si>
    <t>d__Archaea;p__Thermoproteota;c__Methanomethylicia;o__Methanomethylicales;f__JAGHCH01;g__JAGHCH01;s__JAGHCH01 sp021160575</t>
  </si>
  <si>
    <t>d__Archaea;p__Thermoproteota;c__Methanomethylicia;o__Nezhaarchaeales;f__WYZ-LMO8;g__WYZ-LMO8;s__</t>
  </si>
  <si>
    <t>d__Archaea;p__Thermoproteota;c__Nitrososphaeria;o__Nitrososphaerales;f__JACAEJ01;g__JACAEJ01;s__</t>
  </si>
  <si>
    <t>d__Archaea;p__Thermoproteota;c__Bathyarchaeia;o__Hecatellales;f__Hecatellaceae;g__;s__</t>
  </si>
  <si>
    <t>d__Archaea;p__Korarchaeota;c__Korarchaeia;o__Korarchaeales;f__Korarchaeaceae;g__Korarchaeum;s__Korarchaeum sp033582115</t>
  </si>
  <si>
    <t>d__Archaea;p__Halobacteriota;c__Archaeoglobi;o__Archaeoglobales;f__Archaeoglobaceae;g__WYZ-LMO2;s__</t>
  </si>
  <si>
    <t>d__Archaea;p__Halobacteriota;c__Archaeoglobi;o__Archaeoglobales;f__Archaeoglobaceae;g__WYZ-LMO2;s__WYZ-LMO2 sp011605865</t>
  </si>
  <si>
    <t>d__Archaea;p__Thermoproteota;c__EX4484-205;o__EX4484-205;f__JAAOZP01;g__;s__</t>
  </si>
  <si>
    <t>d__Archaea;p__Thermoproteota;c__Methanomethylicia;o__Methanomethylicales;f__Methanomethylicaceae;g__JANXER01;s__JANXER01 sp029887765</t>
  </si>
  <si>
    <t>d__Archaea;p__Halobacteriota;c__Archaeoglobi;o__Archaeoglobales;f__Archaeoglobaceae;g__WYZ-LMO2;s__WYZ-LMO2 sp038893835</t>
  </si>
  <si>
    <t>d__Archaea;p__Halobacteriota;c__Archaeoglobi;o__Archaeoglobales;f__Archaeoglobaceae;g__WYZ-LMO2;s__WYZ-LMO2 sp030055525</t>
  </si>
  <si>
    <t>d__Archaea;p__Thermoproteota;c__Nitrososphaeria;o__Nitrososphaerales;f__JACAEJ01;g__JACAEJ01;s__JACAEJ01 sp029775875</t>
  </si>
  <si>
    <t>Ga0263252</t>
  </si>
  <si>
    <t>Ga0263249</t>
  </si>
  <si>
    <t>Ga0263255</t>
  </si>
  <si>
    <t>source MAG NCBI, IMG MAG/Genome accession or location (if available)</t>
  </si>
  <si>
    <t>n/a (not part of MAG)</t>
  </si>
  <si>
    <t>https://www.biosino.org/elmsg/search?keyword=LMSG_G000001535</t>
  </si>
  <si>
    <t>https://www.biosino.org/elmsg/search?keyword=LMSG_G000001536</t>
  </si>
  <si>
    <t>Ga0263254</t>
  </si>
  <si>
    <t>X</t>
  </si>
  <si>
    <t>PebbleScout Query Sequences</t>
  </si>
  <si>
    <t>GTDB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color theme="1"/>
      <name val="Times New Roman"/>
      <family val="1"/>
    </font>
    <font>
      <u/>
      <sz val="11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0" fillId="0" borderId="0" xfId="0" applyAlignment="1">
      <alignment wrapText="1"/>
    </xf>
    <xf numFmtId="0" fontId="6" fillId="0" borderId="0" xfId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biosino.org/elmsg/search?keyword=LMSG_G000001536" TargetMode="External"/><Relationship Id="rId1" Type="http://schemas.openxmlformats.org/officeDocument/2006/relationships/hyperlink" Target="https://www.biosino.org/elmsg/search?keyword=LMSG_G00000153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925A3-3DE0-454D-9F40-24C1569231CF}">
  <dimension ref="A1:E10"/>
  <sheetViews>
    <sheetView tabSelected="1" workbookViewId="0"/>
  </sheetViews>
  <sheetFormatPr baseColWidth="10" defaultColWidth="8.83203125" defaultRowHeight="15" x14ac:dyDescent="0.2"/>
  <cols>
    <col min="1" max="1" width="17.1640625" customWidth="1"/>
    <col min="2" max="2" width="13.6640625" customWidth="1"/>
    <col min="3" max="3" width="17.1640625" customWidth="1"/>
    <col min="4" max="4" width="16.1640625" customWidth="1"/>
    <col min="5" max="5" width="11.1640625" customWidth="1"/>
  </cols>
  <sheetData>
    <row r="1" spans="1:5" ht="16" thickBot="1" x14ac:dyDescent="0.25">
      <c r="A1" s="3" t="s">
        <v>2843</v>
      </c>
    </row>
    <row r="2" spans="1:5" ht="31" thickBot="1" x14ac:dyDescent="0.25">
      <c r="A2" s="4" t="s">
        <v>1</v>
      </c>
      <c r="B2" s="4" t="s">
        <v>2844</v>
      </c>
      <c r="C2" s="4" t="s">
        <v>2845</v>
      </c>
      <c r="D2" s="4" t="s">
        <v>2846</v>
      </c>
      <c r="E2" s="4" t="s">
        <v>2847</v>
      </c>
    </row>
    <row r="3" spans="1:5" x14ac:dyDescent="0.2">
      <c r="A3" s="5" t="s">
        <v>2848</v>
      </c>
      <c r="B3" s="5" t="s">
        <v>2849</v>
      </c>
      <c r="C3" s="5" t="s">
        <v>2513</v>
      </c>
      <c r="D3" s="5" t="s">
        <v>2850</v>
      </c>
      <c r="E3" s="5" t="s">
        <v>2851</v>
      </c>
    </row>
    <row r="4" spans="1:5" ht="30" x14ac:dyDescent="0.2">
      <c r="A4" s="5" t="s">
        <v>2839</v>
      </c>
      <c r="B4" s="5" t="s">
        <v>2852</v>
      </c>
      <c r="C4" s="5" t="s">
        <v>2853</v>
      </c>
      <c r="D4" s="5" t="s">
        <v>2854</v>
      </c>
      <c r="E4" s="5" t="s">
        <v>2855</v>
      </c>
    </row>
    <row r="5" spans="1:5" x14ac:dyDescent="0.2">
      <c r="A5" s="5" t="s">
        <v>2856</v>
      </c>
      <c r="B5" s="5" t="s">
        <v>2857</v>
      </c>
      <c r="C5" s="5" t="s">
        <v>3</v>
      </c>
      <c r="D5" s="5" t="s">
        <v>2858</v>
      </c>
      <c r="E5" s="5" t="s">
        <v>2859</v>
      </c>
    </row>
    <row r="6" spans="1:5" x14ac:dyDescent="0.2">
      <c r="A6" s="5" t="s">
        <v>2860</v>
      </c>
      <c r="B6" s="5" t="s">
        <v>2861</v>
      </c>
      <c r="C6" s="5" t="s">
        <v>2862</v>
      </c>
      <c r="D6" s="5" t="s">
        <v>2863</v>
      </c>
      <c r="E6" s="5" t="s">
        <v>2864</v>
      </c>
    </row>
    <row r="7" spans="1:5" x14ac:dyDescent="0.2">
      <c r="A7" s="5" t="s">
        <v>2865</v>
      </c>
      <c r="B7" s="5" t="s">
        <v>2866</v>
      </c>
      <c r="C7" s="5" t="s">
        <v>4</v>
      </c>
      <c r="D7" s="5" t="s">
        <v>2867</v>
      </c>
      <c r="E7" s="5"/>
    </row>
    <row r="8" spans="1:5" x14ac:dyDescent="0.2">
      <c r="A8" s="5" t="s">
        <v>2868</v>
      </c>
      <c r="B8" s="5"/>
      <c r="C8" s="5" t="s">
        <v>2869</v>
      </c>
      <c r="D8" s="5" t="s">
        <v>2870</v>
      </c>
      <c r="E8" s="5"/>
    </row>
    <row r="9" spans="1:5" x14ac:dyDescent="0.2">
      <c r="A9" s="5"/>
      <c r="B9" s="5"/>
      <c r="C9" s="5"/>
      <c r="D9" s="5" t="s">
        <v>2841</v>
      </c>
      <c r="E9" s="5"/>
    </row>
    <row r="10" spans="1:5" ht="16" thickBot="1" x14ac:dyDescent="0.25">
      <c r="A10" s="6"/>
      <c r="B10" s="6"/>
      <c r="C10" s="6"/>
      <c r="D10" s="6" t="s">
        <v>2871</v>
      </c>
      <c r="E10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7DA44-CC18-4E33-B5BB-CE79BB03ECE7}">
  <dimension ref="A1:J824"/>
  <sheetViews>
    <sheetView workbookViewId="0">
      <selection activeCell="F176" sqref="F176"/>
    </sheetView>
  </sheetViews>
  <sheetFormatPr baseColWidth="10" defaultColWidth="8.83203125" defaultRowHeight="15" x14ac:dyDescent="0.2"/>
  <cols>
    <col min="1" max="1" width="42.33203125" bestFit="1" customWidth="1"/>
    <col min="2" max="2" width="5.5" bestFit="1" customWidth="1"/>
    <col min="3" max="3" width="12" customWidth="1"/>
    <col min="4" max="4" width="26.1640625" customWidth="1"/>
    <col min="5" max="5" width="15.6640625" bestFit="1" customWidth="1"/>
    <col min="6" max="6" width="29.33203125" bestFit="1" customWidth="1"/>
    <col min="7" max="7" width="17.33203125" bestFit="1" customWidth="1"/>
    <col min="8" max="8" width="6.33203125" bestFit="1" customWidth="1"/>
    <col min="9" max="9" width="7" customWidth="1"/>
    <col min="10" max="10" width="9" style="9"/>
  </cols>
  <sheetData>
    <row r="1" spans="1:10" s="1" customFormat="1" x14ac:dyDescent="0.2">
      <c r="A1" s="1" t="s">
        <v>11</v>
      </c>
      <c r="B1" s="1" t="s">
        <v>1634</v>
      </c>
      <c r="C1" s="1" t="s">
        <v>835</v>
      </c>
      <c r="D1" s="1" t="s">
        <v>875</v>
      </c>
      <c r="E1" s="1" t="s">
        <v>1232</v>
      </c>
      <c r="F1" s="1" t="s">
        <v>1622</v>
      </c>
      <c r="G1" s="1" t="s">
        <v>0</v>
      </c>
      <c r="H1" s="1" t="s">
        <v>8</v>
      </c>
      <c r="I1" s="1" t="s">
        <v>1633</v>
      </c>
      <c r="J1" s="10" t="s">
        <v>3120</v>
      </c>
    </row>
    <row r="2" spans="1:10" x14ac:dyDescent="0.2">
      <c r="A2" t="s">
        <v>12</v>
      </c>
      <c r="B2">
        <v>72</v>
      </c>
      <c r="C2" t="s">
        <v>836</v>
      </c>
      <c r="D2" t="s">
        <v>876</v>
      </c>
      <c r="E2" t="s">
        <v>1233</v>
      </c>
      <c r="F2" t="s">
        <v>1623</v>
      </c>
      <c r="G2" t="s">
        <v>1</v>
      </c>
      <c r="H2" t="s">
        <v>9</v>
      </c>
      <c r="I2">
        <v>13</v>
      </c>
    </row>
    <row r="3" spans="1:10" x14ac:dyDescent="0.2">
      <c r="A3" t="s">
        <v>13</v>
      </c>
      <c r="B3">
        <v>66</v>
      </c>
      <c r="C3" t="s">
        <v>837</v>
      </c>
      <c r="D3" t="s">
        <v>877</v>
      </c>
      <c r="E3" t="s">
        <v>1233</v>
      </c>
      <c r="F3" t="s">
        <v>1623</v>
      </c>
      <c r="G3" t="s">
        <v>2</v>
      </c>
      <c r="H3" t="s">
        <v>9</v>
      </c>
      <c r="I3">
        <v>3</v>
      </c>
    </row>
    <row r="4" spans="1:10" x14ac:dyDescent="0.2">
      <c r="A4" t="s">
        <v>14</v>
      </c>
      <c r="B4">
        <v>85</v>
      </c>
      <c r="C4" t="s">
        <v>838</v>
      </c>
      <c r="D4" t="s">
        <v>878</v>
      </c>
      <c r="E4" t="s">
        <v>1233</v>
      </c>
      <c r="F4" t="s">
        <v>1623</v>
      </c>
      <c r="G4" t="s">
        <v>2</v>
      </c>
      <c r="H4" t="s">
        <v>9</v>
      </c>
      <c r="I4">
        <v>10</v>
      </c>
    </row>
    <row r="5" spans="1:10" x14ac:dyDescent="0.2">
      <c r="A5" t="s">
        <v>15</v>
      </c>
      <c r="B5">
        <v>135</v>
      </c>
      <c r="C5" t="s">
        <v>837</v>
      </c>
      <c r="D5" t="s">
        <v>877</v>
      </c>
      <c r="E5" t="s">
        <v>1233</v>
      </c>
      <c r="F5" t="s">
        <v>1623</v>
      </c>
      <c r="G5" t="s">
        <v>2</v>
      </c>
      <c r="H5" t="s">
        <v>9</v>
      </c>
      <c r="I5">
        <v>3</v>
      </c>
    </row>
    <row r="6" spans="1:10" x14ac:dyDescent="0.2">
      <c r="A6" t="s">
        <v>16</v>
      </c>
      <c r="B6">
        <v>470</v>
      </c>
      <c r="C6" t="s">
        <v>838</v>
      </c>
      <c r="D6" t="s">
        <v>878</v>
      </c>
      <c r="E6" t="s">
        <v>1234</v>
      </c>
      <c r="F6" t="s">
        <v>1623</v>
      </c>
      <c r="G6" t="s">
        <v>2</v>
      </c>
      <c r="H6" t="s">
        <v>9</v>
      </c>
      <c r="I6">
        <v>10</v>
      </c>
    </row>
    <row r="7" spans="1:10" x14ac:dyDescent="0.2">
      <c r="A7" t="s">
        <v>17</v>
      </c>
      <c r="B7">
        <v>321</v>
      </c>
      <c r="C7" t="s">
        <v>836</v>
      </c>
      <c r="D7" t="s">
        <v>879</v>
      </c>
      <c r="E7" t="s">
        <v>1233</v>
      </c>
      <c r="F7" t="s">
        <v>1623</v>
      </c>
      <c r="G7" t="s">
        <v>2</v>
      </c>
      <c r="H7" t="s">
        <v>9</v>
      </c>
      <c r="I7">
        <v>6</v>
      </c>
    </row>
    <row r="8" spans="1:10" x14ac:dyDescent="0.2">
      <c r="A8" t="s">
        <v>18</v>
      </c>
      <c r="B8">
        <v>207</v>
      </c>
      <c r="C8" t="s">
        <v>836</v>
      </c>
      <c r="D8" t="s">
        <v>879</v>
      </c>
      <c r="E8" t="s">
        <v>1235</v>
      </c>
      <c r="F8" t="s">
        <v>1623</v>
      </c>
      <c r="G8" t="s">
        <v>2</v>
      </c>
      <c r="H8" t="s">
        <v>9</v>
      </c>
      <c r="I8">
        <v>7</v>
      </c>
    </row>
    <row r="9" spans="1:10" x14ac:dyDescent="0.2">
      <c r="A9" t="s">
        <v>19</v>
      </c>
      <c r="B9">
        <v>554</v>
      </c>
      <c r="C9" t="s">
        <v>837</v>
      </c>
      <c r="D9" t="s">
        <v>880</v>
      </c>
      <c r="E9" t="s">
        <v>1236</v>
      </c>
      <c r="F9" t="s">
        <v>1623</v>
      </c>
      <c r="G9" t="s">
        <v>2</v>
      </c>
      <c r="H9" t="s">
        <v>9</v>
      </c>
      <c r="I9">
        <v>18</v>
      </c>
    </row>
    <row r="10" spans="1:10" x14ac:dyDescent="0.2">
      <c r="A10" t="s">
        <v>20</v>
      </c>
      <c r="B10">
        <v>554</v>
      </c>
      <c r="C10" t="s">
        <v>839</v>
      </c>
      <c r="D10" t="s">
        <v>881</v>
      </c>
      <c r="E10" t="s">
        <v>1237</v>
      </c>
      <c r="F10" t="s">
        <v>1623</v>
      </c>
      <c r="G10" t="s">
        <v>2</v>
      </c>
      <c r="H10" t="s">
        <v>9</v>
      </c>
      <c r="I10">
        <v>106</v>
      </c>
    </row>
    <row r="11" spans="1:10" x14ac:dyDescent="0.2">
      <c r="A11" t="s">
        <v>21</v>
      </c>
      <c r="B11">
        <v>554</v>
      </c>
      <c r="C11" t="s">
        <v>837</v>
      </c>
      <c r="D11" t="s">
        <v>882</v>
      </c>
      <c r="E11" t="s">
        <v>1233</v>
      </c>
      <c r="F11" t="s">
        <v>1623</v>
      </c>
      <c r="G11" t="s">
        <v>2</v>
      </c>
      <c r="H11" t="s">
        <v>9</v>
      </c>
      <c r="I11">
        <v>17</v>
      </c>
    </row>
    <row r="12" spans="1:10" x14ac:dyDescent="0.2">
      <c r="A12" t="s">
        <v>22</v>
      </c>
      <c r="B12">
        <v>554</v>
      </c>
      <c r="C12" t="s">
        <v>839</v>
      </c>
      <c r="D12" t="s">
        <v>883</v>
      </c>
      <c r="E12" t="s">
        <v>1237</v>
      </c>
      <c r="F12" t="s">
        <v>1623</v>
      </c>
      <c r="G12" t="s">
        <v>2</v>
      </c>
      <c r="H12" t="s">
        <v>9</v>
      </c>
      <c r="I12">
        <v>110</v>
      </c>
    </row>
    <row r="13" spans="1:10" x14ac:dyDescent="0.2">
      <c r="A13" t="s">
        <v>23</v>
      </c>
      <c r="B13">
        <v>554</v>
      </c>
      <c r="C13" t="s">
        <v>838</v>
      </c>
      <c r="D13" t="s">
        <v>884</v>
      </c>
      <c r="E13" t="s">
        <v>1237</v>
      </c>
      <c r="F13" t="s">
        <v>1623</v>
      </c>
      <c r="G13" t="s">
        <v>2</v>
      </c>
      <c r="H13" t="s">
        <v>9</v>
      </c>
      <c r="I13">
        <v>5088</v>
      </c>
    </row>
    <row r="14" spans="1:10" x14ac:dyDescent="0.2">
      <c r="A14" t="s">
        <v>24</v>
      </c>
      <c r="B14">
        <v>554</v>
      </c>
      <c r="C14" t="s">
        <v>836</v>
      </c>
      <c r="D14" t="s">
        <v>885</v>
      </c>
      <c r="E14" t="s">
        <v>1237</v>
      </c>
      <c r="F14" t="s">
        <v>1623</v>
      </c>
      <c r="G14" t="s">
        <v>2</v>
      </c>
      <c r="H14" t="s">
        <v>9</v>
      </c>
      <c r="I14">
        <v>41</v>
      </c>
    </row>
    <row r="15" spans="1:10" x14ac:dyDescent="0.2">
      <c r="A15" t="s">
        <v>25</v>
      </c>
      <c r="B15">
        <v>64</v>
      </c>
      <c r="C15" t="s">
        <v>840</v>
      </c>
      <c r="D15" t="s">
        <v>886</v>
      </c>
      <c r="E15" t="s">
        <v>1238</v>
      </c>
      <c r="F15" t="s">
        <v>1624</v>
      </c>
      <c r="G15" t="s">
        <v>2</v>
      </c>
      <c r="H15" t="s">
        <v>9</v>
      </c>
      <c r="I15">
        <v>4</v>
      </c>
    </row>
    <row r="16" spans="1:10" x14ac:dyDescent="0.2">
      <c r="A16" t="s">
        <v>26</v>
      </c>
      <c r="B16">
        <v>67</v>
      </c>
      <c r="C16" t="s">
        <v>841</v>
      </c>
      <c r="D16" t="s">
        <v>887</v>
      </c>
      <c r="E16" t="s">
        <v>1239</v>
      </c>
      <c r="F16" t="s">
        <v>1624</v>
      </c>
      <c r="G16" t="s">
        <v>2</v>
      </c>
      <c r="H16" t="s">
        <v>9</v>
      </c>
      <c r="I16">
        <v>14</v>
      </c>
    </row>
    <row r="17" spans="1:9" x14ac:dyDescent="0.2">
      <c r="A17" t="s">
        <v>27</v>
      </c>
      <c r="B17">
        <v>99</v>
      </c>
      <c r="C17" t="s">
        <v>839</v>
      </c>
      <c r="D17" t="s">
        <v>883</v>
      </c>
      <c r="E17" t="s">
        <v>1233</v>
      </c>
      <c r="F17" t="s">
        <v>1624</v>
      </c>
      <c r="G17" t="s">
        <v>2</v>
      </c>
      <c r="H17" t="s">
        <v>9</v>
      </c>
      <c r="I17">
        <v>9</v>
      </c>
    </row>
    <row r="18" spans="1:9" x14ac:dyDescent="0.2">
      <c r="A18" t="s">
        <v>28</v>
      </c>
      <c r="B18">
        <v>93</v>
      </c>
      <c r="C18" t="s">
        <v>839</v>
      </c>
      <c r="D18" t="s">
        <v>881</v>
      </c>
      <c r="E18" t="s">
        <v>1233</v>
      </c>
      <c r="F18" t="s">
        <v>1624</v>
      </c>
      <c r="G18" t="s">
        <v>2</v>
      </c>
      <c r="H18" t="s">
        <v>9</v>
      </c>
      <c r="I18">
        <v>9</v>
      </c>
    </row>
    <row r="19" spans="1:9" x14ac:dyDescent="0.2">
      <c r="A19" t="s">
        <v>29</v>
      </c>
      <c r="B19">
        <v>101</v>
      </c>
      <c r="C19" t="s">
        <v>838</v>
      </c>
      <c r="D19" t="s">
        <v>888</v>
      </c>
      <c r="E19" t="s">
        <v>1233</v>
      </c>
      <c r="F19" t="s">
        <v>1624</v>
      </c>
      <c r="G19" t="s">
        <v>2</v>
      </c>
      <c r="H19" t="s">
        <v>9</v>
      </c>
      <c r="I19">
        <v>17</v>
      </c>
    </row>
    <row r="20" spans="1:9" x14ac:dyDescent="0.2">
      <c r="A20" t="s">
        <v>30</v>
      </c>
      <c r="B20">
        <v>83</v>
      </c>
      <c r="C20" t="s">
        <v>838</v>
      </c>
      <c r="D20" t="s">
        <v>888</v>
      </c>
      <c r="E20" t="s">
        <v>1233</v>
      </c>
      <c r="F20" t="s">
        <v>1624</v>
      </c>
      <c r="G20" t="s">
        <v>2</v>
      </c>
      <c r="H20" t="s">
        <v>9</v>
      </c>
      <c r="I20">
        <v>13</v>
      </c>
    </row>
    <row r="21" spans="1:9" x14ac:dyDescent="0.2">
      <c r="A21" t="s">
        <v>31</v>
      </c>
      <c r="B21">
        <v>62</v>
      </c>
      <c r="C21" t="s">
        <v>842</v>
      </c>
      <c r="D21" t="s">
        <v>889</v>
      </c>
      <c r="E21" t="s">
        <v>1233</v>
      </c>
      <c r="F21" t="s">
        <v>1624</v>
      </c>
      <c r="G21" t="s">
        <v>2</v>
      </c>
      <c r="H21" t="s">
        <v>9</v>
      </c>
      <c r="I21">
        <v>6</v>
      </c>
    </row>
    <row r="22" spans="1:9" x14ac:dyDescent="0.2">
      <c r="A22" t="s">
        <v>32</v>
      </c>
      <c r="B22">
        <v>109</v>
      </c>
      <c r="C22" t="s">
        <v>841</v>
      </c>
      <c r="D22" t="s">
        <v>887</v>
      </c>
      <c r="E22" t="s">
        <v>1233</v>
      </c>
      <c r="F22" t="s">
        <v>1624</v>
      </c>
      <c r="G22" t="s">
        <v>2</v>
      </c>
      <c r="H22" t="s">
        <v>9</v>
      </c>
      <c r="I22">
        <v>9</v>
      </c>
    </row>
    <row r="23" spans="1:9" x14ac:dyDescent="0.2">
      <c r="A23" t="s">
        <v>33</v>
      </c>
      <c r="B23">
        <v>122</v>
      </c>
      <c r="C23" t="s">
        <v>840</v>
      </c>
      <c r="D23" t="s">
        <v>890</v>
      </c>
      <c r="E23" t="s">
        <v>1240</v>
      </c>
      <c r="F23" t="s">
        <v>1624</v>
      </c>
      <c r="G23" t="s">
        <v>2</v>
      </c>
      <c r="H23" t="s">
        <v>9</v>
      </c>
      <c r="I23">
        <v>3</v>
      </c>
    </row>
    <row r="24" spans="1:9" x14ac:dyDescent="0.2">
      <c r="A24" t="s">
        <v>34</v>
      </c>
      <c r="B24">
        <v>164</v>
      </c>
      <c r="C24" t="s">
        <v>840</v>
      </c>
      <c r="D24" t="s">
        <v>891</v>
      </c>
      <c r="E24" t="s">
        <v>1241</v>
      </c>
      <c r="F24" t="s">
        <v>1624</v>
      </c>
      <c r="G24" t="s">
        <v>2</v>
      </c>
      <c r="H24" t="s">
        <v>9</v>
      </c>
      <c r="I24">
        <v>3</v>
      </c>
    </row>
    <row r="25" spans="1:9" x14ac:dyDescent="0.2">
      <c r="A25" t="s">
        <v>35</v>
      </c>
      <c r="B25">
        <v>113</v>
      </c>
      <c r="C25" t="s">
        <v>840</v>
      </c>
      <c r="D25" t="s">
        <v>886</v>
      </c>
      <c r="E25" t="s">
        <v>1242</v>
      </c>
      <c r="F25" t="s">
        <v>1624</v>
      </c>
      <c r="G25" t="s">
        <v>2</v>
      </c>
      <c r="H25" t="s">
        <v>9</v>
      </c>
      <c r="I25">
        <v>3</v>
      </c>
    </row>
    <row r="26" spans="1:9" x14ac:dyDescent="0.2">
      <c r="A26" t="s">
        <v>36</v>
      </c>
      <c r="B26">
        <v>171</v>
      </c>
      <c r="C26" t="s">
        <v>839</v>
      </c>
      <c r="D26" t="s">
        <v>881</v>
      </c>
      <c r="E26" t="s">
        <v>1243</v>
      </c>
      <c r="F26" t="s">
        <v>1624</v>
      </c>
      <c r="G26" t="s">
        <v>2</v>
      </c>
      <c r="H26" t="s">
        <v>9</v>
      </c>
      <c r="I26">
        <v>8</v>
      </c>
    </row>
    <row r="27" spans="1:9" x14ac:dyDescent="0.2">
      <c r="A27" t="s">
        <v>37</v>
      </c>
      <c r="B27">
        <v>184</v>
      </c>
      <c r="C27" t="s">
        <v>839</v>
      </c>
      <c r="D27" t="s">
        <v>881</v>
      </c>
      <c r="E27" t="s">
        <v>1244</v>
      </c>
      <c r="F27" t="s">
        <v>1624</v>
      </c>
      <c r="G27" t="s">
        <v>2</v>
      </c>
      <c r="H27" t="s">
        <v>9</v>
      </c>
      <c r="I27">
        <v>8</v>
      </c>
    </row>
    <row r="28" spans="1:9" x14ac:dyDescent="0.2">
      <c r="A28" t="s">
        <v>38</v>
      </c>
      <c r="B28">
        <v>94</v>
      </c>
      <c r="C28" t="s">
        <v>837</v>
      </c>
      <c r="D28" t="s">
        <v>882</v>
      </c>
      <c r="E28" t="s">
        <v>1233</v>
      </c>
      <c r="F28" t="s">
        <v>1624</v>
      </c>
      <c r="G28" t="s">
        <v>2</v>
      </c>
      <c r="H28" t="s">
        <v>9</v>
      </c>
      <c r="I28">
        <v>4</v>
      </c>
    </row>
    <row r="29" spans="1:9" x14ac:dyDescent="0.2">
      <c r="A29" t="s">
        <v>39</v>
      </c>
      <c r="B29">
        <v>192</v>
      </c>
      <c r="C29" t="s">
        <v>838</v>
      </c>
      <c r="D29" t="s">
        <v>888</v>
      </c>
      <c r="E29" t="s">
        <v>1245</v>
      </c>
      <c r="F29" t="s">
        <v>1624</v>
      </c>
      <c r="G29" t="s">
        <v>2</v>
      </c>
      <c r="H29" t="s">
        <v>9</v>
      </c>
      <c r="I29">
        <v>96</v>
      </c>
    </row>
    <row r="30" spans="1:9" x14ac:dyDescent="0.2">
      <c r="A30" t="s">
        <v>40</v>
      </c>
      <c r="B30">
        <v>149</v>
      </c>
      <c r="C30" t="s">
        <v>838</v>
      </c>
      <c r="D30" t="s">
        <v>892</v>
      </c>
      <c r="E30" t="s">
        <v>1233</v>
      </c>
      <c r="F30" t="s">
        <v>1624</v>
      </c>
      <c r="G30" t="s">
        <v>2</v>
      </c>
      <c r="H30" t="s">
        <v>9</v>
      </c>
      <c r="I30">
        <v>7</v>
      </c>
    </row>
    <row r="31" spans="1:9" x14ac:dyDescent="0.2">
      <c r="A31" t="s">
        <v>41</v>
      </c>
      <c r="B31">
        <v>159</v>
      </c>
      <c r="C31" t="s">
        <v>838</v>
      </c>
      <c r="D31" t="s">
        <v>892</v>
      </c>
      <c r="E31" t="s">
        <v>1233</v>
      </c>
      <c r="F31" t="s">
        <v>1624</v>
      </c>
      <c r="G31" t="s">
        <v>2</v>
      </c>
      <c r="H31" t="s">
        <v>9</v>
      </c>
      <c r="I31">
        <v>5</v>
      </c>
    </row>
    <row r="32" spans="1:9" x14ac:dyDescent="0.2">
      <c r="A32" t="s">
        <v>42</v>
      </c>
      <c r="B32">
        <v>198</v>
      </c>
      <c r="C32" t="s">
        <v>842</v>
      </c>
      <c r="D32" t="s">
        <v>893</v>
      </c>
      <c r="E32" t="s">
        <v>1246</v>
      </c>
      <c r="F32" t="s">
        <v>1624</v>
      </c>
      <c r="G32" t="s">
        <v>2</v>
      </c>
      <c r="H32" t="s">
        <v>9</v>
      </c>
      <c r="I32">
        <v>22</v>
      </c>
    </row>
    <row r="33" spans="1:10" x14ac:dyDescent="0.2">
      <c r="A33" t="s">
        <v>43</v>
      </c>
      <c r="B33">
        <v>198</v>
      </c>
      <c r="C33" t="s">
        <v>842</v>
      </c>
      <c r="D33" t="s">
        <v>893</v>
      </c>
      <c r="E33" t="s">
        <v>1247</v>
      </c>
      <c r="F33" t="s">
        <v>1624</v>
      </c>
      <c r="G33" t="s">
        <v>2</v>
      </c>
      <c r="H33" t="s">
        <v>9</v>
      </c>
      <c r="I33">
        <v>118</v>
      </c>
    </row>
    <row r="34" spans="1:10" x14ac:dyDescent="0.2">
      <c r="A34" t="s">
        <v>44</v>
      </c>
      <c r="B34">
        <v>148</v>
      </c>
      <c r="C34" t="s">
        <v>842</v>
      </c>
      <c r="D34" t="s">
        <v>893</v>
      </c>
      <c r="E34" t="s">
        <v>1233</v>
      </c>
      <c r="F34" t="s">
        <v>1624</v>
      </c>
      <c r="G34" t="s">
        <v>2</v>
      </c>
      <c r="H34" t="s">
        <v>9</v>
      </c>
      <c r="I34">
        <v>14</v>
      </c>
    </row>
    <row r="35" spans="1:10" x14ac:dyDescent="0.2">
      <c r="A35" t="s">
        <v>45</v>
      </c>
      <c r="B35">
        <v>460</v>
      </c>
      <c r="C35" t="s">
        <v>839</v>
      </c>
      <c r="D35" t="s">
        <v>883</v>
      </c>
      <c r="E35" t="s">
        <v>1248</v>
      </c>
      <c r="F35" t="s">
        <v>1624</v>
      </c>
      <c r="G35" t="s">
        <v>2</v>
      </c>
      <c r="H35" t="s">
        <v>9</v>
      </c>
      <c r="I35">
        <v>9</v>
      </c>
    </row>
    <row r="36" spans="1:10" x14ac:dyDescent="0.2">
      <c r="A36" t="s">
        <v>46</v>
      </c>
      <c r="B36">
        <v>254</v>
      </c>
      <c r="C36" t="s">
        <v>838</v>
      </c>
      <c r="D36" t="s">
        <v>888</v>
      </c>
      <c r="E36" t="s">
        <v>1233</v>
      </c>
      <c r="F36" t="s">
        <v>1624</v>
      </c>
      <c r="G36" t="s">
        <v>2</v>
      </c>
      <c r="H36" t="s">
        <v>9</v>
      </c>
      <c r="I36">
        <v>45</v>
      </c>
    </row>
    <row r="37" spans="1:10" x14ac:dyDescent="0.2">
      <c r="A37" t="s">
        <v>47</v>
      </c>
      <c r="B37">
        <v>193</v>
      </c>
      <c r="C37" t="s">
        <v>838</v>
      </c>
      <c r="D37" t="s">
        <v>888</v>
      </c>
      <c r="E37" t="s">
        <v>1233</v>
      </c>
      <c r="F37" t="s">
        <v>1624</v>
      </c>
      <c r="G37" t="s">
        <v>2</v>
      </c>
      <c r="H37" t="s">
        <v>9</v>
      </c>
      <c r="I37">
        <v>90</v>
      </c>
    </row>
    <row r="38" spans="1:10" x14ac:dyDescent="0.2">
      <c r="A38" t="s">
        <v>48</v>
      </c>
      <c r="B38">
        <v>195</v>
      </c>
      <c r="C38" t="s">
        <v>838</v>
      </c>
      <c r="D38" t="s">
        <v>888</v>
      </c>
      <c r="E38" t="s">
        <v>1233</v>
      </c>
      <c r="F38" t="s">
        <v>1624</v>
      </c>
      <c r="G38" t="s">
        <v>2</v>
      </c>
      <c r="H38" t="s">
        <v>9</v>
      </c>
      <c r="I38">
        <v>30</v>
      </c>
    </row>
    <row r="39" spans="1:10" x14ac:dyDescent="0.2">
      <c r="A39" t="s">
        <v>49</v>
      </c>
      <c r="B39">
        <v>215</v>
      </c>
      <c r="C39" t="s">
        <v>838</v>
      </c>
      <c r="D39" t="s">
        <v>892</v>
      </c>
      <c r="E39" t="s">
        <v>1233</v>
      </c>
      <c r="F39" t="s">
        <v>1624</v>
      </c>
      <c r="G39" t="s">
        <v>2</v>
      </c>
      <c r="H39" t="s">
        <v>9</v>
      </c>
      <c r="I39">
        <v>5</v>
      </c>
    </row>
    <row r="40" spans="1:10" x14ac:dyDescent="0.2">
      <c r="A40" t="s">
        <v>50</v>
      </c>
      <c r="B40">
        <v>399</v>
      </c>
      <c r="C40" t="s">
        <v>842</v>
      </c>
      <c r="D40" t="s">
        <v>893</v>
      </c>
      <c r="E40" t="s">
        <v>1233</v>
      </c>
      <c r="F40" t="s">
        <v>1624</v>
      </c>
      <c r="G40" t="s">
        <v>2</v>
      </c>
      <c r="H40" t="s">
        <v>9</v>
      </c>
      <c r="I40">
        <v>133</v>
      </c>
    </row>
    <row r="41" spans="1:10" x14ac:dyDescent="0.2">
      <c r="A41" t="s">
        <v>51</v>
      </c>
      <c r="B41">
        <v>339</v>
      </c>
      <c r="C41" t="s">
        <v>842</v>
      </c>
      <c r="D41" t="s">
        <v>889</v>
      </c>
      <c r="E41" t="s">
        <v>1249</v>
      </c>
      <c r="F41" t="s">
        <v>1624</v>
      </c>
      <c r="G41" t="s">
        <v>2</v>
      </c>
      <c r="H41" t="s">
        <v>9</v>
      </c>
      <c r="I41">
        <v>4</v>
      </c>
    </row>
    <row r="42" spans="1:10" x14ac:dyDescent="0.2">
      <c r="A42" t="s">
        <v>52</v>
      </c>
      <c r="B42">
        <v>258</v>
      </c>
      <c r="C42" t="s">
        <v>842</v>
      </c>
      <c r="D42" t="s">
        <v>889</v>
      </c>
      <c r="E42" t="s">
        <v>1233</v>
      </c>
      <c r="F42" t="s">
        <v>1624</v>
      </c>
      <c r="G42" t="s">
        <v>2</v>
      </c>
      <c r="H42" t="s">
        <v>9</v>
      </c>
      <c r="I42">
        <v>5</v>
      </c>
    </row>
    <row r="43" spans="1:10" x14ac:dyDescent="0.2">
      <c r="A43" t="s">
        <v>53</v>
      </c>
      <c r="B43">
        <v>556</v>
      </c>
      <c r="C43" t="s">
        <v>837</v>
      </c>
      <c r="D43" t="s">
        <v>880</v>
      </c>
      <c r="E43" t="s">
        <v>1236</v>
      </c>
      <c r="F43" t="s">
        <v>1624</v>
      </c>
      <c r="G43" t="s">
        <v>2</v>
      </c>
      <c r="H43" t="s">
        <v>9</v>
      </c>
      <c r="I43">
        <v>64</v>
      </c>
    </row>
    <row r="44" spans="1:10" x14ac:dyDescent="0.2">
      <c r="A44" t="s">
        <v>54</v>
      </c>
      <c r="B44">
        <v>556</v>
      </c>
      <c r="C44" t="s">
        <v>837</v>
      </c>
      <c r="D44" t="s">
        <v>877</v>
      </c>
      <c r="E44" t="s">
        <v>1233</v>
      </c>
      <c r="F44" t="s">
        <v>1624</v>
      </c>
      <c r="G44" t="s">
        <v>2</v>
      </c>
      <c r="H44" t="s">
        <v>9</v>
      </c>
      <c r="I44">
        <v>18</v>
      </c>
    </row>
    <row r="45" spans="1:10" x14ac:dyDescent="0.2">
      <c r="A45" t="s">
        <v>55</v>
      </c>
      <c r="B45">
        <v>556</v>
      </c>
      <c r="C45" t="s">
        <v>836</v>
      </c>
      <c r="D45" t="s">
        <v>885</v>
      </c>
      <c r="E45" t="s">
        <v>1244</v>
      </c>
      <c r="F45" t="s">
        <v>1624</v>
      </c>
      <c r="G45" t="s">
        <v>2</v>
      </c>
      <c r="H45" t="s">
        <v>9</v>
      </c>
      <c r="I45">
        <v>14</v>
      </c>
    </row>
    <row r="46" spans="1:10" x14ac:dyDescent="0.2">
      <c r="A46" t="s">
        <v>56</v>
      </c>
      <c r="B46">
        <v>556</v>
      </c>
      <c r="C46" t="s">
        <v>841</v>
      </c>
      <c r="D46" t="s">
        <v>894</v>
      </c>
      <c r="E46" t="s">
        <v>1250</v>
      </c>
      <c r="F46" t="s">
        <v>1624</v>
      </c>
      <c r="G46" t="s">
        <v>2</v>
      </c>
      <c r="H46" t="s">
        <v>9</v>
      </c>
      <c r="I46">
        <v>29</v>
      </c>
      <c r="J46" s="9" t="s">
        <v>3119</v>
      </c>
    </row>
    <row r="47" spans="1:10" x14ac:dyDescent="0.2">
      <c r="A47" t="s">
        <v>57</v>
      </c>
      <c r="B47">
        <v>556</v>
      </c>
      <c r="C47" t="s">
        <v>837</v>
      </c>
      <c r="D47" t="s">
        <v>882</v>
      </c>
      <c r="E47" t="s">
        <v>1233</v>
      </c>
      <c r="F47" t="s">
        <v>1624</v>
      </c>
      <c r="G47" t="s">
        <v>2</v>
      </c>
      <c r="H47" t="s">
        <v>9</v>
      </c>
      <c r="I47">
        <v>64</v>
      </c>
    </row>
    <row r="48" spans="1:10" x14ac:dyDescent="0.2">
      <c r="A48" t="s">
        <v>58</v>
      </c>
      <c r="B48">
        <v>556</v>
      </c>
      <c r="C48" t="s">
        <v>841</v>
      </c>
      <c r="D48" t="s">
        <v>887</v>
      </c>
      <c r="E48" t="s">
        <v>1251</v>
      </c>
      <c r="F48" t="s">
        <v>1624</v>
      </c>
      <c r="G48" t="s">
        <v>2</v>
      </c>
      <c r="H48" t="s">
        <v>9</v>
      </c>
      <c r="I48">
        <v>25</v>
      </c>
    </row>
    <row r="49" spans="1:9" x14ac:dyDescent="0.2">
      <c r="A49" t="s">
        <v>59</v>
      </c>
      <c r="B49">
        <v>556</v>
      </c>
      <c r="C49" t="s">
        <v>842</v>
      </c>
      <c r="D49" t="s">
        <v>895</v>
      </c>
      <c r="E49" t="s">
        <v>1252</v>
      </c>
      <c r="F49" t="s">
        <v>1624</v>
      </c>
      <c r="G49" t="s">
        <v>2</v>
      </c>
      <c r="H49" t="s">
        <v>9</v>
      </c>
      <c r="I49">
        <v>7</v>
      </c>
    </row>
    <row r="50" spans="1:9" x14ac:dyDescent="0.2">
      <c r="A50" t="s">
        <v>60</v>
      </c>
      <c r="B50">
        <v>25</v>
      </c>
      <c r="C50" t="s">
        <v>843</v>
      </c>
      <c r="D50" t="s">
        <v>896</v>
      </c>
      <c r="E50" t="s">
        <v>1233</v>
      </c>
      <c r="F50" t="s">
        <v>1625</v>
      </c>
      <c r="G50" t="s">
        <v>3</v>
      </c>
      <c r="H50" t="s">
        <v>9</v>
      </c>
      <c r="I50">
        <v>16</v>
      </c>
    </row>
    <row r="51" spans="1:9" x14ac:dyDescent="0.2">
      <c r="A51" t="s">
        <v>61</v>
      </c>
      <c r="B51">
        <v>60</v>
      </c>
      <c r="C51" t="s">
        <v>843</v>
      </c>
      <c r="D51" t="s">
        <v>897</v>
      </c>
      <c r="E51" t="s">
        <v>1233</v>
      </c>
      <c r="F51" t="s">
        <v>1625</v>
      </c>
      <c r="G51" t="s">
        <v>3</v>
      </c>
      <c r="H51" t="s">
        <v>9</v>
      </c>
      <c r="I51">
        <v>6</v>
      </c>
    </row>
    <row r="52" spans="1:9" x14ac:dyDescent="0.2">
      <c r="A52" t="s">
        <v>62</v>
      </c>
      <c r="B52">
        <v>70</v>
      </c>
      <c r="C52" t="s">
        <v>843</v>
      </c>
      <c r="D52" t="s">
        <v>898</v>
      </c>
      <c r="E52" t="s">
        <v>1253</v>
      </c>
      <c r="F52" t="s">
        <v>1625</v>
      </c>
      <c r="G52" t="s">
        <v>3</v>
      </c>
      <c r="H52" t="s">
        <v>9</v>
      </c>
      <c r="I52">
        <v>6</v>
      </c>
    </row>
    <row r="53" spans="1:9" x14ac:dyDescent="0.2">
      <c r="A53" t="s">
        <v>63</v>
      </c>
      <c r="B53">
        <v>56</v>
      </c>
      <c r="C53" t="s">
        <v>843</v>
      </c>
      <c r="D53" t="s">
        <v>898</v>
      </c>
      <c r="E53" t="s">
        <v>1233</v>
      </c>
      <c r="F53" t="s">
        <v>1625</v>
      </c>
      <c r="G53" t="s">
        <v>3</v>
      </c>
      <c r="H53" t="s">
        <v>9</v>
      </c>
      <c r="I53">
        <v>5</v>
      </c>
    </row>
    <row r="54" spans="1:9" x14ac:dyDescent="0.2">
      <c r="A54" t="s">
        <v>64</v>
      </c>
      <c r="B54">
        <v>87</v>
      </c>
      <c r="C54" t="s">
        <v>843</v>
      </c>
      <c r="D54" t="s">
        <v>899</v>
      </c>
      <c r="E54" t="s">
        <v>1254</v>
      </c>
      <c r="F54" t="s">
        <v>1625</v>
      </c>
      <c r="G54" t="s">
        <v>3</v>
      </c>
      <c r="H54" t="s">
        <v>9</v>
      </c>
      <c r="I54">
        <v>5</v>
      </c>
    </row>
    <row r="55" spans="1:9" x14ac:dyDescent="0.2">
      <c r="A55" t="s">
        <v>65</v>
      </c>
      <c r="B55">
        <v>146</v>
      </c>
      <c r="C55" t="s">
        <v>843</v>
      </c>
      <c r="D55" t="s">
        <v>898</v>
      </c>
      <c r="E55" t="s">
        <v>1255</v>
      </c>
      <c r="F55" t="s">
        <v>1625</v>
      </c>
      <c r="G55" t="s">
        <v>3</v>
      </c>
      <c r="H55" t="s">
        <v>9</v>
      </c>
      <c r="I55">
        <v>6</v>
      </c>
    </row>
    <row r="56" spans="1:9" x14ac:dyDescent="0.2">
      <c r="A56" t="s">
        <v>66</v>
      </c>
      <c r="B56">
        <v>118</v>
      </c>
      <c r="C56" t="s">
        <v>843</v>
      </c>
      <c r="D56" t="s">
        <v>900</v>
      </c>
      <c r="E56" t="s">
        <v>1256</v>
      </c>
      <c r="F56" t="s">
        <v>1625</v>
      </c>
      <c r="G56" t="s">
        <v>3</v>
      </c>
      <c r="H56" t="s">
        <v>9</v>
      </c>
      <c r="I56">
        <v>3</v>
      </c>
    </row>
    <row r="57" spans="1:9" x14ac:dyDescent="0.2">
      <c r="A57" t="s">
        <v>67</v>
      </c>
      <c r="B57">
        <v>134</v>
      </c>
      <c r="C57" t="s">
        <v>843</v>
      </c>
      <c r="D57" t="s">
        <v>896</v>
      </c>
      <c r="E57" t="s">
        <v>1257</v>
      </c>
      <c r="F57" t="s">
        <v>1625</v>
      </c>
      <c r="G57" t="s">
        <v>3</v>
      </c>
      <c r="H57" t="s">
        <v>9</v>
      </c>
      <c r="I57">
        <v>6</v>
      </c>
    </row>
    <row r="58" spans="1:9" x14ac:dyDescent="0.2">
      <c r="A58" t="s">
        <v>68</v>
      </c>
      <c r="B58">
        <v>98</v>
      </c>
      <c r="C58" t="s">
        <v>843</v>
      </c>
      <c r="D58" t="s">
        <v>901</v>
      </c>
      <c r="E58" t="s">
        <v>1233</v>
      </c>
      <c r="F58" t="s">
        <v>1625</v>
      </c>
      <c r="G58" t="s">
        <v>3</v>
      </c>
      <c r="H58" t="s">
        <v>9</v>
      </c>
      <c r="I58">
        <v>7</v>
      </c>
    </row>
    <row r="59" spans="1:9" x14ac:dyDescent="0.2">
      <c r="A59" t="s">
        <v>69</v>
      </c>
      <c r="B59">
        <v>97</v>
      </c>
      <c r="C59" t="s">
        <v>843</v>
      </c>
      <c r="D59" t="s">
        <v>901</v>
      </c>
      <c r="E59" t="s">
        <v>1233</v>
      </c>
      <c r="F59" t="s">
        <v>1625</v>
      </c>
      <c r="G59" t="s">
        <v>3</v>
      </c>
      <c r="H59" t="s">
        <v>9</v>
      </c>
      <c r="I59">
        <v>4</v>
      </c>
    </row>
    <row r="60" spans="1:9" x14ac:dyDescent="0.2">
      <c r="A60" t="s">
        <v>70</v>
      </c>
      <c r="B60">
        <v>89</v>
      </c>
      <c r="C60" t="s">
        <v>843</v>
      </c>
      <c r="D60" t="s">
        <v>902</v>
      </c>
      <c r="E60" t="s">
        <v>1258</v>
      </c>
      <c r="F60" t="s">
        <v>1625</v>
      </c>
      <c r="G60" t="s">
        <v>3</v>
      </c>
      <c r="H60" t="s">
        <v>9</v>
      </c>
      <c r="I60">
        <v>2</v>
      </c>
    </row>
    <row r="61" spans="1:9" x14ac:dyDescent="0.2">
      <c r="A61" t="s">
        <v>71</v>
      </c>
      <c r="B61">
        <v>251</v>
      </c>
      <c r="C61" t="s">
        <v>843</v>
      </c>
      <c r="D61" t="s">
        <v>899</v>
      </c>
      <c r="E61" t="s">
        <v>1259</v>
      </c>
      <c r="F61" t="s">
        <v>1625</v>
      </c>
      <c r="G61" t="s">
        <v>3</v>
      </c>
      <c r="H61" t="s">
        <v>9</v>
      </c>
      <c r="I61">
        <v>6</v>
      </c>
    </row>
    <row r="62" spans="1:9" x14ac:dyDescent="0.2">
      <c r="A62" t="s">
        <v>72</v>
      </c>
      <c r="B62">
        <v>305</v>
      </c>
      <c r="C62" t="s">
        <v>843</v>
      </c>
      <c r="D62" t="s">
        <v>903</v>
      </c>
      <c r="E62" t="s">
        <v>1260</v>
      </c>
      <c r="F62" t="s">
        <v>1625</v>
      </c>
      <c r="G62" t="s">
        <v>3</v>
      </c>
      <c r="H62" t="s">
        <v>9</v>
      </c>
      <c r="I62">
        <v>5</v>
      </c>
    </row>
    <row r="63" spans="1:9" x14ac:dyDescent="0.2">
      <c r="A63" t="s">
        <v>73</v>
      </c>
      <c r="B63">
        <v>234</v>
      </c>
      <c r="C63" t="s">
        <v>843</v>
      </c>
      <c r="D63" t="s">
        <v>903</v>
      </c>
      <c r="E63" t="s">
        <v>1261</v>
      </c>
      <c r="F63" t="s">
        <v>1625</v>
      </c>
      <c r="G63" t="s">
        <v>3</v>
      </c>
      <c r="H63" t="s">
        <v>9</v>
      </c>
      <c r="I63">
        <v>7</v>
      </c>
    </row>
    <row r="64" spans="1:9" x14ac:dyDescent="0.2">
      <c r="A64" t="s">
        <v>74</v>
      </c>
      <c r="B64">
        <v>238</v>
      </c>
      <c r="C64" t="s">
        <v>843</v>
      </c>
      <c r="D64" t="s">
        <v>900</v>
      </c>
      <c r="E64" t="s">
        <v>1262</v>
      </c>
      <c r="F64" t="s">
        <v>1625</v>
      </c>
      <c r="G64" t="s">
        <v>3</v>
      </c>
      <c r="H64" t="s">
        <v>9</v>
      </c>
      <c r="I64">
        <v>7</v>
      </c>
    </row>
    <row r="65" spans="1:9" x14ac:dyDescent="0.2">
      <c r="A65" t="s">
        <v>75</v>
      </c>
      <c r="B65">
        <v>307</v>
      </c>
      <c r="C65" t="s">
        <v>843</v>
      </c>
      <c r="D65" t="s">
        <v>896</v>
      </c>
      <c r="E65" t="s">
        <v>1263</v>
      </c>
      <c r="F65" t="s">
        <v>1625</v>
      </c>
      <c r="G65" t="s">
        <v>3</v>
      </c>
      <c r="H65" t="s">
        <v>9</v>
      </c>
      <c r="I65">
        <v>14</v>
      </c>
    </row>
    <row r="66" spans="1:9" x14ac:dyDescent="0.2">
      <c r="A66" t="s">
        <v>76</v>
      </c>
      <c r="B66">
        <v>220</v>
      </c>
      <c r="C66" t="s">
        <v>843</v>
      </c>
      <c r="D66" t="s">
        <v>896</v>
      </c>
      <c r="E66" t="s">
        <v>1264</v>
      </c>
      <c r="F66" t="s">
        <v>1625</v>
      </c>
      <c r="G66" t="s">
        <v>3</v>
      </c>
      <c r="H66" t="s">
        <v>9</v>
      </c>
      <c r="I66">
        <v>18</v>
      </c>
    </row>
    <row r="67" spans="1:9" x14ac:dyDescent="0.2">
      <c r="A67" t="s">
        <v>77</v>
      </c>
      <c r="B67">
        <v>156</v>
      </c>
      <c r="C67" t="s">
        <v>843</v>
      </c>
      <c r="D67" t="s">
        <v>901</v>
      </c>
      <c r="E67" t="s">
        <v>1233</v>
      </c>
      <c r="F67" t="s">
        <v>1625</v>
      </c>
      <c r="G67" t="s">
        <v>3</v>
      </c>
      <c r="H67" t="s">
        <v>9</v>
      </c>
      <c r="I67">
        <v>5</v>
      </c>
    </row>
    <row r="68" spans="1:9" x14ac:dyDescent="0.2">
      <c r="A68" t="s">
        <v>78</v>
      </c>
      <c r="B68">
        <v>152</v>
      </c>
      <c r="C68" t="s">
        <v>843</v>
      </c>
      <c r="D68" t="s">
        <v>901</v>
      </c>
      <c r="E68" t="s">
        <v>1233</v>
      </c>
      <c r="F68" t="s">
        <v>1625</v>
      </c>
      <c r="G68" t="s">
        <v>3</v>
      </c>
      <c r="H68" t="s">
        <v>9</v>
      </c>
      <c r="I68">
        <v>4</v>
      </c>
    </row>
    <row r="69" spans="1:9" x14ac:dyDescent="0.2">
      <c r="A69" t="s">
        <v>79</v>
      </c>
      <c r="B69">
        <v>488</v>
      </c>
      <c r="C69" t="s">
        <v>843</v>
      </c>
      <c r="D69" t="s">
        <v>897</v>
      </c>
      <c r="E69" t="s">
        <v>1265</v>
      </c>
      <c r="F69" t="s">
        <v>1625</v>
      </c>
      <c r="G69" t="s">
        <v>3</v>
      </c>
      <c r="H69" t="s">
        <v>9</v>
      </c>
      <c r="I69">
        <v>5</v>
      </c>
    </row>
    <row r="70" spans="1:9" x14ac:dyDescent="0.2">
      <c r="A70" t="s">
        <v>80</v>
      </c>
      <c r="B70">
        <v>556</v>
      </c>
      <c r="C70" t="s">
        <v>843</v>
      </c>
      <c r="D70" t="s">
        <v>902</v>
      </c>
      <c r="E70" t="s">
        <v>1236</v>
      </c>
      <c r="F70" t="s">
        <v>1625</v>
      </c>
      <c r="G70" t="s">
        <v>3</v>
      </c>
      <c r="H70" t="s">
        <v>9</v>
      </c>
      <c r="I70">
        <v>11</v>
      </c>
    </row>
    <row r="71" spans="1:9" x14ac:dyDescent="0.2">
      <c r="A71" t="s">
        <v>81</v>
      </c>
      <c r="B71">
        <v>556</v>
      </c>
      <c r="C71" t="s">
        <v>843</v>
      </c>
      <c r="D71" t="s">
        <v>904</v>
      </c>
      <c r="E71" t="s">
        <v>1233</v>
      </c>
      <c r="F71" t="s">
        <v>1625</v>
      </c>
      <c r="G71" t="s">
        <v>3</v>
      </c>
      <c r="H71" t="s">
        <v>9</v>
      </c>
      <c r="I71">
        <v>9</v>
      </c>
    </row>
    <row r="72" spans="1:9" x14ac:dyDescent="0.2">
      <c r="A72" t="s">
        <v>82</v>
      </c>
      <c r="B72">
        <v>40</v>
      </c>
      <c r="C72" t="s">
        <v>844</v>
      </c>
      <c r="D72" t="s">
        <v>905</v>
      </c>
      <c r="E72" t="s">
        <v>1233</v>
      </c>
      <c r="F72" t="s">
        <v>1625</v>
      </c>
      <c r="G72" t="s">
        <v>1</v>
      </c>
      <c r="H72" t="s">
        <v>9</v>
      </c>
      <c r="I72">
        <v>2</v>
      </c>
    </row>
    <row r="73" spans="1:9" x14ac:dyDescent="0.2">
      <c r="A73" t="s">
        <v>83</v>
      </c>
      <c r="B73">
        <v>76</v>
      </c>
      <c r="C73" t="s">
        <v>836</v>
      </c>
      <c r="D73" t="s">
        <v>906</v>
      </c>
      <c r="E73" t="s">
        <v>1266</v>
      </c>
      <c r="F73" t="s">
        <v>1625</v>
      </c>
      <c r="G73" t="s">
        <v>1</v>
      </c>
      <c r="H73" t="s">
        <v>9</v>
      </c>
      <c r="I73">
        <v>5</v>
      </c>
    </row>
    <row r="74" spans="1:9" x14ac:dyDescent="0.2">
      <c r="A74" t="s">
        <v>84</v>
      </c>
      <c r="B74">
        <v>67</v>
      </c>
      <c r="C74" t="s">
        <v>836</v>
      </c>
      <c r="D74" t="s">
        <v>906</v>
      </c>
      <c r="E74" t="s">
        <v>1239</v>
      </c>
      <c r="F74" t="s">
        <v>1625</v>
      </c>
      <c r="G74" t="s">
        <v>1</v>
      </c>
      <c r="H74" t="s">
        <v>9</v>
      </c>
      <c r="I74">
        <v>4</v>
      </c>
    </row>
    <row r="75" spans="1:9" x14ac:dyDescent="0.2">
      <c r="A75" t="s">
        <v>85</v>
      </c>
      <c r="B75">
        <v>109</v>
      </c>
      <c r="C75" t="s">
        <v>840</v>
      </c>
      <c r="D75" t="s">
        <v>907</v>
      </c>
      <c r="E75" t="s">
        <v>1267</v>
      </c>
      <c r="F75" t="s">
        <v>1625</v>
      </c>
      <c r="G75" t="s">
        <v>1</v>
      </c>
      <c r="H75" t="s">
        <v>9</v>
      </c>
      <c r="I75">
        <v>4</v>
      </c>
    </row>
    <row r="76" spans="1:9" x14ac:dyDescent="0.2">
      <c r="A76" t="s">
        <v>86</v>
      </c>
      <c r="B76">
        <v>105</v>
      </c>
      <c r="C76" t="s">
        <v>844</v>
      </c>
      <c r="D76" t="s">
        <v>908</v>
      </c>
      <c r="E76" t="s">
        <v>1233</v>
      </c>
      <c r="F76" t="s">
        <v>1625</v>
      </c>
      <c r="G76" t="s">
        <v>1</v>
      </c>
      <c r="H76" t="s">
        <v>9</v>
      </c>
      <c r="I76">
        <v>2</v>
      </c>
    </row>
    <row r="77" spans="1:9" x14ac:dyDescent="0.2">
      <c r="A77" t="s">
        <v>87</v>
      </c>
      <c r="B77">
        <v>109</v>
      </c>
      <c r="C77" t="s">
        <v>844</v>
      </c>
      <c r="D77" t="s">
        <v>905</v>
      </c>
      <c r="E77" t="s">
        <v>1233</v>
      </c>
      <c r="F77" t="s">
        <v>1625</v>
      </c>
      <c r="G77" t="s">
        <v>1</v>
      </c>
      <c r="H77" t="s">
        <v>9</v>
      </c>
      <c r="I77">
        <v>3</v>
      </c>
    </row>
    <row r="78" spans="1:9" x14ac:dyDescent="0.2">
      <c r="A78" t="s">
        <v>88</v>
      </c>
      <c r="B78">
        <v>97</v>
      </c>
      <c r="C78" t="s">
        <v>836</v>
      </c>
      <c r="D78" t="s">
        <v>909</v>
      </c>
      <c r="E78" t="s">
        <v>1268</v>
      </c>
      <c r="F78" t="s">
        <v>1625</v>
      </c>
      <c r="G78" t="s">
        <v>1</v>
      </c>
      <c r="H78" t="s">
        <v>9</v>
      </c>
      <c r="I78">
        <v>4</v>
      </c>
    </row>
    <row r="79" spans="1:9" x14ac:dyDescent="0.2">
      <c r="A79" t="s">
        <v>89</v>
      </c>
      <c r="B79">
        <v>94</v>
      </c>
      <c r="C79" t="s">
        <v>836</v>
      </c>
      <c r="D79" t="s">
        <v>910</v>
      </c>
      <c r="E79" t="s">
        <v>1269</v>
      </c>
      <c r="F79" t="s">
        <v>1625</v>
      </c>
      <c r="G79" t="s">
        <v>1</v>
      </c>
      <c r="H79" t="s">
        <v>9</v>
      </c>
      <c r="I79">
        <v>4</v>
      </c>
    </row>
    <row r="80" spans="1:9" x14ac:dyDescent="0.2">
      <c r="A80" t="s">
        <v>90</v>
      </c>
      <c r="B80">
        <v>148</v>
      </c>
      <c r="C80" t="s">
        <v>836</v>
      </c>
      <c r="D80" t="s">
        <v>911</v>
      </c>
      <c r="E80" t="s">
        <v>1270</v>
      </c>
      <c r="F80" t="s">
        <v>1625</v>
      </c>
      <c r="G80" t="s">
        <v>1</v>
      </c>
      <c r="H80" t="s">
        <v>9</v>
      </c>
      <c r="I80">
        <v>3</v>
      </c>
    </row>
    <row r="81" spans="1:10" x14ac:dyDescent="0.2">
      <c r="A81" t="s">
        <v>91</v>
      </c>
      <c r="B81">
        <v>101</v>
      </c>
      <c r="C81" t="s">
        <v>845</v>
      </c>
      <c r="D81" t="s">
        <v>912</v>
      </c>
      <c r="E81" t="s">
        <v>1271</v>
      </c>
      <c r="F81" t="s">
        <v>1625</v>
      </c>
      <c r="G81" t="s">
        <v>1</v>
      </c>
      <c r="H81" t="s">
        <v>9</v>
      </c>
      <c r="I81">
        <v>3</v>
      </c>
    </row>
    <row r="82" spans="1:10" x14ac:dyDescent="0.2">
      <c r="A82" t="s">
        <v>92</v>
      </c>
      <c r="B82">
        <v>142</v>
      </c>
      <c r="C82" t="s">
        <v>845</v>
      </c>
      <c r="D82" t="s">
        <v>913</v>
      </c>
      <c r="E82" t="s">
        <v>1272</v>
      </c>
      <c r="F82" t="s">
        <v>1625</v>
      </c>
      <c r="G82" t="s">
        <v>1</v>
      </c>
      <c r="H82" t="s">
        <v>9</v>
      </c>
      <c r="I82">
        <v>2</v>
      </c>
    </row>
    <row r="83" spans="1:10" x14ac:dyDescent="0.2">
      <c r="A83" t="s">
        <v>93</v>
      </c>
      <c r="B83">
        <v>164</v>
      </c>
      <c r="C83" t="s">
        <v>844</v>
      </c>
      <c r="D83" t="s">
        <v>914</v>
      </c>
      <c r="E83" t="s">
        <v>1273</v>
      </c>
      <c r="F83" t="s">
        <v>1625</v>
      </c>
      <c r="G83" t="s">
        <v>1</v>
      </c>
      <c r="H83" t="s">
        <v>9</v>
      </c>
      <c r="I83">
        <v>3</v>
      </c>
    </row>
    <row r="84" spans="1:10" x14ac:dyDescent="0.2">
      <c r="A84" t="s">
        <v>94</v>
      </c>
      <c r="B84">
        <v>251</v>
      </c>
      <c r="C84" t="s">
        <v>844</v>
      </c>
      <c r="D84" t="s">
        <v>905</v>
      </c>
      <c r="E84" t="s">
        <v>1274</v>
      </c>
      <c r="F84" t="s">
        <v>1625</v>
      </c>
      <c r="G84" t="s">
        <v>1</v>
      </c>
      <c r="H84" t="s">
        <v>9</v>
      </c>
      <c r="I84">
        <v>3</v>
      </c>
    </row>
    <row r="85" spans="1:10" x14ac:dyDescent="0.2">
      <c r="A85" t="s">
        <v>95</v>
      </c>
      <c r="B85">
        <v>315</v>
      </c>
      <c r="C85" t="s">
        <v>846</v>
      </c>
      <c r="D85" t="s">
        <v>915</v>
      </c>
      <c r="E85" t="s">
        <v>1275</v>
      </c>
      <c r="F85" t="s">
        <v>1625</v>
      </c>
      <c r="G85" t="s">
        <v>1</v>
      </c>
      <c r="H85" t="s">
        <v>9</v>
      </c>
      <c r="I85">
        <v>7</v>
      </c>
    </row>
    <row r="86" spans="1:10" x14ac:dyDescent="0.2">
      <c r="A86" t="s">
        <v>96</v>
      </c>
      <c r="B86">
        <v>172</v>
      </c>
      <c r="C86" t="s">
        <v>836</v>
      </c>
      <c r="D86" t="s">
        <v>916</v>
      </c>
      <c r="E86" t="s">
        <v>1276</v>
      </c>
      <c r="F86" t="s">
        <v>1625</v>
      </c>
      <c r="G86" t="s">
        <v>1</v>
      </c>
      <c r="H86" t="s">
        <v>9</v>
      </c>
      <c r="I86">
        <v>4</v>
      </c>
    </row>
    <row r="87" spans="1:10" x14ac:dyDescent="0.2">
      <c r="A87" t="s">
        <v>97</v>
      </c>
      <c r="B87">
        <v>199</v>
      </c>
      <c r="C87" t="s">
        <v>836</v>
      </c>
      <c r="D87" t="s">
        <v>910</v>
      </c>
      <c r="E87" t="s">
        <v>1277</v>
      </c>
      <c r="F87" t="s">
        <v>1625</v>
      </c>
      <c r="G87" t="s">
        <v>1</v>
      </c>
      <c r="H87" t="s">
        <v>9</v>
      </c>
      <c r="I87">
        <v>8</v>
      </c>
    </row>
    <row r="88" spans="1:10" x14ac:dyDescent="0.2">
      <c r="A88" t="s">
        <v>98</v>
      </c>
      <c r="B88">
        <v>201</v>
      </c>
      <c r="C88" t="s">
        <v>836</v>
      </c>
      <c r="D88" t="s">
        <v>917</v>
      </c>
      <c r="E88" t="s">
        <v>1278</v>
      </c>
      <c r="F88" t="s">
        <v>1625</v>
      </c>
      <c r="G88" t="s">
        <v>1</v>
      </c>
      <c r="H88" t="s">
        <v>9</v>
      </c>
      <c r="I88">
        <v>3</v>
      </c>
    </row>
    <row r="89" spans="1:10" x14ac:dyDescent="0.2">
      <c r="A89" t="s">
        <v>99</v>
      </c>
      <c r="B89">
        <v>556</v>
      </c>
      <c r="C89" t="s">
        <v>846</v>
      </c>
      <c r="D89" t="s">
        <v>918</v>
      </c>
      <c r="E89" t="s">
        <v>1279</v>
      </c>
      <c r="F89" t="s">
        <v>1625</v>
      </c>
      <c r="G89" t="s">
        <v>1</v>
      </c>
      <c r="H89" t="s">
        <v>9</v>
      </c>
      <c r="I89">
        <v>6</v>
      </c>
    </row>
    <row r="90" spans="1:10" x14ac:dyDescent="0.2">
      <c r="A90" t="s">
        <v>100</v>
      </c>
      <c r="B90">
        <v>556</v>
      </c>
      <c r="C90" t="s">
        <v>836</v>
      </c>
      <c r="D90" t="s">
        <v>919</v>
      </c>
      <c r="E90" t="s">
        <v>1279</v>
      </c>
      <c r="F90" t="s">
        <v>1625</v>
      </c>
      <c r="G90" t="s">
        <v>1</v>
      </c>
      <c r="H90" t="s">
        <v>9</v>
      </c>
      <c r="I90">
        <v>10</v>
      </c>
      <c r="J90" s="9" t="s">
        <v>3119</v>
      </c>
    </row>
    <row r="91" spans="1:10" x14ac:dyDescent="0.2">
      <c r="A91" t="s">
        <v>101</v>
      </c>
      <c r="B91">
        <v>118</v>
      </c>
      <c r="C91" t="s">
        <v>840</v>
      </c>
      <c r="D91" t="s">
        <v>920</v>
      </c>
      <c r="E91" t="s">
        <v>1280</v>
      </c>
      <c r="F91" t="s">
        <v>1625</v>
      </c>
      <c r="G91" t="s">
        <v>1</v>
      </c>
      <c r="H91" t="s">
        <v>9</v>
      </c>
      <c r="I91">
        <v>5</v>
      </c>
    </row>
    <row r="92" spans="1:10" x14ac:dyDescent="0.2">
      <c r="A92" t="s">
        <v>102</v>
      </c>
      <c r="B92">
        <v>110</v>
      </c>
      <c r="C92" t="s">
        <v>836</v>
      </c>
      <c r="D92" t="s">
        <v>921</v>
      </c>
      <c r="E92" t="s">
        <v>1281</v>
      </c>
      <c r="F92" t="s">
        <v>1625</v>
      </c>
      <c r="G92" t="s">
        <v>1</v>
      </c>
      <c r="H92" t="s">
        <v>9</v>
      </c>
      <c r="I92">
        <v>5</v>
      </c>
    </row>
    <row r="93" spans="1:10" x14ac:dyDescent="0.2">
      <c r="A93" t="s">
        <v>103</v>
      </c>
      <c r="B93">
        <v>111</v>
      </c>
      <c r="C93" t="s">
        <v>836</v>
      </c>
      <c r="D93" t="s">
        <v>922</v>
      </c>
      <c r="E93" t="s">
        <v>1233</v>
      </c>
      <c r="F93" t="s">
        <v>1625</v>
      </c>
      <c r="G93" t="s">
        <v>1</v>
      </c>
      <c r="H93" t="s">
        <v>9</v>
      </c>
      <c r="I93">
        <v>3</v>
      </c>
    </row>
    <row r="94" spans="1:10" x14ac:dyDescent="0.2">
      <c r="A94" t="s">
        <v>104</v>
      </c>
      <c r="B94">
        <v>108</v>
      </c>
      <c r="C94" t="s">
        <v>836</v>
      </c>
      <c r="D94" t="s">
        <v>910</v>
      </c>
      <c r="E94" t="s">
        <v>1282</v>
      </c>
      <c r="F94" t="s">
        <v>1625</v>
      </c>
      <c r="G94" t="s">
        <v>1</v>
      </c>
      <c r="H94" t="s">
        <v>9</v>
      </c>
      <c r="I94">
        <v>2</v>
      </c>
    </row>
    <row r="95" spans="1:10" x14ac:dyDescent="0.2">
      <c r="A95" t="s">
        <v>105</v>
      </c>
      <c r="B95">
        <v>137</v>
      </c>
      <c r="C95" t="s">
        <v>836</v>
      </c>
      <c r="D95" t="s">
        <v>923</v>
      </c>
      <c r="E95" t="s">
        <v>1233</v>
      </c>
      <c r="F95" t="s">
        <v>1625</v>
      </c>
      <c r="G95" t="s">
        <v>1</v>
      </c>
      <c r="H95" t="s">
        <v>9</v>
      </c>
      <c r="I95">
        <v>3</v>
      </c>
    </row>
    <row r="96" spans="1:10" x14ac:dyDescent="0.2">
      <c r="A96" t="s">
        <v>106</v>
      </c>
      <c r="B96">
        <v>100</v>
      </c>
      <c r="C96" t="s">
        <v>836</v>
      </c>
      <c r="D96" t="s">
        <v>923</v>
      </c>
      <c r="E96" t="s">
        <v>1233</v>
      </c>
      <c r="F96" t="s">
        <v>1625</v>
      </c>
      <c r="G96" t="s">
        <v>1</v>
      </c>
      <c r="H96" t="s">
        <v>9</v>
      </c>
      <c r="I96">
        <v>2</v>
      </c>
    </row>
    <row r="97" spans="1:10" x14ac:dyDescent="0.2">
      <c r="A97" t="s">
        <v>107</v>
      </c>
      <c r="B97">
        <v>110</v>
      </c>
      <c r="C97" t="s">
        <v>845</v>
      </c>
      <c r="D97" t="s">
        <v>924</v>
      </c>
      <c r="E97" t="s">
        <v>1233</v>
      </c>
      <c r="F97" t="s">
        <v>1625</v>
      </c>
      <c r="G97" t="s">
        <v>1</v>
      </c>
      <c r="H97" t="s">
        <v>9</v>
      </c>
      <c r="I97">
        <v>3</v>
      </c>
    </row>
    <row r="98" spans="1:10" x14ac:dyDescent="0.2">
      <c r="A98" t="s">
        <v>108</v>
      </c>
      <c r="B98">
        <v>93</v>
      </c>
      <c r="C98" t="s">
        <v>845</v>
      </c>
      <c r="D98" t="s">
        <v>925</v>
      </c>
      <c r="E98" t="s">
        <v>1283</v>
      </c>
      <c r="F98" t="s">
        <v>1625</v>
      </c>
      <c r="G98" t="s">
        <v>1</v>
      </c>
      <c r="H98" t="s">
        <v>9</v>
      </c>
      <c r="I98">
        <v>2</v>
      </c>
    </row>
    <row r="99" spans="1:10" x14ac:dyDescent="0.2">
      <c r="A99" t="s">
        <v>109</v>
      </c>
      <c r="B99">
        <v>227</v>
      </c>
      <c r="C99" t="s">
        <v>836</v>
      </c>
      <c r="D99" t="s">
        <v>910</v>
      </c>
      <c r="E99" t="s">
        <v>1284</v>
      </c>
      <c r="F99" t="s">
        <v>1625</v>
      </c>
      <c r="G99" t="s">
        <v>1</v>
      </c>
      <c r="H99" t="s">
        <v>9</v>
      </c>
      <c r="I99">
        <v>7</v>
      </c>
    </row>
    <row r="100" spans="1:10" x14ac:dyDescent="0.2">
      <c r="A100" t="s">
        <v>110</v>
      </c>
      <c r="B100">
        <v>208</v>
      </c>
      <c r="C100" t="s">
        <v>845</v>
      </c>
      <c r="D100" t="s">
        <v>926</v>
      </c>
      <c r="E100" t="s">
        <v>1285</v>
      </c>
      <c r="F100" t="s">
        <v>1625</v>
      </c>
      <c r="G100" t="s">
        <v>1</v>
      </c>
      <c r="H100" t="s">
        <v>9</v>
      </c>
      <c r="I100">
        <v>3</v>
      </c>
    </row>
    <row r="101" spans="1:10" x14ac:dyDescent="0.2">
      <c r="A101" t="s">
        <v>111</v>
      </c>
      <c r="B101">
        <v>98</v>
      </c>
      <c r="C101" t="s">
        <v>836</v>
      </c>
      <c r="D101" t="s">
        <v>927</v>
      </c>
      <c r="E101" t="s">
        <v>1286</v>
      </c>
      <c r="F101" t="s">
        <v>1625</v>
      </c>
      <c r="G101" t="s">
        <v>1</v>
      </c>
      <c r="H101" t="s">
        <v>9</v>
      </c>
      <c r="I101">
        <v>3</v>
      </c>
    </row>
    <row r="102" spans="1:10" x14ac:dyDescent="0.2">
      <c r="A102" t="s">
        <v>112</v>
      </c>
      <c r="B102">
        <v>186</v>
      </c>
      <c r="C102" t="s">
        <v>836</v>
      </c>
      <c r="D102" t="s">
        <v>928</v>
      </c>
      <c r="E102" t="s">
        <v>1287</v>
      </c>
      <c r="F102" t="s">
        <v>1625</v>
      </c>
      <c r="G102" t="s">
        <v>1</v>
      </c>
      <c r="H102" t="s">
        <v>9</v>
      </c>
      <c r="I102">
        <v>5</v>
      </c>
    </row>
    <row r="103" spans="1:10" x14ac:dyDescent="0.2">
      <c r="A103" t="s">
        <v>113</v>
      </c>
      <c r="B103">
        <v>322</v>
      </c>
      <c r="C103" t="s">
        <v>836</v>
      </c>
      <c r="D103" t="s">
        <v>929</v>
      </c>
      <c r="E103" t="s">
        <v>1236</v>
      </c>
      <c r="F103" t="s">
        <v>1625</v>
      </c>
      <c r="G103" t="s">
        <v>1</v>
      </c>
      <c r="H103" t="s">
        <v>9</v>
      </c>
      <c r="I103">
        <v>6</v>
      </c>
      <c r="J103" s="9" t="s">
        <v>3119</v>
      </c>
    </row>
    <row r="104" spans="1:10" x14ac:dyDescent="0.2">
      <c r="A104" t="s">
        <v>114</v>
      </c>
      <c r="B104">
        <v>156</v>
      </c>
      <c r="C104" t="s">
        <v>836</v>
      </c>
      <c r="D104" t="s">
        <v>927</v>
      </c>
      <c r="E104" t="s">
        <v>1288</v>
      </c>
      <c r="F104" t="s">
        <v>1625</v>
      </c>
      <c r="G104" t="s">
        <v>1</v>
      </c>
      <c r="H104" t="s">
        <v>9</v>
      </c>
      <c r="I104">
        <v>4</v>
      </c>
    </row>
    <row r="105" spans="1:10" x14ac:dyDescent="0.2">
      <c r="A105" t="s">
        <v>115</v>
      </c>
      <c r="B105">
        <v>114</v>
      </c>
      <c r="C105" t="s">
        <v>847</v>
      </c>
      <c r="D105" t="s">
        <v>930</v>
      </c>
      <c r="E105" t="s">
        <v>1289</v>
      </c>
      <c r="F105" t="s">
        <v>1625</v>
      </c>
      <c r="G105" t="s">
        <v>4</v>
      </c>
      <c r="H105" t="s">
        <v>9</v>
      </c>
      <c r="I105">
        <v>4</v>
      </c>
    </row>
    <row r="106" spans="1:10" x14ac:dyDescent="0.2">
      <c r="A106" t="s">
        <v>116</v>
      </c>
      <c r="B106">
        <v>92</v>
      </c>
      <c r="C106" t="s">
        <v>847</v>
      </c>
      <c r="D106" t="s">
        <v>930</v>
      </c>
      <c r="E106" t="s">
        <v>1290</v>
      </c>
      <c r="F106" t="s">
        <v>1625</v>
      </c>
      <c r="G106" t="s">
        <v>4</v>
      </c>
      <c r="H106" t="s">
        <v>9</v>
      </c>
      <c r="I106">
        <v>4</v>
      </c>
    </row>
    <row r="107" spans="1:10" x14ac:dyDescent="0.2">
      <c r="A107" t="s">
        <v>117</v>
      </c>
      <c r="B107">
        <v>301</v>
      </c>
      <c r="C107" t="s">
        <v>847</v>
      </c>
      <c r="D107" t="s">
        <v>930</v>
      </c>
      <c r="E107" t="s">
        <v>1291</v>
      </c>
      <c r="F107" t="s">
        <v>1625</v>
      </c>
      <c r="G107" t="s">
        <v>4</v>
      </c>
      <c r="H107" t="s">
        <v>9</v>
      </c>
      <c r="I107">
        <v>8</v>
      </c>
    </row>
    <row r="108" spans="1:10" x14ac:dyDescent="0.2">
      <c r="A108" t="s">
        <v>118</v>
      </c>
      <c r="B108">
        <v>290</v>
      </c>
      <c r="C108" t="s">
        <v>843</v>
      </c>
      <c r="D108" t="s">
        <v>931</v>
      </c>
      <c r="E108" t="s">
        <v>1292</v>
      </c>
      <c r="F108" t="s">
        <v>1625</v>
      </c>
      <c r="G108" t="s">
        <v>3</v>
      </c>
      <c r="H108" t="s">
        <v>10</v>
      </c>
      <c r="I108">
        <v>1</v>
      </c>
    </row>
    <row r="109" spans="1:10" x14ac:dyDescent="0.2">
      <c r="A109" t="s">
        <v>119</v>
      </c>
      <c r="B109">
        <v>258</v>
      </c>
      <c r="C109" t="s">
        <v>843</v>
      </c>
      <c r="D109" t="s">
        <v>931</v>
      </c>
      <c r="E109" t="s">
        <v>1293</v>
      </c>
      <c r="F109" t="s">
        <v>1625</v>
      </c>
      <c r="G109" t="s">
        <v>3</v>
      </c>
      <c r="H109" t="s">
        <v>10</v>
      </c>
      <c r="I109">
        <v>1</v>
      </c>
    </row>
    <row r="110" spans="1:10" x14ac:dyDescent="0.2">
      <c r="A110" t="s">
        <v>120</v>
      </c>
      <c r="B110">
        <v>556</v>
      </c>
      <c r="C110" t="s">
        <v>843</v>
      </c>
      <c r="D110" t="s">
        <v>932</v>
      </c>
      <c r="E110" t="s">
        <v>1294</v>
      </c>
      <c r="F110" t="s">
        <v>1625</v>
      </c>
      <c r="G110" t="s">
        <v>3</v>
      </c>
      <c r="H110" t="s">
        <v>10</v>
      </c>
      <c r="I110">
        <v>1</v>
      </c>
    </row>
    <row r="111" spans="1:10" x14ac:dyDescent="0.2">
      <c r="A111" t="s">
        <v>121</v>
      </c>
      <c r="B111">
        <v>166</v>
      </c>
      <c r="C111" t="s">
        <v>843</v>
      </c>
      <c r="D111" t="s">
        <v>933</v>
      </c>
      <c r="E111" t="s">
        <v>1295</v>
      </c>
      <c r="F111" t="s">
        <v>1625</v>
      </c>
      <c r="G111" t="s">
        <v>3</v>
      </c>
      <c r="H111" t="s">
        <v>10</v>
      </c>
      <c r="I111">
        <v>1</v>
      </c>
    </row>
    <row r="112" spans="1:10" x14ac:dyDescent="0.2">
      <c r="A112" t="s">
        <v>122</v>
      </c>
      <c r="B112">
        <v>376</v>
      </c>
      <c r="C112" t="s">
        <v>843</v>
      </c>
      <c r="D112" t="s">
        <v>934</v>
      </c>
      <c r="E112" t="s">
        <v>1296</v>
      </c>
      <c r="F112" t="s">
        <v>1625</v>
      </c>
      <c r="G112" t="s">
        <v>3</v>
      </c>
      <c r="H112" t="s">
        <v>10</v>
      </c>
      <c r="I112">
        <v>1</v>
      </c>
    </row>
    <row r="113" spans="1:9" x14ac:dyDescent="0.2">
      <c r="A113" t="s">
        <v>123</v>
      </c>
      <c r="B113">
        <v>166</v>
      </c>
      <c r="C113" t="s">
        <v>843</v>
      </c>
      <c r="D113" t="s">
        <v>934</v>
      </c>
      <c r="E113" t="s">
        <v>1233</v>
      </c>
      <c r="F113" t="s">
        <v>1625</v>
      </c>
      <c r="G113" t="s">
        <v>3</v>
      </c>
      <c r="H113" t="s">
        <v>10</v>
      </c>
      <c r="I113">
        <v>1</v>
      </c>
    </row>
    <row r="114" spans="1:9" x14ac:dyDescent="0.2">
      <c r="A114" t="s">
        <v>124</v>
      </c>
      <c r="B114">
        <v>556</v>
      </c>
      <c r="C114" t="s">
        <v>843</v>
      </c>
      <c r="D114" t="s">
        <v>935</v>
      </c>
      <c r="E114" t="s">
        <v>1252</v>
      </c>
      <c r="F114" t="s">
        <v>1625</v>
      </c>
      <c r="G114" t="s">
        <v>3</v>
      </c>
      <c r="H114" t="s">
        <v>10</v>
      </c>
      <c r="I114">
        <v>332</v>
      </c>
    </row>
    <row r="115" spans="1:9" x14ac:dyDescent="0.2">
      <c r="A115" t="s">
        <v>125</v>
      </c>
      <c r="B115">
        <v>556</v>
      </c>
      <c r="C115" t="s">
        <v>843</v>
      </c>
      <c r="D115" t="s">
        <v>936</v>
      </c>
      <c r="E115" t="s">
        <v>1233</v>
      </c>
      <c r="F115" t="s">
        <v>1625</v>
      </c>
      <c r="G115" t="s">
        <v>3</v>
      </c>
      <c r="H115" t="s">
        <v>10</v>
      </c>
      <c r="I115">
        <v>45</v>
      </c>
    </row>
    <row r="116" spans="1:9" x14ac:dyDescent="0.2">
      <c r="A116" t="s">
        <v>126</v>
      </c>
      <c r="B116">
        <v>556</v>
      </c>
      <c r="C116" t="s">
        <v>843</v>
      </c>
      <c r="D116" t="s">
        <v>937</v>
      </c>
      <c r="E116" t="s">
        <v>1233</v>
      </c>
      <c r="F116" t="s">
        <v>1625</v>
      </c>
      <c r="G116" t="s">
        <v>3</v>
      </c>
      <c r="H116" t="s">
        <v>10</v>
      </c>
      <c r="I116">
        <v>27</v>
      </c>
    </row>
    <row r="117" spans="1:9" x14ac:dyDescent="0.2">
      <c r="A117" t="s">
        <v>127</v>
      </c>
      <c r="B117">
        <v>306</v>
      </c>
      <c r="C117" t="s">
        <v>843</v>
      </c>
      <c r="D117" t="s">
        <v>938</v>
      </c>
      <c r="E117" t="s">
        <v>1297</v>
      </c>
      <c r="F117" t="s">
        <v>1625</v>
      </c>
      <c r="G117" t="s">
        <v>3</v>
      </c>
      <c r="H117" t="s">
        <v>10</v>
      </c>
      <c r="I117">
        <v>30</v>
      </c>
    </row>
    <row r="118" spans="1:9" x14ac:dyDescent="0.2">
      <c r="A118" t="s">
        <v>128</v>
      </c>
      <c r="B118">
        <v>556</v>
      </c>
      <c r="C118" t="s">
        <v>843</v>
      </c>
      <c r="D118" t="s">
        <v>939</v>
      </c>
      <c r="E118" t="s">
        <v>1233</v>
      </c>
      <c r="F118" t="s">
        <v>1625</v>
      </c>
      <c r="G118" t="s">
        <v>3</v>
      </c>
      <c r="H118" t="s">
        <v>10</v>
      </c>
      <c r="I118">
        <v>19</v>
      </c>
    </row>
    <row r="119" spans="1:9" x14ac:dyDescent="0.2">
      <c r="A119" t="s">
        <v>129</v>
      </c>
      <c r="B119">
        <v>550</v>
      </c>
      <c r="C119" t="s">
        <v>843</v>
      </c>
      <c r="D119" t="s">
        <v>940</v>
      </c>
      <c r="E119" t="s">
        <v>1233</v>
      </c>
      <c r="F119" t="s">
        <v>1625</v>
      </c>
      <c r="G119" t="s">
        <v>3</v>
      </c>
      <c r="H119" t="s">
        <v>10</v>
      </c>
      <c r="I119">
        <v>30</v>
      </c>
    </row>
    <row r="120" spans="1:9" x14ac:dyDescent="0.2">
      <c r="A120" t="s">
        <v>130</v>
      </c>
      <c r="B120">
        <v>556</v>
      </c>
      <c r="C120" t="s">
        <v>843</v>
      </c>
      <c r="D120" t="s">
        <v>941</v>
      </c>
      <c r="E120" t="s">
        <v>1233</v>
      </c>
      <c r="F120" t="s">
        <v>1625</v>
      </c>
      <c r="G120" t="s">
        <v>3</v>
      </c>
      <c r="H120" t="s">
        <v>10</v>
      </c>
      <c r="I120">
        <v>42</v>
      </c>
    </row>
    <row r="121" spans="1:9" x14ac:dyDescent="0.2">
      <c r="A121" t="s">
        <v>131</v>
      </c>
      <c r="B121">
        <v>556</v>
      </c>
      <c r="C121" t="s">
        <v>843</v>
      </c>
      <c r="D121" t="s">
        <v>942</v>
      </c>
      <c r="E121" t="s">
        <v>1233</v>
      </c>
      <c r="F121" t="s">
        <v>1625</v>
      </c>
      <c r="G121" t="s">
        <v>3</v>
      </c>
      <c r="H121" t="s">
        <v>10</v>
      </c>
      <c r="I121">
        <v>20</v>
      </c>
    </row>
    <row r="122" spans="1:9" x14ac:dyDescent="0.2">
      <c r="A122" t="s">
        <v>132</v>
      </c>
      <c r="B122">
        <v>556</v>
      </c>
      <c r="C122" t="s">
        <v>843</v>
      </c>
      <c r="D122" t="s">
        <v>943</v>
      </c>
      <c r="E122" t="s">
        <v>1233</v>
      </c>
      <c r="F122" t="s">
        <v>1625</v>
      </c>
      <c r="G122" t="s">
        <v>3</v>
      </c>
      <c r="H122" t="s">
        <v>10</v>
      </c>
      <c r="I122">
        <v>17</v>
      </c>
    </row>
    <row r="123" spans="1:9" x14ac:dyDescent="0.2">
      <c r="A123" t="s">
        <v>133</v>
      </c>
      <c r="B123">
        <v>556</v>
      </c>
      <c r="C123" t="s">
        <v>843</v>
      </c>
      <c r="D123" t="s">
        <v>944</v>
      </c>
      <c r="E123" t="s">
        <v>1233</v>
      </c>
      <c r="F123" t="s">
        <v>1625</v>
      </c>
      <c r="G123" t="s">
        <v>3</v>
      </c>
      <c r="H123" t="s">
        <v>10</v>
      </c>
      <c r="I123">
        <v>149</v>
      </c>
    </row>
    <row r="124" spans="1:9" x14ac:dyDescent="0.2">
      <c r="A124" t="s">
        <v>134</v>
      </c>
      <c r="B124">
        <v>155</v>
      </c>
      <c r="C124" t="s">
        <v>843</v>
      </c>
      <c r="D124" t="s">
        <v>944</v>
      </c>
      <c r="E124" t="s">
        <v>1298</v>
      </c>
      <c r="F124" t="s">
        <v>1625</v>
      </c>
      <c r="G124" t="s">
        <v>3</v>
      </c>
      <c r="H124" t="s">
        <v>10</v>
      </c>
      <c r="I124">
        <v>32</v>
      </c>
    </row>
    <row r="125" spans="1:9" x14ac:dyDescent="0.2">
      <c r="A125" t="s">
        <v>135</v>
      </c>
      <c r="B125">
        <v>128</v>
      </c>
      <c r="C125" t="s">
        <v>843</v>
      </c>
      <c r="D125" t="s">
        <v>933</v>
      </c>
      <c r="E125" t="s">
        <v>1299</v>
      </c>
      <c r="F125" t="s">
        <v>1625</v>
      </c>
      <c r="G125" t="s">
        <v>3</v>
      </c>
      <c r="H125" t="s">
        <v>10</v>
      </c>
      <c r="I125">
        <v>1</v>
      </c>
    </row>
    <row r="126" spans="1:9" x14ac:dyDescent="0.2">
      <c r="A126" t="s">
        <v>136</v>
      </c>
      <c r="B126">
        <v>110</v>
      </c>
      <c r="C126" t="s">
        <v>843</v>
      </c>
      <c r="D126" t="s">
        <v>933</v>
      </c>
      <c r="E126" t="s">
        <v>1300</v>
      </c>
      <c r="F126" t="s">
        <v>1625</v>
      </c>
      <c r="G126" t="s">
        <v>3</v>
      </c>
      <c r="H126" t="s">
        <v>10</v>
      </c>
      <c r="I126">
        <v>1</v>
      </c>
    </row>
    <row r="127" spans="1:9" x14ac:dyDescent="0.2">
      <c r="A127" t="s">
        <v>137</v>
      </c>
      <c r="B127">
        <v>95</v>
      </c>
      <c r="C127" t="s">
        <v>843</v>
      </c>
      <c r="D127" t="s">
        <v>934</v>
      </c>
      <c r="E127" t="s">
        <v>1233</v>
      </c>
      <c r="F127" t="s">
        <v>1625</v>
      </c>
      <c r="G127" t="s">
        <v>3</v>
      </c>
      <c r="H127" t="s">
        <v>10</v>
      </c>
      <c r="I127">
        <v>1</v>
      </c>
    </row>
    <row r="128" spans="1:9" x14ac:dyDescent="0.2">
      <c r="A128" t="s">
        <v>138</v>
      </c>
      <c r="B128">
        <v>95</v>
      </c>
      <c r="C128" t="s">
        <v>843</v>
      </c>
      <c r="D128" t="s">
        <v>934</v>
      </c>
      <c r="E128" t="s">
        <v>1233</v>
      </c>
      <c r="F128" t="s">
        <v>1625</v>
      </c>
      <c r="G128" t="s">
        <v>3</v>
      </c>
      <c r="H128" t="s">
        <v>10</v>
      </c>
      <c r="I128">
        <v>1</v>
      </c>
    </row>
    <row r="129" spans="1:9" x14ac:dyDescent="0.2">
      <c r="A129" t="s">
        <v>139</v>
      </c>
      <c r="B129">
        <v>96</v>
      </c>
      <c r="C129" t="s">
        <v>843</v>
      </c>
      <c r="D129" t="s">
        <v>934</v>
      </c>
      <c r="E129" t="s">
        <v>1301</v>
      </c>
      <c r="F129" t="s">
        <v>1625</v>
      </c>
      <c r="G129" t="s">
        <v>3</v>
      </c>
      <c r="H129" t="s">
        <v>10</v>
      </c>
      <c r="I129">
        <v>1</v>
      </c>
    </row>
    <row r="130" spans="1:9" x14ac:dyDescent="0.2">
      <c r="A130" t="s">
        <v>140</v>
      </c>
      <c r="B130">
        <v>106</v>
      </c>
      <c r="C130" t="s">
        <v>843</v>
      </c>
      <c r="D130" t="s">
        <v>936</v>
      </c>
      <c r="E130" t="s">
        <v>1302</v>
      </c>
      <c r="F130" t="s">
        <v>1625</v>
      </c>
      <c r="G130" t="s">
        <v>3</v>
      </c>
      <c r="H130" t="s">
        <v>10</v>
      </c>
      <c r="I130">
        <v>10</v>
      </c>
    </row>
    <row r="131" spans="1:9" x14ac:dyDescent="0.2">
      <c r="A131" t="s">
        <v>141</v>
      </c>
      <c r="B131">
        <v>150</v>
      </c>
      <c r="C131" t="s">
        <v>843</v>
      </c>
      <c r="D131" t="s">
        <v>938</v>
      </c>
      <c r="E131" t="s">
        <v>1233</v>
      </c>
      <c r="F131" t="s">
        <v>1625</v>
      </c>
      <c r="G131" t="s">
        <v>3</v>
      </c>
      <c r="H131" t="s">
        <v>10</v>
      </c>
      <c r="I131">
        <v>9</v>
      </c>
    </row>
    <row r="132" spans="1:9" x14ac:dyDescent="0.2">
      <c r="A132" t="s">
        <v>142</v>
      </c>
      <c r="B132">
        <v>143</v>
      </c>
      <c r="C132" t="s">
        <v>843</v>
      </c>
      <c r="D132" t="s">
        <v>938</v>
      </c>
      <c r="E132" t="s">
        <v>1303</v>
      </c>
      <c r="F132" t="s">
        <v>1625</v>
      </c>
      <c r="G132" t="s">
        <v>3</v>
      </c>
      <c r="H132" t="s">
        <v>10</v>
      </c>
      <c r="I132">
        <v>39</v>
      </c>
    </row>
    <row r="133" spans="1:9" x14ac:dyDescent="0.2">
      <c r="A133" t="s">
        <v>143</v>
      </c>
      <c r="B133">
        <v>138</v>
      </c>
      <c r="C133" t="s">
        <v>843</v>
      </c>
      <c r="D133" t="s">
        <v>938</v>
      </c>
      <c r="E133" t="s">
        <v>1304</v>
      </c>
      <c r="F133" t="s">
        <v>1625</v>
      </c>
      <c r="G133" t="s">
        <v>3</v>
      </c>
      <c r="H133" t="s">
        <v>10</v>
      </c>
      <c r="I133">
        <v>13</v>
      </c>
    </row>
    <row r="134" spans="1:9" x14ac:dyDescent="0.2">
      <c r="A134" t="s">
        <v>144</v>
      </c>
      <c r="B134">
        <v>121</v>
      </c>
      <c r="C134" t="s">
        <v>843</v>
      </c>
      <c r="D134" t="s">
        <v>938</v>
      </c>
      <c r="E134" t="s">
        <v>1305</v>
      </c>
      <c r="F134" t="s">
        <v>1625</v>
      </c>
      <c r="G134" t="s">
        <v>3</v>
      </c>
      <c r="H134" t="s">
        <v>10</v>
      </c>
      <c r="I134">
        <v>19</v>
      </c>
    </row>
    <row r="135" spans="1:9" x14ac:dyDescent="0.2">
      <c r="A135" t="s">
        <v>145</v>
      </c>
      <c r="B135">
        <v>112</v>
      </c>
      <c r="C135" t="s">
        <v>843</v>
      </c>
      <c r="D135" t="s">
        <v>938</v>
      </c>
      <c r="E135" t="s">
        <v>1233</v>
      </c>
      <c r="F135" t="s">
        <v>1625</v>
      </c>
      <c r="G135" t="s">
        <v>3</v>
      </c>
      <c r="H135" t="s">
        <v>10</v>
      </c>
      <c r="I135">
        <v>10</v>
      </c>
    </row>
    <row r="136" spans="1:9" x14ac:dyDescent="0.2">
      <c r="A136" t="s">
        <v>146</v>
      </c>
      <c r="B136">
        <v>182</v>
      </c>
      <c r="C136" t="s">
        <v>848</v>
      </c>
      <c r="D136" t="s">
        <v>945</v>
      </c>
      <c r="E136" t="s">
        <v>1306</v>
      </c>
      <c r="F136" t="s">
        <v>1625</v>
      </c>
      <c r="G136" t="s">
        <v>1</v>
      </c>
      <c r="H136" t="s">
        <v>10</v>
      </c>
      <c r="I136">
        <v>1</v>
      </c>
    </row>
    <row r="137" spans="1:9" x14ac:dyDescent="0.2">
      <c r="A137" t="s">
        <v>147</v>
      </c>
      <c r="B137">
        <v>239</v>
      </c>
      <c r="C137" t="s">
        <v>848</v>
      </c>
      <c r="D137" t="s">
        <v>946</v>
      </c>
      <c r="E137" t="s">
        <v>1307</v>
      </c>
      <c r="F137" t="s">
        <v>1625</v>
      </c>
      <c r="G137" t="s">
        <v>1</v>
      </c>
      <c r="H137" t="s">
        <v>10</v>
      </c>
      <c r="I137">
        <v>1</v>
      </c>
    </row>
    <row r="138" spans="1:9" x14ac:dyDescent="0.2">
      <c r="A138" t="s">
        <v>148</v>
      </c>
      <c r="B138">
        <v>267</v>
      </c>
      <c r="C138" t="s">
        <v>845</v>
      </c>
      <c r="D138" t="s">
        <v>947</v>
      </c>
      <c r="E138" t="s">
        <v>1308</v>
      </c>
      <c r="F138" t="s">
        <v>1625</v>
      </c>
      <c r="G138" t="s">
        <v>1</v>
      </c>
      <c r="H138" t="s">
        <v>10</v>
      </c>
      <c r="I138">
        <v>4</v>
      </c>
    </row>
    <row r="139" spans="1:9" x14ac:dyDescent="0.2">
      <c r="A139" t="s">
        <v>149</v>
      </c>
      <c r="B139">
        <v>190</v>
      </c>
      <c r="C139" t="s">
        <v>845</v>
      </c>
      <c r="D139" t="s">
        <v>948</v>
      </c>
      <c r="E139" t="s">
        <v>1309</v>
      </c>
      <c r="F139" t="s">
        <v>1625</v>
      </c>
      <c r="G139" t="s">
        <v>1</v>
      </c>
      <c r="H139" t="s">
        <v>10</v>
      </c>
      <c r="I139">
        <v>7</v>
      </c>
    </row>
    <row r="140" spans="1:9" x14ac:dyDescent="0.2">
      <c r="A140" t="s">
        <v>150</v>
      </c>
      <c r="B140">
        <v>187</v>
      </c>
      <c r="C140" t="s">
        <v>845</v>
      </c>
      <c r="D140" t="s">
        <v>949</v>
      </c>
      <c r="E140" t="s">
        <v>1310</v>
      </c>
      <c r="F140" t="s">
        <v>1625</v>
      </c>
      <c r="G140" t="s">
        <v>1</v>
      </c>
      <c r="H140" t="s">
        <v>10</v>
      </c>
      <c r="I140">
        <v>4</v>
      </c>
    </row>
    <row r="141" spans="1:9" x14ac:dyDescent="0.2">
      <c r="A141" t="s">
        <v>151</v>
      </c>
      <c r="B141">
        <v>26</v>
      </c>
      <c r="C141" t="s">
        <v>845</v>
      </c>
      <c r="D141" t="s">
        <v>950</v>
      </c>
      <c r="E141" t="s">
        <v>1233</v>
      </c>
      <c r="F141" t="s">
        <v>1625</v>
      </c>
      <c r="G141" t="s">
        <v>1</v>
      </c>
      <c r="H141" t="s">
        <v>10</v>
      </c>
      <c r="I141">
        <v>6</v>
      </c>
    </row>
    <row r="142" spans="1:9" x14ac:dyDescent="0.2">
      <c r="A142" t="s">
        <v>152</v>
      </c>
      <c r="B142">
        <v>85</v>
      </c>
      <c r="C142" t="s">
        <v>845</v>
      </c>
      <c r="D142" t="s">
        <v>951</v>
      </c>
      <c r="E142" t="s">
        <v>1311</v>
      </c>
      <c r="F142" t="s">
        <v>1625</v>
      </c>
      <c r="G142" t="s">
        <v>1</v>
      </c>
      <c r="H142" t="s">
        <v>10</v>
      </c>
      <c r="I142">
        <v>2</v>
      </c>
    </row>
    <row r="143" spans="1:9" x14ac:dyDescent="0.2">
      <c r="A143" t="s">
        <v>153</v>
      </c>
      <c r="B143">
        <v>69</v>
      </c>
      <c r="C143" t="s">
        <v>845</v>
      </c>
      <c r="D143" t="s">
        <v>951</v>
      </c>
      <c r="E143" t="s">
        <v>1233</v>
      </c>
      <c r="F143" t="s">
        <v>1625</v>
      </c>
      <c r="G143" t="s">
        <v>1</v>
      </c>
      <c r="H143" t="s">
        <v>10</v>
      </c>
      <c r="I143">
        <v>2</v>
      </c>
    </row>
    <row r="144" spans="1:9" x14ac:dyDescent="0.2">
      <c r="A144" t="s">
        <v>154</v>
      </c>
      <c r="B144">
        <v>148</v>
      </c>
      <c r="C144" t="s">
        <v>848</v>
      </c>
      <c r="D144" t="s">
        <v>952</v>
      </c>
      <c r="E144" t="s">
        <v>1312</v>
      </c>
      <c r="F144" t="s">
        <v>1625</v>
      </c>
      <c r="G144" t="s">
        <v>1</v>
      </c>
      <c r="H144" t="s">
        <v>10</v>
      </c>
      <c r="I144">
        <v>1</v>
      </c>
    </row>
    <row r="145" spans="1:9" x14ac:dyDescent="0.2">
      <c r="A145" t="s">
        <v>155</v>
      </c>
      <c r="B145">
        <v>99</v>
      </c>
      <c r="C145" t="s">
        <v>848</v>
      </c>
      <c r="D145" t="s">
        <v>953</v>
      </c>
      <c r="E145" t="s">
        <v>1313</v>
      </c>
      <c r="F145" t="s">
        <v>1625</v>
      </c>
      <c r="G145" t="s">
        <v>1</v>
      </c>
      <c r="H145" t="s">
        <v>10</v>
      </c>
      <c r="I145">
        <v>1</v>
      </c>
    </row>
    <row r="146" spans="1:9" x14ac:dyDescent="0.2">
      <c r="A146" t="s">
        <v>156</v>
      </c>
      <c r="B146">
        <v>113</v>
      </c>
      <c r="C146" t="s">
        <v>845</v>
      </c>
      <c r="D146" t="s">
        <v>954</v>
      </c>
      <c r="E146" t="s">
        <v>1314</v>
      </c>
      <c r="F146" t="s">
        <v>1625</v>
      </c>
      <c r="G146" t="s">
        <v>1</v>
      </c>
      <c r="H146" t="s">
        <v>10</v>
      </c>
      <c r="I146">
        <v>3</v>
      </c>
    </row>
    <row r="147" spans="1:9" x14ac:dyDescent="0.2">
      <c r="A147" t="s">
        <v>157</v>
      </c>
      <c r="B147">
        <v>113</v>
      </c>
      <c r="C147" t="s">
        <v>845</v>
      </c>
      <c r="D147" t="s">
        <v>955</v>
      </c>
      <c r="E147" t="s">
        <v>1314</v>
      </c>
      <c r="F147" t="s">
        <v>1625</v>
      </c>
      <c r="G147" t="s">
        <v>1</v>
      </c>
      <c r="H147" t="s">
        <v>10</v>
      </c>
      <c r="I147">
        <v>4</v>
      </c>
    </row>
    <row r="148" spans="1:9" x14ac:dyDescent="0.2">
      <c r="A148" t="s">
        <v>158</v>
      </c>
      <c r="B148">
        <v>113</v>
      </c>
      <c r="C148" t="s">
        <v>845</v>
      </c>
      <c r="D148" t="s">
        <v>956</v>
      </c>
      <c r="E148" t="s">
        <v>1242</v>
      </c>
      <c r="F148" t="s">
        <v>1625</v>
      </c>
      <c r="G148" t="s">
        <v>1</v>
      </c>
      <c r="H148" t="s">
        <v>10</v>
      </c>
      <c r="I148">
        <v>5</v>
      </c>
    </row>
    <row r="149" spans="1:9" x14ac:dyDescent="0.2">
      <c r="A149" t="s">
        <v>159</v>
      </c>
      <c r="B149">
        <v>100</v>
      </c>
      <c r="C149" t="s">
        <v>845</v>
      </c>
      <c r="D149" t="s">
        <v>957</v>
      </c>
      <c r="E149" t="s">
        <v>1315</v>
      </c>
      <c r="F149" t="s">
        <v>1625</v>
      </c>
      <c r="G149" t="s">
        <v>1</v>
      </c>
      <c r="H149" t="s">
        <v>10</v>
      </c>
      <c r="I149">
        <v>3</v>
      </c>
    </row>
    <row r="150" spans="1:9" x14ac:dyDescent="0.2">
      <c r="A150" t="s">
        <v>160</v>
      </c>
      <c r="B150">
        <v>108</v>
      </c>
      <c r="C150" t="s">
        <v>845</v>
      </c>
      <c r="D150" t="s">
        <v>958</v>
      </c>
      <c r="E150" t="s">
        <v>1316</v>
      </c>
      <c r="F150" t="s">
        <v>1625</v>
      </c>
      <c r="G150" t="s">
        <v>1</v>
      </c>
      <c r="H150" t="s">
        <v>10</v>
      </c>
      <c r="I150">
        <v>4</v>
      </c>
    </row>
    <row r="151" spans="1:9" x14ac:dyDescent="0.2">
      <c r="A151" t="s">
        <v>161</v>
      </c>
      <c r="B151">
        <v>150</v>
      </c>
      <c r="C151" t="s">
        <v>845</v>
      </c>
      <c r="D151" t="s">
        <v>959</v>
      </c>
      <c r="E151" t="s">
        <v>1317</v>
      </c>
      <c r="F151" t="s">
        <v>1625</v>
      </c>
      <c r="G151" t="s">
        <v>1</v>
      </c>
      <c r="H151" t="s">
        <v>10</v>
      </c>
      <c r="I151">
        <v>4</v>
      </c>
    </row>
    <row r="152" spans="1:9" x14ac:dyDescent="0.2">
      <c r="A152" t="s">
        <v>162</v>
      </c>
      <c r="B152">
        <v>89</v>
      </c>
      <c r="C152" t="s">
        <v>845</v>
      </c>
      <c r="D152" t="s">
        <v>960</v>
      </c>
      <c r="E152" t="s">
        <v>1318</v>
      </c>
      <c r="F152" t="s">
        <v>1625</v>
      </c>
      <c r="G152" t="s">
        <v>1</v>
      </c>
      <c r="H152" t="s">
        <v>10</v>
      </c>
      <c r="I152">
        <v>2</v>
      </c>
    </row>
    <row r="153" spans="1:9" x14ac:dyDescent="0.2">
      <c r="A153" t="s">
        <v>163</v>
      </c>
      <c r="B153">
        <v>145</v>
      </c>
      <c r="C153" t="s">
        <v>845</v>
      </c>
      <c r="D153" t="s">
        <v>961</v>
      </c>
      <c r="E153" t="s">
        <v>1319</v>
      </c>
      <c r="F153" t="s">
        <v>1625</v>
      </c>
      <c r="G153" t="s">
        <v>1</v>
      </c>
      <c r="H153" t="s">
        <v>10</v>
      </c>
      <c r="I153">
        <v>3</v>
      </c>
    </row>
    <row r="154" spans="1:9" x14ac:dyDescent="0.2">
      <c r="A154" t="s">
        <v>164</v>
      </c>
      <c r="B154">
        <v>113</v>
      </c>
      <c r="C154" t="s">
        <v>845</v>
      </c>
      <c r="D154" t="s">
        <v>962</v>
      </c>
      <c r="E154" t="s">
        <v>1314</v>
      </c>
      <c r="F154" t="s">
        <v>1625</v>
      </c>
      <c r="G154" t="s">
        <v>1</v>
      </c>
      <c r="H154" t="s">
        <v>10</v>
      </c>
      <c r="I154">
        <v>6</v>
      </c>
    </row>
    <row r="155" spans="1:9" x14ac:dyDescent="0.2">
      <c r="A155" t="s">
        <v>165</v>
      </c>
      <c r="B155">
        <v>113</v>
      </c>
      <c r="C155" t="s">
        <v>845</v>
      </c>
      <c r="D155" t="s">
        <v>963</v>
      </c>
      <c r="E155" t="s">
        <v>1314</v>
      </c>
      <c r="F155" t="s">
        <v>1625</v>
      </c>
      <c r="G155" t="s">
        <v>1</v>
      </c>
      <c r="H155" t="s">
        <v>10</v>
      </c>
      <c r="I155">
        <v>5</v>
      </c>
    </row>
    <row r="156" spans="1:9" x14ac:dyDescent="0.2">
      <c r="A156" t="s">
        <v>166</v>
      </c>
      <c r="B156">
        <v>146</v>
      </c>
      <c r="C156" t="s">
        <v>845</v>
      </c>
      <c r="D156" t="s">
        <v>964</v>
      </c>
      <c r="E156" t="s">
        <v>1320</v>
      </c>
      <c r="F156" t="s">
        <v>1625</v>
      </c>
      <c r="G156" t="s">
        <v>1</v>
      </c>
      <c r="H156" t="s">
        <v>10</v>
      </c>
      <c r="I156">
        <v>5</v>
      </c>
    </row>
    <row r="157" spans="1:9" x14ac:dyDescent="0.2">
      <c r="A157" t="s">
        <v>167</v>
      </c>
      <c r="B157">
        <v>112</v>
      </c>
      <c r="C157" t="s">
        <v>845</v>
      </c>
      <c r="D157" t="s">
        <v>964</v>
      </c>
      <c r="E157" t="s">
        <v>1321</v>
      </c>
      <c r="F157" t="s">
        <v>1625</v>
      </c>
      <c r="G157" t="s">
        <v>1</v>
      </c>
      <c r="H157" t="s">
        <v>10</v>
      </c>
      <c r="I157">
        <v>5</v>
      </c>
    </row>
    <row r="158" spans="1:9" x14ac:dyDescent="0.2">
      <c r="A158" t="s">
        <v>168</v>
      </c>
      <c r="B158">
        <v>113</v>
      </c>
      <c r="C158" t="s">
        <v>845</v>
      </c>
      <c r="D158" t="s">
        <v>965</v>
      </c>
      <c r="E158" t="s">
        <v>1322</v>
      </c>
      <c r="F158" t="s">
        <v>1625</v>
      </c>
      <c r="G158" t="s">
        <v>1</v>
      </c>
      <c r="H158" t="s">
        <v>10</v>
      </c>
      <c r="I158">
        <v>4</v>
      </c>
    </row>
    <row r="159" spans="1:9" x14ac:dyDescent="0.2">
      <c r="A159" t="s">
        <v>169</v>
      </c>
      <c r="B159">
        <v>108</v>
      </c>
      <c r="C159" t="s">
        <v>845</v>
      </c>
      <c r="D159" t="s">
        <v>966</v>
      </c>
      <c r="E159" t="s">
        <v>1282</v>
      </c>
      <c r="F159" t="s">
        <v>1625</v>
      </c>
      <c r="G159" t="s">
        <v>1</v>
      </c>
      <c r="H159" t="s">
        <v>10</v>
      </c>
      <c r="I159">
        <v>4</v>
      </c>
    </row>
    <row r="160" spans="1:9" x14ac:dyDescent="0.2">
      <c r="A160" t="s">
        <v>170</v>
      </c>
      <c r="B160">
        <v>96</v>
      </c>
      <c r="C160" t="s">
        <v>849</v>
      </c>
      <c r="D160" t="s">
        <v>967</v>
      </c>
      <c r="E160" t="s">
        <v>1323</v>
      </c>
      <c r="F160" t="s">
        <v>1625</v>
      </c>
      <c r="G160" t="s">
        <v>1</v>
      </c>
      <c r="H160" t="s">
        <v>10</v>
      </c>
      <c r="I160">
        <v>4</v>
      </c>
    </row>
    <row r="161" spans="1:10" x14ac:dyDescent="0.2">
      <c r="A161" t="s">
        <v>171</v>
      </c>
      <c r="B161">
        <v>190</v>
      </c>
      <c r="C161" t="s">
        <v>848</v>
      </c>
      <c r="D161" t="s">
        <v>968</v>
      </c>
      <c r="E161" t="s">
        <v>1324</v>
      </c>
      <c r="F161" t="s">
        <v>1625</v>
      </c>
      <c r="G161" t="s">
        <v>1</v>
      </c>
      <c r="H161" t="s">
        <v>10</v>
      </c>
      <c r="I161">
        <v>1</v>
      </c>
    </row>
    <row r="162" spans="1:10" x14ac:dyDescent="0.2">
      <c r="A162" t="s">
        <v>172</v>
      </c>
      <c r="B162">
        <v>204</v>
      </c>
      <c r="C162" t="s">
        <v>845</v>
      </c>
      <c r="D162" t="s">
        <v>969</v>
      </c>
      <c r="E162" t="s">
        <v>1325</v>
      </c>
      <c r="F162" t="s">
        <v>1625</v>
      </c>
      <c r="G162" t="s">
        <v>1</v>
      </c>
      <c r="H162" t="s">
        <v>10</v>
      </c>
      <c r="I162">
        <v>4</v>
      </c>
      <c r="J162" s="9" t="s">
        <v>3119</v>
      </c>
    </row>
    <row r="163" spans="1:10" x14ac:dyDescent="0.2">
      <c r="A163" t="s">
        <v>173</v>
      </c>
      <c r="B163">
        <v>101</v>
      </c>
      <c r="C163" t="s">
        <v>845</v>
      </c>
      <c r="D163" t="s">
        <v>970</v>
      </c>
      <c r="E163" t="s">
        <v>1271</v>
      </c>
      <c r="F163" t="s">
        <v>1625</v>
      </c>
      <c r="G163" t="s">
        <v>1</v>
      </c>
      <c r="H163" t="s">
        <v>10</v>
      </c>
      <c r="I163">
        <v>3</v>
      </c>
    </row>
    <row r="164" spans="1:10" x14ac:dyDescent="0.2">
      <c r="A164" t="s">
        <v>174</v>
      </c>
      <c r="B164">
        <v>111</v>
      </c>
      <c r="C164" t="s">
        <v>845</v>
      </c>
      <c r="D164" t="s">
        <v>971</v>
      </c>
      <c r="E164" t="s">
        <v>1326</v>
      </c>
      <c r="F164" t="s">
        <v>1625</v>
      </c>
      <c r="G164" t="s">
        <v>1</v>
      </c>
      <c r="H164" t="s">
        <v>10</v>
      </c>
      <c r="I164">
        <v>3</v>
      </c>
    </row>
    <row r="165" spans="1:10" x14ac:dyDescent="0.2">
      <c r="A165" t="s">
        <v>175</v>
      </c>
      <c r="B165">
        <v>127</v>
      </c>
      <c r="C165" t="s">
        <v>845</v>
      </c>
      <c r="D165" t="s">
        <v>963</v>
      </c>
      <c r="E165" t="s">
        <v>1327</v>
      </c>
      <c r="F165" t="s">
        <v>1625</v>
      </c>
      <c r="G165" t="s">
        <v>1</v>
      </c>
      <c r="H165" t="s">
        <v>10</v>
      </c>
      <c r="I165">
        <v>5</v>
      </c>
    </row>
    <row r="166" spans="1:10" x14ac:dyDescent="0.2">
      <c r="A166" t="s">
        <v>176</v>
      </c>
      <c r="B166">
        <v>134</v>
      </c>
      <c r="C166" t="s">
        <v>845</v>
      </c>
      <c r="D166" t="s">
        <v>972</v>
      </c>
      <c r="E166" t="s">
        <v>1328</v>
      </c>
      <c r="F166" t="s">
        <v>1625</v>
      </c>
      <c r="G166" t="s">
        <v>1</v>
      </c>
      <c r="H166" t="s">
        <v>10</v>
      </c>
      <c r="I166">
        <v>2</v>
      </c>
    </row>
    <row r="167" spans="1:10" x14ac:dyDescent="0.2">
      <c r="A167" t="s">
        <v>177</v>
      </c>
      <c r="B167">
        <v>36</v>
      </c>
      <c r="C167" t="s">
        <v>837</v>
      </c>
      <c r="D167" t="s">
        <v>880</v>
      </c>
      <c r="E167" t="s">
        <v>1282</v>
      </c>
      <c r="F167" t="s">
        <v>1626</v>
      </c>
      <c r="G167" t="s">
        <v>2</v>
      </c>
      <c r="H167" t="s">
        <v>9</v>
      </c>
      <c r="I167">
        <v>4</v>
      </c>
    </row>
    <row r="168" spans="1:10" x14ac:dyDescent="0.2">
      <c r="A168" t="s">
        <v>178</v>
      </c>
      <c r="B168">
        <v>40</v>
      </c>
      <c r="C168" t="s">
        <v>837</v>
      </c>
      <c r="D168" t="s">
        <v>882</v>
      </c>
      <c r="E168" t="s">
        <v>1329</v>
      </c>
      <c r="F168" t="s">
        <v>1626</v>
      </c>
      <c r="G168" t="s">
        <v>2</v>
      </c>
      <c r="H168" t="s">
        <v>9</v>
      </c>
      <c r="I168">
        <v>4</v>
      </c>
    </row>
    <row r="169" spans="1:10" x14ac:dyDescent="0.2">
      <c r="A169" t="s">
        <v>179</v>
      </c>
      <c r="B169">
        <v>116</v>
      </c>
      <c r="C169" t="s">
        <v>841</v>
      </c>
      <c r="D169" t="s">
        <v>973</v>
      </c>
      <c r="E169" t="s">
        <v>1330</v>
      </c>
      <c r="F169" t="s">
        <v>1626</v>
      </c>
      <c r="G169" t="s">
        <v>2</v>
      </c>
      <c r="H169" t="s">
        <v>9</v>
      </c>
      <c r="I169">
        <v>4</v>
      </c>
    </row>
    <row r="170" spans="1:10" x14ac:dyDescent="0.2">
      <c r="A170" t="s">
        <v>180</v>
      </c>
      <c r="B170">
        <v>118</v>
      </c>
      <c r="C170" t="s">
        <v>837</v>
      </c>
      <c r="D170" t="s">
        <v>880</v>
      </c>
      <c r="E170" t="s">
        <v>1331</v>
      </c>
      <c r="F170" t="s">
        <v>1626</v>
      </c>
      <c r="G170" t="s">
        <v>2</v>
      </c>
      <c r="H170" t="s">
        <v>9</v>
      </c>
      <c r="I170">
        <v>4</v>
      </c>
    </row>
    <row r="171" spans="1:10" x14ac:dyDescent="0.2">
      <c r="A171" t="s">
        <v>181</v>
      </c>
      <c r="B171">
        <v>118</v>
      </c>
      <c r="C171" t="s">
        <v>840</v>
      </c>
      <c r="D171" t="s">
        <v>974</v>
      </c>
      <c r="E171" t="s">
        <v>1332</v>
      </c>
      <c r="F171" t="s">
        <v>1626</v>
      </c>
      <c r="G171" t="s">
        <v>2</v>
      </c>
      <c r="H171" t="s">
        <v>9</v>
      </c>
      <c r="I171">
        <v>10</v>
      </c>
    </row>
    <row r="172" spans="1:10" x14ac:dyDescent="0.2">
      <c r="A172" t="s">
        <v>182</v>
      </c>
      <c r="B172">
        <v>97</v>
      </c>
      <c r="C172" t="s">
        <v>838</v>
      </c>
      <c r="D172" t="s">
        <v>878</v>
      </c>
      <c r="E172" t="s">
        <v>1333</v>
      </c>
      <c r="F172" t="s">
        <v>1626</v>
      </c>
      <c r="G172" t="s">
        <v>2</v>
      </c>
      <c r="H172" t="s">
        <v>9</v>
      </c>
      <c r="I172">
        <v>3</v>
      </c>
    </row>
    <row r="173" spans="1:10" x14ac:dyDescent="0.2">
      <c r="A173" t="s">
        <v>183</v>
      </c>
      <c r="B173">
        <v>83</v>
      </c>
      <c r="C173" t="s">
        <v>838</v>
      </c>
      <c r="D173" t="s">
        <v>888</v>
      </c>
      <c r="E173" t="s">
        <v>1334</v>
      </c>
      <c r="F173" t="s">
        <v>1626</v>
      </c>
      <c r="G173" t="s">
        <v>2</v>
      </c>
      <c r="H173" t="s">
        <v>9</v>
      </c>
      <c r="I173">
        <v>1</v>
      </c>
    </row>
    <row r="174" spans="1:10" x14ac:dyDescent="0.2">
      <c r="A174" t="s">
        <v>184</v>
      </c>
      <c r="B174">
        <v>280</v>
      </c>
      <c r="C174" t="s">
        <v>837</v>
      </c>
      <c r="D174" t="s">
        <v>882</v>
      </c>
      <c r="E174" t="s">
        <v>1335</v>
      </c>
      <c r="F174" t="s">
        <v>1626</v>
      </c>
      <c r="G174" t="s">
        <v>2</v>
      </c>
      <c r="H174" t="s">
        <v>9</v>
      </c>
      <c r="I174">
        <v>6</v>
      </c>
    </row>
    <row r="175" spans="1:10" x14ac:dyDescent="0.2">
      <c r="A175" t="s">
        <v>185</v>
      </c>
      <c r="B175">
        <v>402</v>
      </c>
      <c r="C175" t="s">
        <v>838</v>
      </c>
      <c r="D175" t="s">
        <v>892</v>
      </c>
      <c r="E175" t="s">
        <v>1326</v>
      </c>
      <c r="F175" t="s">
        <v>1626</v>
      </c>
      <c r="G175" t="s">
        <v>2</v>
      </c>
      <c r="H175" t="s">
        <v>9</v>
      </c>
      <c r="I175">
        <v>6</v>
      </c>
    </row>
    <row r="176" spans="1:10" x14ac:dyDescent="0.2">
      <c r="A176" t="s">
        <v>186</v>
      </c>
      <c r="B176">
        <v>200</v>
      </c>
      <c r="C176" t="s">
        <v>842</v>
      </c>
      <c r="D176" t="s">
        <v>895</v>
      </c>
      <c r="E176" t="s">
        <v>1336</v>
      </c>
      <c r="F176" t="s">
        <v>1626</v>
      </c>
      <c r="G176" t="s">
        <v>2</v>
      </c>
      <c r="H176" t="s">
        <v>9</v>
      </c>
      <c r="I176">
        <v>20</v>
      </c>
    </row>
    <row r="177" spans="1:10" x14ac:dyDescent="0.2">
      <c r="A177" t="s">
        <v>187</v>
      </c>
      <c r="B177">
        <v>456</v>
      </c>
      <c r="C177" t="s">
        <v>842</v>
      </c>
      <c r="D177" t="s">
        <v>895</v>
      </c>
      <c r="E177" t="s">
        <v>1337</v>
      </c>
      <c r="F177" t="s">
        <v>1626</v>
      </c>
      <c r="G177" t="s">
        <v>2</v>
      </c>
      <c r="H177" t="s">
        <v>9</v>
      </c>
      <c r="I177">
        <v>23</v>
      </c>
    </row>
    <row r="178" spans="1:10" x14ac:dyDescent="0.2">
      <c r="A178" t="s">
        <v>188</v>
      </c>
      <c r="B178">
        <v>532</v>
      </c>
      <c r="C178" t="s">
        <v>841</v>
      </c>
      <c r="D178" t="s">
        <v>887</v>
      </c>
      <c r="E178" t="s">
        <v>1338</v>
      </c>
      <c r="F178" t="s">
        <v>1626</v>
      </c>
      <c r="G178" t="s">
        <v>2</v>
      </c>
      <c r="H178" t="s">
        <v>9</v>
      </c>
      <c r="I178">
        <v>9</v>
      </c>
    </row>
    <row r="179" spans="1:10" x14ac:dyDescent="0.2">
      <c r="A179" t="s">
        <v>189</v>
      </c>
      <c r="B179">
        <v>555</v>
      </c>
      <c r="C179" t="s">
        <v>838</v>
      </c>
      <c r="D179" t="s">
        <v>888</v>
      </c>
      <c r="E179" t="s">
        <v>1339</v>
      </c>
      <c r="F179" t="s">
        <v>1626</v>
      </c>
      <c r="G179" t="s">
        <v>2</v>
      </c>
      <c r="H179" t="s">
        <v>9</v>
      </c>
      <c r="I179">
        <v>20</v>
      </c>
    </row>
    <row r="180" spans="1:10" x14ac:dyDescent="0.2">
      <c r="A180" t="s">
        <v>190</v>
      </c>
      <c r="B180">
        <v>555</v>
      </c>
      <c r="C180" t="s">
        <v>840</v>
      </c>
      <c r="D180" t="s">
        <v>891</v>
      </c>
      <c r="E180" t="s">
        <v>1340</v>
      </c>
      <c r="F180" t="s">
        <v>1626</v>
      </c>
      <c r="G180" t="s">
        <v>2</v>
      </c>
      <c r="H180" t="s">
        <v>9</v>
      </c>
      <c r="I180">
        <v>15</v>
      </c>
    </row>
    <row r="181" spans="1:10" x14ac:dyDescent="0.2">
      <c r="A181" t="s">
        <v>191</v>
      </c>
      <c r="B181">
        <v>555</v>
      </c>
      <c r="C181" t="s">
        <v>838</v>
      </c>
      <c r="D181" t="s">
        <v>975</v>
      </c>
      <c r="E181" t="s">
        <v>1339</v>
      </c>
      <c r="F181" t="s">
        <v>1626</v>
      </c>
      <c r="G181" t="s">
        <v>2</v>
      </c>
      <c r="H181" t="s">
        <v>9</v>
      </c>
      <c r="I181">
        <v>2</v>
      </c>
    </row>
    <row r="182" spans="1:10" x14ac:dyDescent="0.2">
      <c r="A182" t="s">
        <v>192</v>
      </c>
      <c r="B182">
        <v>555</v>
      </c>
      <c r="C182" t="s">
        <v>838</v>
      </c>
      <c r="D182" t="s">
        <v>892</v>
      </c>
      <c r="E182" t="s">
        <v>1339</v>
      </c>
      <c r="F182" t="s">
        <v>1626</v>
      </c>
      <c r="G182" t="s">
        <v>2</v>
      </c>
      <c r="H182" t="s">
        <v>9</v>
      </c>
      <c r="I182">
        <v>54</v>
      </c>
    </row>
    <row r="183" spans="1:10" x14ac:dyDescent="0.2">
      <c r="A183" t="s">
        <v>193</v>
      </c>
      <c r="B183">
        <v>555</v>
      </c>
      <c r="C183" t="s">
        <v>850</v>
      </c>
      <c r="D183" t="s">
        <v>976</v>
      </c>
      <c r="E183" t="s">
        <v>1341</v>
      </c>
      <c r="F183" t="s">
        <v>1626</v>
      </c>
      <c r="G183" t="s">
        <v>2</v>
      </c>
      <c r="H183" t="s">
        <v>9</v>
      </c>
      <c r="I183">
        <v>199</v>
      </c>
      <c r="J183" s="9" t="s">
        <v>3119</v>
      </c>
    </row>
    <row r="184" spans="1:10" x14ac:dyDescent="0.2">
      <c r="A184" t="s">
        <v>194</v>
      </c>
      <c r="B184">
        <v>555</v>
      </c>
      <c r="C184" t="s">
        <v>838</v>
      </c>
      <c r="D184" t="s">
        <v>878</v>
      </c>
      <c r="E184" t="s">
        <v>1341</v>
      </c>
      <c r="F184" t="s">
        <v>1626</v>
      </c>
      <c r="G184" t="s">
        <v>2</v>
      </c>
      <c r="H184" t="s">
        <v>9</v>
      </c>
      <c r="I184">
        <v>30</v>
      </c>
    </row>
    <row r="185" spans="1:10" x14ac:dyDescent="0.2">
      <c r="A185" t="s">
        <v>195</v>
      </c>
      <c r="B185">
        <v>555</v>
      </c>
      <c r="C185" t="s">
        <v>839</v>
      </c>
      <c r="D185" t="s">
        <v>883</v>
      </c>
      <c r="E185" t="s">
        <v>1341</v>
      </c>
      <c r="F185" t="s">
        <v>1626</v>
      </c>
      <c r="G185" t="s">
        <v>2</v>
      </c>
      <c r="H185" t="s">
        <v>9</v>
      </c>
      <c r="I185">
        <v>162</v>
      </c>
      <c r="J185" s="9" t="s">
        <v>3119</v>
      </c>
    </row>
    <row r="186" spans="1:10" x14ac:dyDescent="0.2">
      <c r="A186" t="s">
        <v>196</v>
      </c>
      <c r="B186">
        <v>555</v>
      </c>
      <c r="C186" t="s">
        <v>841</v>
      </c>
      <c r="D186" t="s">
        <v>894</v>
      </c>
      <c r="E186" t="s">
        <v>1342</v>
      </c>
      <c r="F186" t="s">
        <v>1626</v>
      </c>
      <c r="G186" t="s">
        <v>2</v>
      </c>
      <c r="H186" t="s">
        <v>9</v>
      </c>
      <c r="I186">
        <v>10</v>
      </c>
      <c r="J186" s="9" t="s">
        <v>3119</v>
      </c>
    </row>
    <row r="187" spans="1:10" x14ac:dyDescent="0.2">
      <c r="A187" t="s">
        <v>197</v>
      </c>
      <c r="B187">
        <v>555</v>
      </c>
      <c r="C187" t="s">
        <v>840</v>
      </c>
      <c r="D187" t="s">
        <v>886</v>
      </c>
      <c r="E187" t="s">
        <v>1340</v>
      </c>
      <c r="F187" t="s">
        <v>1626</v>
      </c>
      <c r="G187" t="s">
        <v>2</v>
      </c>
      <c r="H187" t="s">
        <v>9</v>
      </c>
      <c r="I187">
        <v>16</v>
      </c>
    </row>
    <row r="188" spans="1:10" x14ac:dyDescent="0.2">
      <c r="A188" t="s">
        <v>198</v>
      </c>
      <c r="B188">
        <v>555</v>
      </c>
      <c r="C188" t="s">
        <v>842</v>
      </c>
      <c r="D188" t="s">
        <v>893</v>
      </c>
      <c r="E188" t="s">
        <v>1341</v>
      </c>
      <c r="F188" t="s">
        <v>1626</v>
      </c>
      <c r="G188" t="s">
        <v>2</v>
      </c>
      <c r="H188" t="s">
        <v>9</v>
      </c>
      <c r="I188">
        <v>9</v>
      </c>
    </row>
    <row r="189" spans="1:10" x14ac:dyDescent="0.2">
      <c r="A189" t="s">
        <v>199</v>
      </c>
      <c r="B189">
        <v>555</v>
      </c>
      <c r="C189" t="s">
        <v>839</v>
      </c>
      <c r="D189" t="s">
        <v>881</v>
      </c>
      <c r="E189" t="s">
        <v>1341</v>
      </c>
      <c r="F189" t="s">
        <v>1626</v>
      </c>
      <c r="G189" t="s">
        <v>2</v>
      </c>
      <c r="H189" t="s">
        <v>9</v>
      </c>
      <c r="I189">
        <v>163</v>
      </c>
    </row>
    <row r="190" spans="1:10" x14ac:dyDescent="0.2">
      <c r="A190" t="s">
        <v>200</v>
      </c>
      <c r="B190">
        <v>477</v>
      </c>
      <c r="C190" t="s">
        <v>840</v>
      </c>
      <c r="D190" t="s">
        <v>974</v>
      </c>
      <c r="E190" t="s">
        <v>1270</v>
      </c>
      <c r="F190" t="s">
        <v>1626</v>
      </c>
      <c r="G190" t="s">
        <v>2</v>
      </c>
      <c r="H190" t="s">
        <v>9</v>
      </c>
      <c r="I190">
        <v>11</v>
      </c>
    </row>
    <row r="191" spans="1:10" x14ac:dyDescent="0.2">
      <c r="A191" t="s">
        <v>201</v>
      </c>
      <c r="B191">
        <v>555</v>
      </c>
      <c r="C191" t="s">
        <v>836</v>
      </c>
      <c r="D191" t="s">
        <v>885</v>
      </c>
      <c r="E191" t="s">
        <v>1341</v>
      </c>
      <c r="F191" t="s">
        <v>1626</v>
      </c>
      <c r="G191" t="s">
        <v>2</v>
      </c>
      <c r="H191" t="s">
        <v>9</v>
      </c>
      <c r="I191">
        <v>73</v>
      </c>
    </row>
    <row r="192" spans="1:10" x14ac:dyDescent="0.2">
      <c r="A192" t="s">
        <v>202</v>
      </c>
      <c r="B192">
        <v>555</v>
      </c>
      <c r="C192" t="s">
        <v>838</v>
      </c>
      <c r="D192" t="s">
        <v>977</v>
      </c>
      <c r="E192" t="s">
        <v>1339</v>
      </c>
      <c r="F192" t="s">
        <v>1626</v>
      </c>
      <c r="G192" t="s">
        <v>2</v>
      </c>
      <c r="H192" t="s">
        <v>9</v>
      </c>
      <c r="I192">
        <v>7</v>
      </c>
    </row>
    <row r="193" spans="1:9" x14ac:dyDescent="0.2">
      <c r="A193" t="s">
        <v>203</v>
      </c>
      <c r="B193">
        <v>555</v>
      </c>
      <c r="C193" t="s">
        <v>840</v>
      </c>
      <c r="D193" t="s">
        <v>890</v>
      </c>
      <c r="E193" t="s">
        <v>1340</v>
      </c>
      <c r="F193" t="s">
        <v>1626</v>
      </c>
      <c r="G193" t="s">
        <v>2</v>
      </c>
      <c r="H193" t="s">
        <v>9</v>
      </c>
      <c r="I193">
        <v>10</v>
      </c>
    </row>
    <row r="194" spans="1:9" x14ac:dyDescent="0.2">
      <c r="A194" t="s">
        <v>204</v>
      </c>
      <c r="B194">
        <v>88</v>
      </c>
      <c r="C194" t="s">
        <v>845</v>
      </c>
      <c r="D194" t="s">
        <v>962</v>
      </c>
      <c r="E194" t="s">
        <v>1343</v>
      </c>
      <c r="F194" t="s">
        <v>1626</v>
      </c>
      <c r="G194" t="s">
        <v>1</v>
      </c>
      <c r="H194" t="s">
        <v>10</v>
      </c>
      <c r="I194">
        <v>5</v>
      </c>
    </row>
    <row r="195" spans="1:9" x14ac:dyDescent="0.2">
      <c r="A195" t="s">
        <v>205</v>
      </c>
      <c r="B195">
        <v>121</v>
      </c>
      <c r="C195" t="s">
        <v>836</v>
      </c>
      <c r="D195" t="s">
        <v>876</v>
      </c>
      <c r="E195" t="s">
        <v>1344</v>
      </c>
      <c r="F195" t="s">
        <v>1627</v>
      </c>
      <c r="G195" t="s">
        <v>1</v>
      </c>
      <c r="H195" t="s">
        <v>9</v>
      </c>
      <c r="I195">
        <v>16</v>
      </c>
    </row>
    <row r="196" spans="1:9" x14ac:dyDescent="0.2">
      <c r="A196" t="s">
        <v>206</v>
      </c>
      <c r="B196">
        <v>556</v>
      </c>
      <c r="C196" t="s">
        <v>836</v>
      </c>
      <c r="D196" t="s">
        <v>876</v>
      </c>
      <c r="E196" t="s">
        <v>1233</v>
      </c>
      <c r="F196" t="s">
        <v>1627</v>
      </c>
      <c r="G196" t="s">
        <v>1</v>
      </c>
      <c r="H196" t="s">
        <v>9</v>
      </c>
      <c r="I196">
        <v>68</v>
      </c>
    </row>
    <row r="197" spans="1:9" x14ac:dyDescent="0.2">
      <c r="A197" t="s">
        <v>207</v>
      </c>
      <c r="B197">
        <v>25</v>
      </c>
      <c r="C197" t="s">
        <v>837</v>
      </c>
      <c r="D197" t="s">
        <v>877</v>
      </c>
      <c r="E197" t="s">
        <v>1233</v>
      </c>
      <c r="F197" t="s">
        <v>1627</v>
      </c>
      <c r="G197" t="s">
        <v>2</v>
      </c>
      <c r="H197" t="s">
        <v>9</v>
      </c>
      <c r="I197">
        <v>92</v>
      </c>
    </row>
    <row r="198" spans="1:9" x14ac:dyDescent="0.2">
      <c r="A198" t="s">
        <v>208</v>
      </c>
      <c r="B198">
        <v>26</v>
      </c>
      <c r="C198" t="s">
        <v>842</v>
      </c>
      <c r="D198" t="s">
        <v>889</v>
      </c>
      <c r="E198" t="s">
        <v>1233</v>
      </c>
      <c r="F198" t="s">
        <v>1627</v>
      </c>
      <c r="G198" t="s">
        <v>2</v>
      </c>
      <c r="H198" t="s">
        <v>9</v>
      </c>
      <c r="I198">
        <v>49</v>
      </c>
    </row>
    <row r="199" spans="1:9" x14ac:dyDescent="0.2">
      <c r="A199" t="s">
        <v>209</v>
      </c>
      <c r="B199">
        <v>37</v>
      </c>
      <c r="C199" t="s">
        <v>838</v>
      </c>
      <c r="D199" t="s">
        <v>888</v>
      </c>
      <c r="E199" t="s">
        <v>1233</v>
      </c>
      <c r="F199" t="s">
        <v>1627</v>
      </c>
      <c r="G199" t="s">
        <v>2</v>
      </c>
      <c r="H199" t="s">
        <v>9</v>
      </c>
      <c r="I199">
        <v>69</v>
      </c>
    </row>
    <row r="200" spans="1:9" x14ac:dyDescent="0.2">
      <c r="A200" t="s">
        <v>210</v>
      </c>
      <c r="B200">
        <v>40</v>
      </c>
      <c r="C200" t="s">
        <v>842</v>
      </c>
      <c r="D200" t="s">
        <v>895</v>
      </c>
      <c r="E200" t="s">
        <v>1233</v>
      </c>
      <c r="F200" t="s">
        <v>1627</v>
      </c>
      <c r="G200" t="s">
        <v>2</v>
      </c>
      <c r="H200" t="s">
        <v>9</v>
      </c>
      <c r="I200">
        <v>38</v>
      </c>
    </row>
    <row r="201" spans="1:9" x14ac:dyDescent="0.2">
      <c r="A201" t="s">
        <v>211</v>
      </c>
      <c r="B201">
        <v>79</v>
      </c>
      <c r="C201" t="s">
        <v>837</v>
      </c>
      <c r="D201" t="s">
        <v>877</v>
      </c>
      <c r="E201" t="s">
        <v>1345</v>
      </c>
      <c r="F201" t="s">
        <v>1627</v>
      </c>
      <c r="G201" t="s">
        <v>2</v>
      </c>
      <c r="H201" t="s">
        <v>9</v>
      </c>
      <c r="I201">
        <v>6</v>
      </c>
    </row>
    <row r="202" spans="1:9" x14ac:dyDescent="0.2">
      <c r="A202" t="s">
        <v>212</v>
      </c>
      <c r="B202">
        <v>82</v>
      </c>
      <c r="C202" t="s">
        <v>837</v>
      </c>
      <c r="D202" t="s">
        <v>877</v>
      </c>
      <c r="E202" t="s">
        <v>1273</v>
      </c>
      <c r="F202" t="s">
        <v>1627</v>
      </c>
      <c r="G202" t="s">
        <v>2</v>
      </c>
      <c r="H202" t="s">
        <v>9</v>
      </c>
      <c r="I202">
        <v>80</v>
      </c>
    </row>
    <row r="203" spans="1:9" x14ac:dyDescent="0.2">
      <c r="A203" t="s">
        <v>213</v>
      </c>
      <c r="B203">
        <v>67</v>
      </c>
      <c r="C203" t="s">
        <v>837</v>
      </c>
      <c r="D203" t="s">
        <v>877</v>
      </c>
      <c r="E203" t="s">
        <v>1233</v>
      </c>
      <c r="F203" t="s">
        <v>1627</v>
      </c>
      <c r="G203" t="s">
        <v>2</v>
      </c>
      <c r="H203" t="s">
        <v>9</v>
      </c>
      <c r="I203">
        <v>33</v>
      </c>
    </row>
    <row r="204" spans="1:9" x14ac:dyDescent="0.2">
      <c r="A204" t="s">
        <v>214</v>
      </c>
      <c r="B204">
        <v>61</v>
      </c>
      <c r="C204" t="s">
        <v>838</v>
      </c>
      <c r="D204" t="s">
        <v>978</v>
      </c>
      <c r="E204" t="s">
        <v>1233</v>
      </c>
      <c r="F204" t="s">
        <v>1627</v>
      </c>
      <c r="G204" t="s">
        <v>2</v>
      </c>
      <c r="H204" t="s">
        <v>9</v>
      </c>
      <c r="I204">
        <v>238</v>
      </c>
    </row>
    <row r="205" spans="1:9" x14ac:dyDescent="0.2">
      <c r="A205" t="s">
        <v>215</v>
      </c>
      <c r="B205">
        <v>109</v>
      </c>
      <c r="C205" t="s">
        <v>841</v>
      </c>
      <c r="D205" t="s">
        <v>887</v>
      </c>
      <c r="E205" t="s">
        <v>1346</v>
      </c>
      <c r="F205" t="s">
        <v>1627</v>
      </c>
      <c r="G205" t="s">
        <v>2</v>
      </c>
      <c r="H205" t="s">
        <v>9</v>
      </c>
      <c r="I205">
        <v>3</v>
      </c>
    </row>
    <row r="206" spans="1:9" x14ac:dyDescent="0.2">
      <c r="A206" t="s">
        <v>216</v>
      </c>
      <c r="B206">
        <v>98</v>
      </c>
      <c r="C206" t="s">
        <v>841</v>
      </c>
      <c r="D206" t="s">
        <v>887</v>
      </c>
      <c r="E206" t="s">
        <v>1347</v>
      </c>
      <c r="F206" t="s">
        <v>1627</v>
      </c>
      <c r="G206" t="s">
        <v>2</v>
      </c>
      <c r="H206" t="s">
        <v>9</v>
      </c>
      <c r="I206">
        <v>2</v>
      </c>
    </row>
    <row r="207" spans="1:9" x14ac:dyDescent="0.2">
      <c r="A207" t="s">
        <v>217</v>
      </c>
      <c r="B207">
        <v>90</v>
      </c>
      <c r="C207" t="s">
        <v>837</v>
      </c>
      <c r="D207" t="s">
        <v>877</v>
      </c>
      <c r="E207" t="s">
        <v>1233</v>
      </c>
      <c r="F207" t="s">
        <v>1627</v>
      </c>
      <c r="G207" t="s">
        <v>2</v>
      </c>
      <c r="H207" t="s">
        <v>9</v>
      </c>
      <c r="I207">
        <v>27</v>
      </c>
    </row>
    <row r="208" spans="1:9" x14ac:dyDescent="0.2">
      <c r="A208" t="s">
        <v>218</v>
      </c>
      <c r="B208">
        <v>84</v>
      </c>
      <c r="C208" t="s">
        <v>837</v>
      </c>
      <c r="D208" t="s">
        <v>877</v>
      </c>
      <c r="E208" t="s">
        <v>1348</v>
      </c>
      <c r="F208" t="s">
        <v>1627</v>
      </c>
      <c r="G208" t="s">
        <v>2</v>
      </c>
      <c r="H208" t="s">
        <v>9</v>
      </c>
      <c r="I208">
        <v>44</v>
      </c>
    </row>
    <row r="209" spans="1:9" x14ac:dyDescent="0.2">
      <c r="A209" t="s">
        <v>219</v>
      </c>
      <c r="B209">
        <v>84</v>
      </c>
      <c r="C209" t="s">
        <v>837</v>
      </c>
      <c r="D209" t="s">
        <v>877</v>
      </c>
      <c r="E209" t="s">
        <v>1233</v>
      </c>
      <c r="F209" t="s">
        <v>1627</v>
      </c>
      <c r="G209" t="s">
        <v>2</v>
      </c>
      <c r="H209" t="s">
        <v>9</v>
      </c>
      <c r="I209">
        <v>18</v>
      </c>
    </row>
    <row r="210" spans="1:9" x14ac:dyDescent="0.2">
      <c r="A210" t="s">
        <v>220</v>
      </c>
      <c r="B210">
        <v>103</v>
      </c>
      <c r="C210" t="s">
        <v>840</v>
      </c>
      <c r="D210" t="s">
        <v>979</v>
      </c>
      <c r="E210" t="s">
        <v>1235</v>
      </c>
      <c r="F210" t="s">
        <v>1627</v>
      </c>
      <c r="G210" t="s">
        <v>2</v>
      </c>
      <c r="H210" t="s">
        <v>9</v>
      </c>
      <c r="I210">
        <v>5</v>
      </c>
    </row>
    <row r="211" spans="1:9" x14ac:dyDescent="0.2">
      <c r="A211" t="s">
        <v>221</v>
      </c>
      <c r="B211">
        <v>112</v>
      </c>
      <c r="C211" t="s">
        <v>840</v>
      </c>
      <c r="D211" t="s">
        <v>980</v>
      </c>
      <c r="E211" t="s">
        <v>1301</v>
      </c>
      <c r="F211" t="s">
        <v>1627</v>
      </c>
      <c r="G211" t="s">
        <v>2</v>
      </c>
      <c r="H211" t="s">
        <v>9</v>
      </c>
      <c r="I211">
        <v>2</v>
      </c>
    </row>
    <row r="212" spans="1:9" x14ac:dyDescent="0.2">
      <c r="A212" t="s">
        <v>222</v>
      </c>
      <c r="B212">
        <v>103</v>
      </c>
      <c r="C212" t="s">
        <v>840</v>
      </c>
      <c r="D212" t="s">
        <v>981</v>
      </c>
      <c r="E212" t="s">
        <v>1235</v>
      </c>
      <c r="F212" t="s">
        <v>1627</v>
      </c>
      <c r="G212" t="s">
        <v>2</v>
      </c>
      <c r="H212" t="s">
        <v>9</v>
      </c>
      <c r="I212">
        <v>5</v>
      </c>
    </row>
    <row r="213" spans="1:9" x14ac:dyDescent="0.2">
      <c r="A213" t="s">
        <v>223</v>
      </c>
      <c r="B213">
        <v>109</v>
      </c>
      <c r="C213" t="s">
        <v>838</v>
      </c>
      <c r="D213" t="s">
        <v>978</v>
      </c>
      <c r="E213" t="s">
        <v>1233</v>
      </c>
      <c r="F213" t="s">
        <v>1627</v>
      </c>
      <c r="G213" t="s">
        <v>2</v>
      </c>
      <c r="H213" t="s">
        <v>9</v>
      </c>
      <c r="I213">
        <v>7</v>
      </c>
    </row>
    <row r="214" spans="1:9" x14ac:dyDescent="0.2">
      <c r="A214" t="s">
        <v>224</v>
      </c>
      <c r="B214">
        <v>93</v>
      </c>
      <c r="C214" t="s">
        <v>850</v>
      </c>
      <c r="D214" t="s">
        <v>982</v>
      </c>
      <c r="E214" t="s">
        <v>1233</v>
      </c>
      <c r="F214" t="s">
        <v>1627</v>
      </c>
      <c r="G214" t="s">
        <v>2</v>
      </c>
      <c r="H214" t="s">
        <v>9</v>
      </c>
      <c r="I214">
        <v>2</v>
      </c>
    </row>
    <row r="215" spans="1:9" x14ac:dyDescent="0.2">
      <c r="A215" t="s">
        <v>225</v>
      </c>
      <c r="B215">
        <v>97</v>
      </c>
      <c r="C215" t="s">
        <v>842</v>
      </c>
      <c r="D215" t="s">
        <v>895</v>
      </c>
      <c r="E215" t="s">
        <v>1233</v>
      </c>
      <c r="F215" t="s">
        <v>1627</v>
      </c>
      <c r="G215" t="s">
        <v>2</v>
      </c>
      <c r="H215" t="s">
        <v>9</v>
      </c>
      <c r="I215">
        <v>42</v>
      </c>
    </row>
    <row r="216" spans="1:9" x14ac:dyDescent="0.2">
      <c r="A216" t="s">
        <v>226</v>
      </c>
      <c r="B216">
        <v>113</v>
      </c>
      <c r="C216" t="s">
        <v>842</v>
      </c>
      <c r="D216" t="s">
        <v>889</v>
      </c>
      <c r="E216" t="s">
        <v>1233</v>
      </c>
      <c r="F216" t="s">
        <v>1627</v>
      </c>
      <c r="G216" t="s">
        <v>2</v>
      </c>
      <c r="H216" t="s">
        <v>9</v>
      </c>
      <c r="I216">
        <v>55</v>
      </c>
    </row>
    <row r="217" spans="1:9" x14ac:dyDescent="0.2">
      <c r="A217" t="s">
        <v>227</v>
      </c>
      <c r="B217">
        <v>265</v>
      </c>
      <c r="C217" t="s">
        <v>837</v>
      </c>
      <c r="D217" t="s">
        <v>877</v>
      </c>
      <c r="E217" t="s">
        <v>1233</v>
      </c>
      <c r="F217" t="s">
        <v>1627</v>
      </c>
      <c r="G217" t="s">
        <v>2</v>
      </c>
      <c r="H217" t="s">
        <v>9</v>
      </c>
      <c r="I217">
        <v>132</v>
      </c>
    </row>
    <row r="218" spans="1:9" x14ac:dyDescent="0.2">
      <c r="A218" t="s">
        <v>228</v>
      </c>
      <c r="B218">
        <v>215</v>
      </c>
      <c r="C218" t="s">
        <v>837</v>
      </c>
      <c r="D218" t="s">
        <v>877</v>
      </c>
      <c r="E218" t="s">
        <v>1233</v>
      </c>
      <c r="F218" t="s">
        <v>1627</v>
      </c>
      <c r="G218" t="s">
        <v>2</v>
      </c>
      <c r="H218" t="s">
        <v>9</v>
      </c>
      <c r="I218">
        <v>115</v>
      </c>
    </row>
    <row r="219" spans="1:9" x14ac:dyDescent="0.2">
      <c r="A219" t="s">
        <v>229</v>
      </c>
      <c r="B219">
        <v>174</v>
      </c>
      <c r="C219" t="s">
        <v>837</v>
      </c>
      <c r="D219" t="s">
        <v>877</v>
      </c>
      <c r="E219" t="s">
        <v>1349</v>
      </c>
      <c r="F219" t="s">
        <v>1627</v>
      </c>
      <c r="G219" t="s">
        <v>2</v>
      </c>
      <c r="H219" t="s">
        <v>9</v>
      </c>
      <c r="I219">
        <v>2</v>
      </c>
    </row>
    <row r="220" spans="1:9" x14ac:dyDescent="0.2">
      <c r="A220" t="s">
        <v>230</v>
      </c>
      <c r="B220">
        <v>334</v>
      </c>
      <c r="C220" t="s">
        <v>840</v>
      </c>
      <c r="D220" t="s">
        <v>983</v>
      </c>
      <c r="E220" t="s">
        <v>1350</v>
      </c>
      <c r="F220" t="s">
        <v>1627</v>
      </c>
      <c r="G220" t="s">
        <v>2</v>
      </c>
      <c r="H220" t="s">
        <v>9</v>
      </c>
      <c r="I220">
        <v>3</v>
      </c>
    </row>
    <row r="221" spans="1:9" x14ac:dyDescent="0.2">
      <c r="A221" t="s">
        <v>231</v>
      </c>
      <c r="B221">
        <v>155</v>
      </c>
      <c r="C221" t="s">
        <v>840</v>
      </c>
      <c r="D221" t="s">
        <v>983</v>
      </c>
      <c r="E221" t="s">
        <v>1233</v>
      </c>
      <c r="F221" t="s">
        <v>1627</v>
      </c>
      <c r="G221" t="s">
        <v>2</v>
      </c>
      <c r="H221" t="s">
        <v>9</v>
      </c>
      <c r="I221">
        <v>4</v>
      </c>
    </row>
    <row r="222" spans="1:9" x14ac:dyDescent="0.2">
      <c r="A222" t="s">
        <v>232</v>
      </c>
      <c r="B222">
        <v>164</v>
      </c>
      <c r="C222" t="s">
        <v>842</v>
      </c>
      <c r="D222" t="s">
        <v>984</v>
      </c>
      <c r="E222" t="s">
        <v>1351</v>
      </c>
      <c r="F222" t="s">
        <v>1627</v>
      </c>
      <c r="G222" t="s">
        <v>2</v>
      </c>
      <c r="H222" t="s">
        <v>9</v>
      </c>
      <c r="I222">
        <v>4</v>
      </c>
    </row>
    <row r="223" spans="1:9" x14ac:dyDescent="0.2">
      <c r="A223" t="s">
        <v>233</v>
      </c>
      <c r="B223">
        <v>159</v>
      </c>
      <c r="C223" t="s">
        <v>842</v>
      </c>
      <c r="D223" t="s">
        <v>984</v>
      </c>
      <c r="E223" t="s">
        <v>1352</v>
      </c>
      <c r="F223" t="s">
        <v>1627</v>
      </c>
      <c r="G223" t="s">
        <v>2</v>
      </c>
      <c r="H223" t="s">
        <v>9</v>
      </c>
      <c r="I223">
        <v>5</v>
      </c>
    </row>
    <row r="224" spans="1:9" x14ac:dyDescent="0.2">
      <c r="A224" t="s">
        <v>234</v>
      </c>
      <c r="B224">
        <v>384</v>
      </c>
      <c r="C224" t="s">
        <v>842</v>
      </c>
      <c r="D224" t="s">
        <v>895</v>
      </c>
      <c r="E224" t="s">
        <v>1353</v>
      </c>
      <c r="F224" t="s">
        <v>1627</v>
      </c>
      <c r="G224" t="s">
        <v>2</v>
      </c>
      <c r="H224" t="s">
        <v>9</v>
      </c>
      <c r="I224">
        <v>43</v>
      </c>
    </row>
    <row r="225" spans="1:10" x14ac:dyDescent="0.2">
      <c r="A225" t="s">
        <v>235</v>
      </c>
      <c r="B225">
        <v>413</v>
      </c>
      <c r="C225" t="s">
        <v>842</v>
      </c>
      <c r="D225" t="s">
        <v>889</v>
      </c>
      <c r="E225" t="s">
        <v>1354</v>
      </c>
      <c r="F225" t="s">
        <v>1627</v>
      </c>
      <c r="G225" t="s">
        <v>2</v>
      </c>
      <c r="H225" t="s">
        <v>9</v>
      </c>
      <c r="I225">
        <v>45</v>
      </c>
    </row>
    <row r="226" spans="1:10" x14ac:dyDescent="0.2">
      <c r="A226" t="s">
        <v>236</v>
      </c>
      <c r="B226">
        <v>556</v>
      </c>
      <c r="C226" t="s">
        <v>836</v>
      </c>
      <c r="D226" t="s">
        <v>885</v>
      </c>
      <c r="E226" t="s">
        <v>1236</v>
      </c>
      <c r="F226" t="s">
        <v>1627</v>
      </c>
      <c r="G226" t="s">
        <v>2</v>
      </c>
      <c r="H226" t="s">
        <v>9</v>
      </c>
      <c r="I226">
        <v>143</v>
      </c>
    </row>
    <row r="227" spans="1:10" x14ac:dyDescent="0.2">
      <c r="A227" t="s">
        <v>237</v>
      </c>
      <c r="B227">
        <v>556</v>
      </c>
      <c r="C227" t="s">
        <v>838</v>
      </c>
      <c r="D227" t="s">
        <v>888</v>
      </c>
      <c r="E227" t="s">
        <v>1237</v>
      </c>
      <c r="F227" t="s">
        <v>1627</v>
      </c>
      <c r="G227" t="s">
        <v>2</v>
      </c>
      <c r="H227" t="s">
        <v>9</v>
      </c>
      <c r="I227">
        <v>74</v>
      </c>
    </row>
    <row r="228" spans="1:10" x14ac:dyDescent="0.2">
      <c r="A228" t="s">
        <v>238</v>
      </c>
      <c r="B228">
        <v>556</v>
      </c>
      <c r="C228" t="s">
        <v>837</v>
      </c>
      <c r="D228" t="s">
        <v>882</v>
      </c>
      <c r="E228" t="s">
        <v>1237</v>
      </c>
      <c r="F228" t="s">
        <v>1627</v>
      </c>
      <c r="G228" t="s">
        <v>2</v>
      </c>
      <c r="H228" t="s">
        <v>9</v>
      </c>
      <c r="I228">
        <v>256</v>
      </c>
    </row>
    <row r="229" spans="1:10" x14ac:dyDescent="0.2">
      <c r="A229" t="s">
        <v>239</v>
      </c>
      <c r="B229">
        <v>537</v>
      </c>
      <c r="C229" t="s">
        <v>838</v>
      </c>
      <c r="D229" t="s">
        <v>978</v>
      </c>
      <c r="E229" t="s">
        <v>1355</v>
      </c>
      <c r="F229" t="s">
        <v>1627</v>
      </c>
      <c r="G229" t="s">
        <v>2</v>
      </c>
      <c r="H229" t="s">
        <v>9</v>
      </c>
      <c r="I229">
        <v>205</v>
      </c>
    </row>
    <row r="230" spans="1:10" x14ac:dyDescent="0.2">
      <c r="A230" t="s">
        <v>240</v>
      </c>
      <c r="B230">
        <v>537</v>
      </c>
      <c r="C230" t="s">
        <v>838</v>
      </c>
      <c r="D230" t="s">
        <v>978</v>
      </c>
      <c r="E230" t="s">
        <v>1356</v>
      </c>
      <c r="F230" t="s">
        <v>1627</v>
      </c>
      <c r="G230" t="s">
        <v>2</v>
      </c>
      <c r="H230" t="s">
        <v>9</v>
      </c>
      <c r="I230">
        <v>96</v>
      </c>
      <c r="J230" s="9" t="s">
        <v>3119</v>
      </c>
    </row>
    <row r="231" spans="1:10" x14ac:dyDescent="0.2">
      <c r="A231" t="s">
        <v>241</v>
      </c>
      <c r="B231">
        <v>556</v>
      </c>
      <c r="C231" t="s">
        <v>842</v>
      </c>
      <c r="D231" t="s">
        <v>985</v>
      </c>
      <c r="E231" t="s">
        <v>1244</v>
      </c>
      <c r="F231" t="s">
        <v>1627</v>
      </c>
      <c r="G231" t="s">
        <v>2</v>
      </c>
      <c r="H231" t="s">
        <v>9</v>
      </c>
      <c r="I231">
        <v>255</v>
      </c>
    </row>
    <row r="232" spans="1:10" x14ac:dyDescent="0.2">
      <c r="A232" t="s">
        <v>242</v>
      </c>
      <c r="B232">
        <v>556</v>
      </c>
      <c r="C232" t="s">
        <v>836</v>
      </c>
      <c r="D232" t="s">
        <v>879</v>
      </c>
      <c r="E232" t="s">
        <v>1233</v>
      </c>
      <c r="F232" t="s">
        <v>1627</v>
      </c>
      <c r="G232" t="s">
        <v>2</v>
      </c>
      <c r="H232" t="s">
        <v>9</v>
      </c>
      <c r="I232">
        <v>94</v>
      </c>
    </row>
    <row r="233" spans="1:10" x14ac:dyDescent="0.2">
      <c r="A233" t="s">
        <v>243</v>
      </c>
      <c r="B233">
        <v>556</v>
      </c>
      <c r="C233" t="s">
        <v>839</v>
      </c>
      <c r="D233" t="s">
        <v>883</v>
      </c>
      <c r="E233" t="s">
        <v>1233</v>
      </c>
      <c r="F233" t="s">
        <v>1627</v>
      </c>
      <c r="G233" t="s">
        <v>2</v>
      </c>
      <c r="H233" t="s">
        <v>9</v>
      </c>
      <c r="I233">
        <v>26</v>
      </c>
    </row>
    <row r="234" spans="1:10" x14ac:dyDescent="0.2">
      <c r="A234" t="s">
        <v>244</v>
      </c>
      <c r="B234">
        <v>556</v>
      </c>
      <c r="C234" t="s">
        <v>842</v>
      </c>
      <c r="D234" t="s">
        <v>893</v>
      </c>
      <c r="E234" t="s">
        <v>1237</v>
      </c>
      <c r="F234" t="s">
        <v>1627</v>
      </c>
      <c r="G234" t="s">
        <v>2</v>
      </c>
      <c r="H234" t="s">
        <v>9</v>
      </c>
      <c r="I234">
        <v>91</v>
      </c>
    </row>
    <row r="235" spans="1:10" x14ac:dyDescent="0.2">
      <c r="A235" t="s">
        <v>245</v>
      </c>
      <c r="B235">
        <v>556</v>
      </c>
      <c r="C235" t="s">
        <v>837</v>
      </c>
      <c r="D235" t="s">
        <v>880</v>
      </c>
      <c r="E235" t="s">
        <v>1237</v>
      </c>
      <c r="F235" t="s">
        <v>1627</v>
      </c>
      <c r="G235" t="s">
        <v>2</v>
      </c>
      <c r="H235" t="s">
        <v>9</v>
      </c>
      <c r="I235">
        <v>232</v>
      </c>
      <c r="J235" s="9" t="s">
        <v>3119</v>
      </c>
    </row>
    <row r="236" spans="1:10" x14ac:dyDescent="0.2">
      <c r="A236" t="s">
        <v>246</v>
      </c>
      <c r="B236">
        <v>556</v>
      </c>
      <c r="C236" t="s">
        <v>839</v>
      </c>
      <c r="D236" t="s">
        <v>881</v>
      </c>
      <c r="E236" t="s">
        <v>1233</v>
      </c>
      <c r="F236" t="s">
        <v>1627</v>
      </c>
      <c r="G236" t="s">
        <v>2</v>
      </c>
      <c r="H236" t="s">
        <v>9</v>
      </c>
      <c r="I236">
        <v>26</v>
      </c>
    </row>
    <row r="237" spans="1:10" x14ac:dyDescent="0.2">
      <c r="A237" t="s">
        <v>247</v>
      </c>
      <c r="B237">
        <v>536</v>
      </c>
      <c r="C237" t="s">
        <v>841</v>
      </c>
      <c r="D237" t="s">
        <v>887</v>
      </c>
      <c r="E237" t="s">
        <v>1357</v>
      </c>
      <c r="F237" t="s">
        <v>1627</v>
      </c>
      <c r="G237" t="s">
        <v>2</v>
      </c>
      <c r="H237" t="s">
        <v>9</v>
      </c>
      <c r="I237">
        <v>6</v>
      </c>
      <c r="J237" s="9" t="s">
        <v>3119</v>
      </c>
    </row>
    <row r="238" spans="1:10" x14ac:dyDescent="0.2">
      <c r="A238" t="s">
        <v>248</v>
      </c>
      <c r="B238">
        <v>81</v>
      </c>
      <c r="C238" t="s">
        <v>851</v>
      </c>
      <c r="D238" t="s">
        <v>986</v>
      </c>
      <c r="E238" t="s">
        <v>1265</v>
      </c>
      <c r="F238" t="s">
        <v>1627</v>
      </c>
      <c r="G238" t="s">
        <v>2</v>
      </c>
      <c r="H238" t="s">
        <v>10</v>
      </c>
      <c r="I238">
        <v>4</v>
      </c>
    </row>
    <row r="239" spans="1:10" x14ac:dyDescent="0.2">
      <c r="A239" t="s">
        <v>249</v>
      </c>
      <c r="B239">
        <v>111</v>
      </c>
      <c r="C239" t="s">
        <v>851</v>
      </c>
      <c r="D239" t="s">
        <v>986</v>
      </c>
      <c r="E239" t="s">
        <v>1358</v>
      </c>
      <c r="F239" t="s">
        <v>1627</v>
      </c>
      <c r="G239" t="s">
        <v>2</v>
      </c>
      <c r="H239" t="s">
        <v>10</v>
      </c>
      <c r="I239">
        <v>4</v>
      </c>
    </row>
    <row r="240" spans="1:10" x14ac:dyDescent="0.2">
      <c r="A240" t="s">
        <v>250</v>
      </c>
      <c r="B240">
        <v>143</v>
      </c>
      <c r="C240" t="s">
        <v>843</v>
      </c>
      <c r="D240" t="s">
        <v>899</v>
      </c>
      <c r="E240" t="s">
        <v>1359</v>
      </c>
      <c r="F240" t="s">
        <v>1628</v>
      </c>
      <c r="G240" t="s">
        <v>3</v>
      </c>
      <c r="H240" t="s">
        <v>9</v>
      </c>
      <c r="I240">
        <v>3</v>
      </c>
    </row>
    <row r="241" spans="1:9" x14ac:dyDescent="0.2">
      <c r="A241" t="s">
        <v>251</v>
      </c>
      <c r="B241">
        <v>31</v>
      </c>
      <c r="C241" t="s">
        <v>840</v>
      </c>
      <c r="D241" t="s">
        <v>920</v>
      </c>
      <c r="E241" t="s">
        <v>1233</v>
      </c>
      <c r="F241" t="s">
        <v>1628</v>
      </c>
      <c r="G241" t="s">
        <v>1</v>
      </c>
      <c r="H241" t="s">
        <v>9</v>
      </c>
      <c r="I241">
        <v>5</v>
      </c>
    </row>
    <row r="242" spans="1:9" x14ac:dyDescent="0.2">
      <c r="A242" t="s">
        <v>252</v>
      </c>
      <c r="B242">
        <v>57</v>
      </c>
      <c r="C242" t="s">
        <v>840</v>
      </c>
      <c r="D242" t="s">
        <v>907</v>
      </c>
      <c r="E242" t="s">
        <v>1360</v>
      </c>
      <c r="F242" t="s">
        <v>1628</v>
      </c>
      <c r="G242" t="s">
        <v>1</v>
      </c>
      <c r="H242" t="s">
        <v>9</v>
      </c>
      <c r="I242">
        <v>5</v>
      </c>
    </row>
    <row r="243" spans="1:9" x14ac:dyDescent="0.2">
      <c r="A243" t="s">
        <v>253</v>
      </c>
      <c r="B243">
        <v>93</v>
      </c>
      <c r="C243" t="s">
        <v>845</v>
      </c>
      <c r="D243" t="s">
        <v>987</v>
      </c>
      <c r="E243" t="s">
        <v>1283</v>
      </c>
      <c r="F243" t="s">
        <v>1628</v>
      </c>
      <c r="G243" t="s">
        <v>1</v>
      </c>
      <c r="H243" t="s">
        <v>9</v>
      </c>
      <c r="I243">
        <v>2</v>
      </c>
    </row>
    <row r="244" spans="1:9" x14ac:dyDescent="0.2">
      <c r="A244" t="s">
        <v>254</v>
      </c>
      <c r="B244">
        <v>88</v>
      </c>
      <c r="C244" t="s">
        <v>845</v>
      </c>
      <c r="D244" t="s">
        <v>988</v>
      </c>
      <c r="E244" t="s">
        <v>1300</v>
      </c>
      <c r="F244" t="s">
        <v>1628</v>
      </c>
      <c r="G244" t="s">
        <v>1</v>
      </c>
      <c r="H244" t="s">
        <v>9</v>
      </c>
      <c r="I244">
        <v>7</v>
      </c>
    </row>
    <row r="245" spans="1:9" x14ac:dyDescent="0.2">
      <c r="A245" t="s">
        <v>255</v>
      </c>
      <c r="B245">
        <v>161</v>
      </c>
      <c r="C245" t="s">
        <v>852</v>
      </c>
      <c r="D245" t="s">
        <v>989</v>
      </c>
      <c r="E245" t="s">
        <v>1361</v>
      </c>
      <c r="F245" t="s">
        <v>1628</v>
      </c>
      <c r="G245" t="s">
        <v>1</v>
      </c>
      <c r="H245" t="s">
        <v>9</v>
      </c>
      <c r="I245">
        <v>4</v>
      </c>
    </row>
    <row r="246" spans="1:9" x14ac:dyDescent="0.2">
      <c r="A246" t="s">
        <v>256</v>
      </c>
      <c r="B246">
        <v>171</v>
      </c>
      <c r="C246" t="s">
        <v>844</v>
      </c>
      <c r="D246" t="s">
        <v>990</v>
      </c>
      <c r="E246" t="s">
        <v>1233</v>
      </c>
      <c r="F246" t="s">
        <v>1628</v>
      </c>
      <c r="G246" t="s">
        <v>1</v>
      </c>
      <c r="H246" t="s">
        <v>9</v>
      </c>
      <c r="I246">
        <v>6</v>
      </c>
    </row>
    <row r="247" spans="1:9" x14ac:dyDescent="0.2">
      <c r="A247" t="s">
        <v>257</v>
      </c>
      <c r="B247">
        <v>128</v>
      </c>
      <c r="C247" t="s">
        <v>844</v>
      </c>
      <c r="D247" t="s">
        <v>990</v>
      </c>
      <c r="E247" t="s">
        <v>1233</v>
      </c>
      <c r="F247" t="s">
        <v>1628</v>
      </c>
      <c r="G247" t="s">
        <v>1</v>
      </c>
      <c r="H247" t="s">
        <v>9</v>
      </c>
      <c r="I247">
        <v>7</v>
      </c>
    </row>
    <row r="248" spans="1:9" x14ac:dyDescent="0.2">
      <c r="A248" t="s">
        <v>258</v>
      </c>
      <c r="B248">
        <v>116</v>
      </c>
      <c r="C248" t="s">
        <v>844</v>
      </c>
      <c r="D248" t="s">
        <v>990</v>
      </c>
      <c r="E248" t="s">
        <v>1362</v>
      </c>
      <c r="F248" t="s">
        <v>1628</v>
      </c>
      <c r="G248" t="s">
        <v>1</v>
      </c>
      <c r="H248" t="s">
        <v>9</v>
      </c>
      <c r="I248">
        <v>3</v>
      </c>
    </row>
    <row r="249" spans="1:9" x14ac:dyDescent="0.2">
      <c r="A249" t="s">
        <v>259</v>
      </c>
      <c r="B249">
        <v>145</v>
      </c>
      <c r="C249" t="s">
        <v>844</v>
      </c>
      <c r="D249" t="s">
        <v>914</v>
      </c>
      <c r="E249" t="s">
        <v>1363</v>
      </c>
      <c r="F249" t="s">
        <v>1628</v>
      </c>
      <c r="G249" t="s">
        <v>1</v>
      </c>
      <c r="H249" t="s">
        <v>9</v>
      </c>
      <c r="I249">
        <v>4</v>
      </c>
    </row>
    <row r="250" spans="1:9" x14ac:dyDescent="0.2">
      <c r="A250" t="s">
        <v>260</v>
      </c>
      <c r="B250">
        <v>156</v>
      </c>
      <c r="C250" t="s">
        <v>844</v>
      </c>
      <c r="D250" t="s">
        <v>905</v>
      </c>
      <c r="E250" t="s">
        <v>1288</v>
      </c>
      <c r="F250" t="s">
        <v>1628</v>
      </c>
      <c r="G250" t="s">
        <v>1</v>
      </c>
      <c r="H250" t="s">
        <v>9</v>
      </c>
      <c r="I250">
        <v>2</v>
      </c>
    </row>
    <row r="251" spans="1:9" x14ac:dyDescent="0.2">
      <c r="A251" t="s">
        <v>261</v>
      </c>
      <c r="B251">
        <v>169</v>
      </c>
      <c r="C251" t="s">
        <v>844</v>
      </c>
      <c r="D251" t="s">
        <v>905</v>
      </c>
      <c r="E251" t="s">
        <v>1233</v>
      </c>
      <c r="F251" t="s">
        <v>1628</v>
      </c>
      <c r="G251" t="s">
        <v>1</v>
      </c>
      <c r="H251" t="s">
        <v>9</v>
      </c>
      <c r="I251">
        <v>4</v>
      </c>
    </row>
    <row r="252" spans="1:9" x14ac:dyDescent="0.2">
      <c r="A252" t="s">
        <v>262</v>
      </c>
      <c r="B252">
        <v>108</v>
      </c>
      <c r="C252" t="s">
        <v>844</v>
      </c>
      <c r="D252" t="s">
        <v>905</v>
      </c>
      <c r="E252" t="s">
        <v>1233</v>
      </c>
      <c r="F252" t="s">
        <v>1628</v>
      </c>
      <c r="G252" t="s">
        <v>1</v>
      </c>
      <c r="H252" t="s">
        <v>9</v>
      </c>
      <c r="I252">
        <v>3</v>
      </c>
    </row>
    <row r="253" spans="1:9" x14ac:dyDescent="0.2">
      <c r="A253" t="s">
        <v>263</v>
      </c>
      <c r="B253">
        <v>97</v>
      </c>
      <c r="C253" t="s">
        <v>840</v>
      </c>
      <c r="D253" t="s">
        <v>991</v>
      </c>
      <c r="E253" t="s">
        <v>1364</v>
      </c>
      <c r="F253" t="s">
        <v>1628</v>
      </c>
      <c r="G253" t="s">
        <v>1</v>
      </c>
      <c r="H253" t="s">
        <v>9</v>
      </c>
      <c r="I253">
        <v>4</v>
      </c>
    </row>
    <row r="254" spans="1:9" x14ac:dyDescent="0.2">
      <c r="A254" t="s">
        <v>264</v>
      </c>
      <c r="B254">
        <v>122</v>
      </c>
      <c r="C254" t="s">
        <v>845</v>
      </c>
      <c r="D254" t="s">
        <v>992</v>
      </c>
      <c r="E254" t="s">
        <v>1240</v>
      </c>
      <c r="F254" t="s">
        <v>1628</v>
      </c>
      <c r="G254" t="s">
        <v>1</v>
      </c>
      <c r="H254" t="s">
        <v>9</v>
      </c>
      <c r="I254">
        <v>2</v>
      </c>
    </row>
    <row r="255" spans="1:9" x14ac:dyDescent="0.2">
      <c r="A255" t="s">
        <v>265</v>
      </c>
      <c r="B255">
        <v>113</v>
      </c>
      <c r="C255" t="s">
        <v>845</v>
      </c>
      <c r="D255" t="s">
        <v>992</v>
      </c>
      <c r="E255" t="s">
        <v>1322</v>
      </c>
      <c r="F255" t="s">
        <v>1628</v>
      </c>
      <c r="G255" t="s">
        <v>1</v>
      </c>
      <c r="H255" t="s">
        <v>9</v>
      </c>
      <c r="I255">
        <v>4</v>
      </c>
    </row>
    <row r="256" spans="1:9" x14ac:dyDescent="0.2">
      <c r="A256" t="s">
        <v>266</v>
      </c>
      <c r="B256">
        <v>137</v>
      </c>
      <c r="C256" t="s">
        <v>853</v>
      </c>
      <c r="D256" t="s">
        <v>993</v>
      </c>
      <c r="E256" t="s">
        <v>1365</v>
      </c>
      <c r="F256" t="s">
        <v>1628</v>
      </c>
      <c r="G256" t="s">
        <v>1</v>
      </c>
      <c r="H256" t="s">
        <v>9</v>
      </c>
      <c r="I256">
        <v>8</v>
      </c>
    </row>
    <row r="257" spans="1:9" x14ac:dyDescent="0.2">
      <c r="A257" t="s">
        <v>267</v>
      </c>
      <c r="B257">
        <v>123</v>
      </c>
      <c r="C257" t="s">
        <v>845</v>
      </c>
      <c r="D257" t="s">
        <v>988</v>
      </c>
      <c r="E257" t="s">
        <v>1366</v>
      </c>
      <c r="F257" t="s">
        <v>1628</v>
      </c>
      <c r="G257" t="s">
        <v>1</v>
      </c>
      <c r="H257" t="s">
        <v>9</v>
      </c>
      <c r="I257">
        <v>5</v>
      </c>
    </row>
    <row r="258" spans="1:9" x14ac:dyDescent="0.2">
      <c r="A258" t="s">
        <v>268</v>
      </c>
      <c r="B258">
        <v>223</v>
      </c>
      <c r="C258" t="s">
        <v>854</v>
      </c>
      <c r="D258" t="s">
        <v>994</v>
      </c>
      <c r="E258" t="s">
        <v>1367</v>
      </c>
      <c r="F258" t="s">
        <v>1628</v>
      </c>
      <c r="G258" t="s">
        <v>1</v>
      </c>
      <c r="H258" t="s">
        <v>9</v>
      </c>
      <c r="I258">
        <v>3</v>
      </c>
    </row>
    <row r="259" spans="1:9" x14ac:dyDescent="0.2">
      <c r="A259" t="s">
        <v>269</v>
      </c>
      <c r="B259">
        <v>248</v>
      </c>
      <c r="C259" t="s">
        <v>852</v>
      </c>
      <c r="D259" t="s">
        <v>995</v>
      </c>
      <c r="E259" t="s">
        <v>1368</v>
      </c>
      <c r="F259" t="s">
        <v>1628</v>
      </c>
      <c r="G259" t="s">
        <v>1</v>
      </c>
      <c r="H259" t="s">
        <v>9</v>
      </c>
      <c r="I259">
        <v>3</v>
      </c>
    </row>
    <row r="260" spans="1:9" x14ac:dyDescent="0.2">
      <c r="A260" t="s">
        <v>270</v>
      </c>
      <c r="B260">
        <v>206</v>
      </c>
      <c r="C260" t="s">
        <v>840</v>
      </c>
      <c r="D260" t="s">
        <v>920</v>
      </c>
      <c r="E260" t="s">
        <v>1369</v>
      </c>
      <c r="F260" t="s">
        <v>1628</v>
      </c>
      <c r="G260" t="s">
        <v>1</v>
      </c>
      <c r="H260" t="s">
        <v>9</v>
      </c>
      <c r="I260">
        <v>4</v>
      </c>
    </row>
    <row r="261" spans="1:9" x14ac:dyDescent="0.2">
      <c r="A261" t="s">
        <v>271</v>
      </c>
      <c r="B261">
        <v>370</v>
      </c>
      <c r="C261" t="s">
        <v>844</v>
      </c>
      <c r="D261" t="s">
        <v>908</v>
      </c>
      <c r="E261" t="s">
        <v>1233</v>
      </c>
      <c r="F261" t="s">
        <v>1628</v>
      </c>
      <c r="G261" t="s">
        <v>1</v>
      </c>
      <c r="H261" t="s">
        <v>9</v>
      </c>
      <c r="I261">
        <v>4</v>
      </c>
    </row>
    <row r="262" spans="1:9" x14ac:dyDescent="0.2">
      <c r="A262" t="s">
        <v>272</v>
      </c>
      <c r="B262">
        <v>190</v>
      </c>
      <c r="C262" t="s">
        <v>844</v>
      </c>
      <c r="D262" t="s">
        <v>908</v>
      </c>
      <c r="E262" t="s">
        <v>1233</v>
      </c>
      <c r="F262" t="s">
        <v>1628</v>
      </c>
      <c r="G262" t="s">
        <v>1</v>
      </c>
      <c r="H262" t="s">
        <v>9</v>
      </c>
      <c r="I262">
        <v>6</v>
      </c>
    </row>
    <row r="263" spans="1:9" x14ac:dyDescent="0.2">
      <c r="A263" t="s">
        <v>273</v>
      </c>
      <c r="B263">
        <v>338</v>
      </c>
      <c r="C263" t="s">
        <v>844</v>
      </c>
      <c r="D263" t="s">
        <v>996</v>
      </c>
      <c r="E263" t="s">
        <v>1233</v>
      </c>
      <c r="F263" t="s">
        <v>1628</v>
      </c>
      <c r="G263" t="s">
        <v>1</v>
      </c>
      <c r="H263" t="s">
        <v>9</v>
      </c>
      <c r="I263">
        <v>6</v>
      </c>
    </row>
    <row r="264" spans="1:9" x14ac:dyDescent="0.2">
      <c r="A264" t="s">
        <v>274</v>
      </c>
      <c r="B264">
        <v>214</v>
      </c>
      <c r="C264" t="s">
        <v>844</v>
      </c>
      <c r="D264" t="s">
        <v>996</v>
      </c>
      <c r="E264" t="s">
        <v>1233</v>
      </c>
      <c r="F264" t="s">
        <v>1628</v>
      </c>
      <c r="G264" t="s">
        <v>1</v>
      </c>
      <c r="H264" t="s">
        <v>9</v>
      </c>
      <c r="I264">
        <v>5</v>
      </c>
    </row>
    <row r="265" spans="1:9" x14ac:dyDescent="0.2">
      <c r="A265" t="s">
        <v>275</v>
      </c>
      <c r="B265">
        <v>210</v>
      </c>
      <c r="C265" t="s">
        <v>844</v>
      </c>
      <c r="D265" t="s">
        <v>914</v>
      </c>
      <c r="E265" t="s">
        <v>1370</v>
      </c>
      <c r="F265" t="s">
        <v>1628</v>
      </c>
      <c r="G265" t="s">
        <v>1</v>
      </c>
      <c r="H265" t="s">
        <v>9</v>
      </c>
      <c r="I265">
        <v>3</v>
      </c>
    </row>
    <row r="266" spans="1:9" x14ac:dyDescent="0.2">
      <c r="A266" t="s">
        <v>276</v>
      </c>
      <c r="B266">
        <v>236</v>
      </c>
      <c r="C266" t="s">
        <v>844</v>
      </c>
      <c r="D266" t="s">
        <v>905</v>
      </c>
      <c r="E266" t="s">
        <v>1233</v>
      </c>
      <c r="F266" t="s">
        <v>1628</v>
      </c>
      <c r="G266" t="s">
        <v>1</v>
      </c>
      <c r="H266" t="s">
        <v>9</v>
      </c>
      <c r="I266">
        <v>5</v>
      </c>
    </row>
    <row r="267" spans="1:9" x14ac:dyDescent="0.2">
      <c r="A267" t="s">
        <v>277</v>
      </c>
      <c r="B267">
        <v>282</v>
      </c>
      <c r="C267" t="s">
        <v>840</v>
      </c>
      <c r="D267" t="s">
        <v>997</v>
      </c>
      <c r="E267" t="s">
        <v>1371</v>
      </c>
      <c r="F267" t="s">
        <v>1628</v>
      </c>
      <c r="G267" t="s">
        <v>1</v>
      </c>
      <c r="H267" t="s">
        <v>9</v>
      </c>
      <c r="I267">
        <v>7</v>
      </c>
    </row>
    <row r="268" spans="1:9" x14ac:dyDescent="0.2">
      <c r="A268" t="s">
        <v>278</v>
      </c>
      <c r="B268">
        <v>333</v>
      </c>
      <c r="C268" t="s">
        <v>836</v>
      </c>
      <c r="D268" t="s">
        <v>998</v>
      </c>
      <c r="E268" t="s">
        <v>1342</v>
      </c>
      <c r="F268" t="s">
        <v>1628</v>
      </c>
      <c r="G268" t="s">
        <v>1</v>
      </c>
      <c r="H268" t="s">
        <v>9</v>
      </c>
      <c r="I268">
        <v>5</v>
      </c>
    </row>
    <row r="269" spans="1:9" x14ac:dyDescent="0.2">
      <c r="A269" t="s">
        <v>279</v>
      </c>
      <c r="B269">
        <v>348</v>
      </c>
      <c r="C269" t="s">
        <v>836</v>
      </c>
      <c r="D269" t="s">
        <v>922</v>
      </c>
      <c r="E269" t="s">
        <v>1372</v>
      </c>
      <c r="F269" t="s">
        <v>1628</v>
      </c>
      <c r="G269" t="s">
        <v>1</v>
      </c>
      <c r="H269" t="s">
        <v>9</v>
      </c>
      <c r="I269">
        <v>7</v>
      </c>
    </row>
    <row r="270" spans="1:9" x14ac:dyDescent="0.2">
      <c r="A270" t="s">
        <v>280</v>
      </c>
      <c r="B270">
        <v>204</v>
      </c>
      <c r="C270" t="s">
        <v>836</v>
      </c>
      <c r="D270" t="s">
        <v>922</v>
      </c>
      <c r="E270" t="s">
        <v>1373</v>
      </c>
      <c r="F270" t="s">
        <v>1628</v>
      </c>
      <c r="G270" t="s">
        <v>1</v>
      </c>
      <c r="H270" t="s">
        <v>9</v>
      </c>
      <c r="I270">
        <v>7</v>
      </c>
    </row>
    <row r="271" spans="1:9" x14ac:dyDescent="0.2">
      <c r="A271" t="s">
        <v>281</v>
      </c>
      <c r="B271">
        <v>279</v>
      </c>
      <c r="C271" t="s">
        <v>853</v>
      </c>
      <c r="D271" t="s">
        <v>993</v>
      </c>
      <c r="E271" t="s">
        <v>1374</v>
      </c>
      <c r="F271" t="s">
        <v>1628</v>
      </c>
      <c r="G271" t="s">
        <v>1</v>
      </c>
      <c r="H271" t="s">
        <v>9</v>
      </c>
      <c r="I271">
        <v>7</v>
      </c>
    </row>
    <row r="272" spans="1:9" x14ac:dyDescent="0.2">
      <c r="A272" t="s">
        <v>282</v>
      </c>
      <c r="B272">
        <v>339</v>
      </c>
      <c r="C272" t="s">
        <v>845</v>
      </c>
      <c r="D272" t="s">
        <v>988</v>
      </c>
      <c r="E272" t="s">
        <v>1375</v>
      </c>
      <c r="F272" t="s">
        <v>1628</v>
      </c>
      <c r="G272" t="s">
        <v>1</v>
      </c>
      <c r="H272" t="s">
        <v>9</v>
      </c>
      <c r="I272">
        <v>8</v>
      </c>
    </row>
    <row r="273" spans="1:10" x14ac:dyDescent="0.2">
      <c r="A273" t="s">
        <v>283</v>
      </c>
      <c r="B273">
        <v>199</v>
      </c>
      <c r="C273" t="s">
        <v>845</v>
      </c>
      <c r="D273" t="s">
        <v>988</v>
      </c>
      <c r="E273" t="s">
        <v>1376</v>
      </c>
      <c r="F273" t="s">
        <v>1628</v>
      </c>
      <c r="G273" t="s">
        <v>1</v>
      </c>
      <c r="H273" t="s">
        <v>9</v>
      </c>
      <c r="I273">
        <v>7</v>
      </c>
    </row>
    <row r="274" spans="1:10" x14ac:dyDescent="0.2">
      <c r="A274" t="s">
        <v>284</v>
      </c>
      <c r="B274">
        <v>555</v>
      </c>
      <c r="C274" t="s">
        <v>844</v>
      </c>
      <c r="D274" t="s">
        <v>914</v>
      </c>
      <c r="E274" t="s">
        <v>1236</v>
      </c>
      <c r="F274" t="s">
        <v>1628</v>
      </c>
      <c r="G274" t="s">
        <v>1</v>
      </c>
      <c r="H274" t="s">
        <v>9</v>
      </c>
      <c r="I274">
        <v>5</v>
      </c>
    </row>
    <row r="275" spans="1:10" x14ac:dyDescent="0.2">
      <c r="A275" t="s">
        <v>285</v>
      </c>
      <c r="B275">
        <v>555</v>
      </c>
      <c r="C275" t="s">
        <v>840</v>
      </c>
      <c r="D275" t="s">
        <v>999</v>
      </c>
      <c r="E275" t="s">
        <v>1233</v>
      </c>
      <c r="F275" t="s">
        <v>1628</v>
      </c>
      <c r="G275" t="s">
        <v>1</v>
      </c>
      <c r="H275" t="s">
        <v>9</v>
      </c>
      <c r="I275">
        <v>9</v>
      </c>
      <c r="J275" s="9" t="s">
        <v>3119</v>
      </c>
    </row>
    <row r="276" spans="1:10" x14ac:dyDescent="0.2">
      <c r="A276" t="s">
        <v>286</v>
      </c>
      <c r="B276">
        <v>555</v>
      </c>
      <c r="C276" t="s">
        <v>840</v>
      </c>
      <c r="D276" t="s">
        <v>1000</v>
      </c>
      <c r="E276" t="s">
        <v>1233</v>
      </c>
      <c r="F276" t="s">
        <v>1628</v>
      </c>
      <c r="G276" t="s">
        <v>1</v>
      </c>
      <c r="H276" t="s">
        <v>9</v>
      </c>
      <c r="I276">
        <v>11</v>
      </c>
    </row>
    <row r="277" spans="1:10" x14ac:dyDescent="0.2">
      <c r="A277" t="s">
        <v>287</v>
      </c>
      <c r="B277">
        <v>474</v>
      </c>
      <c r="C277" t="s">
        <v>840</v>
      </c>
      <c r="D277" t="s">
        <v>907</v>
      </c>
      <c r="E277" t="s">
        <v>1377</v>
      </c>
      <c r="F277" t="s">
        <v>1628</v>
      </c>
      <c r="G277" t="s">
        <v>1</v>
      </c>
      <c r="H277" t="s">
        <v>9</v>
      </c>
      <c r="I277">
        <v>6</v>
      </c>
      <c r="J277" s="9" t="s">
        <v>3119</v>
      </c>
    </row>
    <row r="278" spans="1:10" x14ac:dyDescent="0.2">
      <c r="A278" t="s">
        <v>288</v>
      </c>
      <c r="B278">
        <v>549</v>
      </c>
      <c r="C278" t="s">
        <v>836</v>
      </c>
      <c r="D278" t="s">
        <v>1001</v>
      </c>
      <c r="E278" t="s">
        <v>1378</v>
      </c>
      <c r="F278" t="s">
        <v>1628</v>
      </c>
      <c r="G278" t="s">
        <v>1</v>
      </c>
      <c r="H278" t="s">
        <v>9</v>
      </c>
      <c r="I278">
        <v>9</v>
      </c>
    </row>
    <row r="279" spans="1:10" x14ac:dyDescent="0.2">
      <c r="A279" t="s">
        <v>289</v>
      </c>
      <c r="B279">
        <v>555</v>
      </c>
      <c r="C279" t="s">
        <v>840</v>
      </c>
      <c r="D279" t="s">
        <v>1002</v>
      </c>
      <c r="E279" t="s">
        <v>1233</v>
      </c>
      <c r="F279" t="s">
        <v>1628</v>
      </c>
      <c r="G279" t="s">
        <v>1</v>
      </c>
      <c r="H279" t="s">
        <v>9</v>
      </c>
      <c r="I279">
        <v>9</v>
      </c>
    </row>
    <row r="280" spans="1:10" x14ac:dyDescent="0.2">
      <c r="A280" t="s">
        <v>290</v>
      </c>
      <c r="B280">
        <v>549</v>
      </c>
      <c r="C280" t="s">
        <v>836</v>
      </c>
      <c r="D280" t="s">
        <v>906</v>
      </c>
      <c r="E280" t="s">
        <v>1379</v>
      </c>
      <c r="F280" t="s">
        <v>1628</v>
      </c>
      <c r="G280" t="s">
        <v>1</v>
      </c>
      <c r="H280" t="s">
        <v>9</v>
      </c>
      <c r="I280">
        <v>15</v>
      </c>
    </row>
    <row r="281" spans="1:10" x14ac:dyDescent="0.2">
      <c r="A281" t="s">
        <v>291</v>
      </c>
      <c r="B281">
        <v>555</v>
      </c>
      <c r="C281" t="s">
        <v>840</v>
      </c>
      <c r="D281" t="s">
        <v>1003</v>
      </c>
      <c r="E281" t="s">
        <v>1233</v>
      </c>
      <c r="F281" t="s">
        <v>1628</v>
      </c>
      <c r="G281" t="s">
        <v>1</v>
      </c>
      <c r="H281" t="s">
        <v>9</v>
      </c>
      <c r="I281">
        <v>10</v>
      </c>
    </row>
    <row r="282" spans="1:10" x14ac:dyDescent="0.2">
      <c r="A282" t="s">
        <v>292</v>
      </c>
      <c r="B282">
        <v>512</v>
      </c>
      <c r="C282" t="s">
        <v>836</v>
      </c>
      <c r="D282" t="s">
        <v>909</v>
      </c>
      <c r="E282" t="s">
        <v>1380</v>
      </c>
      <c r="F282" t="s">
        <v>1628</v>
      </c>
      <c r="G282" t="s">
        <v>1</v>
      </c>
      <c r="H282" t="s">
        <v>9</v>
      </c>
      <c r="I282">
        <v>7</v>
      </c>
    </row>
    <row r="283" spans="1:10" x14ac:dyDescent="0.2">
      <c r="A283" t="s">
        <v>293</v>
      </c>
      <c r="B283">
        <v>549</v>
      </c>
      <c r="C283" t="s">
        <v>836</v>
      </c>
      <c r="D283" t="s">
        <v>1004</v>
      </c>
      <c r="E283" t="s">
        <v>1379</v>
      </c>
      <c r="F283" t="s">
        <v>1628</v>
      </c>
      <c r="G283" t="s">
        <v>1</v>
      </c>
      <c r="H283" t="s">
        <v>9</v>
      </c>
      <c r="I283">
        <v>9</v>
      </c>
    </row>
    <row r="284" spans="1:10" x14ac:dyDescent="0.2">
      <c r="A284" t="s">
        <v>294</v>
      </c>
      <c r="B284">
        <v>48</v>
      </c>
      <c r="C284" t="s">
        <v>845</v>
      </c>
      <c r="D284" t="s">
        <v>912</v>
      </c>
      <c r="E284" t="s">
        <v>1301</v>
      </c>
      <c r="F284" t="s">
        <v>1628</v>
      </c>
      <c r="G284" t="s">
        <v>1</v>
      </c>
      <c r="H284" t="s">
        <v>9</v>
      </c>
      <c r="I284">
        <v>4</v>
      </c>
    </row>
    <row r="285" spans="1:10" x14ac:dyDescent="0.2">
      <c r="A285" t="s">
        <v>295</v>
      </c>
      <c r="B285">
        <v>45</v>
      </c>
      <c r="C285" t="s">
        <v>836</v>
      </c>
      <c r="D285" t="s">
        <v>906</v>
      </c>
      <c r="E285" t="s">
        <v>1381</v>
      </c>
      <c r="F285" t="s">
        <v>1628</v>
      </c>
      <c r="G285" t="s">
        <v>1</v>
      </c>
      <c r="H285" t="s">
        <v>9</v>
      </c>
      <c r="I285">
        <v>3</v>
      </c>
    </row>
    <row r="286" spans="1:10" x14ac:dyDescent="0.2">
      <c r="A286" t="s">
        <v>296</v>
      </c>
      <c r="B286">
        <v>77</v>
      </c>
      <c r="C286" t="s">
        <v>836</v>
      </c>
      <c r="D286" t="s">
        <v>998</v>
      </c>
      <c r="E286" t="s">
        <v>1382</v>
      </c>
      <c r="F286" t="s">
        <v>1628</v>
      </c>
      <c r="G286" t="s">
        <v>1</v>
      </c>
      <c r="H286" t="s">
        <v>9</v>
      </c>
      <c r="I286">
        <v>5</v>
      </c>
    </row>
    <row r="287" spans="1:10" x14ac:dyDescent="0.2">
      <c r="A287" t="s">
        <v>297</v>
      </c>
      <c r="B287">
        <v>77</v>
      </c>
      <c r="C287" t="s">
        <v>845</v>
      </c>
      <c r="D287" t="s">
        <v>1005</v>
      </c>
      <c r="E287" t="s">
        <v>1371</v>
      </c>
      <c r="F287" t="s">
        <v>1628</v>
      </c>
      <c r="G287" t="s">
        <v>1</v>
      </c>
      <c r="H287" t="s">
        <v>9</v>
      </c>
      <c r="I287">
        <v>5</v>
      </c>
    </row>
    <row r="288" spans="1:10" x14ac:dyDescent="0.2">
      <c r="A288" t="s">
        <v>298</v>
      </c>
      <c r="B288">
        <v>97</v>
      </c>
      <c r="C288" t="s">
        <v>855</v>
      </c>
      <c r="D288" t="s">
        <v>1006</v>
      </c>
      <c r="E288" t="s">
        <v>1364</v>
      </c>
      <c r="F288" t="s">
        <v>1628</v>
      </c>
      <c r="G288" t="s">
        <v>1</v>
      </c>
      <c r="H288" t="s">
        <v>9</v>
      </c>
      <c r="I288">
        <v>2</v>
      </c>
    </row>
    <row r="289" spans="1:9" x14ac:dyDescent="0.2">
      <c r="A289" t="s">
        <v>299</v>
      </c>
      <c r="B289">
        <v>120</v>
      </c>
      <c r="C289" t="s">
        <v>845</v>
      </c>
      <c r="D289" t="s">
        <v>992</v>
      </c>
      <c r="E289" t="s">
        <v>1383</v>
      </c>
      <c r="F289" t="s">
        <v>1628</v>
      </c>
      <c r="G289" t="s">
        <v>1</v>
      </c>
      <c r="H289" t="s">
        <v>9</v>
      </c>
      <c r="I289">
        <v>6</v>
      </c>
    </row>
    <row r="290" spans="1:9" x14ac:dyDescent="0.2">
      <c r="A290" t="s">
        <v>300</v>
      </c>
      <c r="B290">
        <v>104</v>
      </c>
      <c r="C290" t="s">
        <v>845</v>
      </c>
      <c r="D290" t="s">
        <v>926</v>
      </c>
      <c r="E290" t="s">
        <v>1285</v>
      </c>
      <c r="F290" t="s">
        <v>1628</v>
      </c>
      <c r="G290" t="s">
        <v>1</v>
      </c>
      <c r="H290" t="s">
        <v>9</v>
      </c>
      <c r="I290">
        <v>5</v>
      </c>
    </row>
    <row r="291" spans="1:9" x14ac:dyDescent="0.2">
      <c r="A291" t="s">
        <v>301</v>
      </c>
      <c r="B291">
        <v>343</v>
      </c>
      <c r="C291" t="s">
        <v>852</v>
      </c>
      <c r="D291" t="s">
        <v>995</v>
      </c>
      <c r="E291" t="s">
        <v>1384</v>
      </c>
      <c r="F291" t="s">
        <v>1628</v>
      </c>
      <c r="G291" t="s">
        <v>1</v>
      </c>
      <c r="H291" t="s">
        <v>9</v>
      </c>
      <c r="I291">
        <v>16</v>
      </c>
    </row>
    <row r="292" spans="1:9" x14ac:dyDescent="0.2">
      <c r="A292" t="s">
        <v>302</v>
      </c>
      <c r="B292">
        <v>251</v>
      </c>
      <c r="C292" t="s">
        <v>852</v>
      </c>
      <c r="D292" t="s">
        <v>995</v>
      </c>
      <c r="E292" t="s">
        <v>1385</v>
      </c>
      <c r="F292" t="s">
        <v>1628</v>
      </c>
      <c r="G292" t="s">
        <v>1</v>
      </c>
      <c r="H292" t="s">
        <v>9</v>
      </c>
      <c r="I292">
        <v>15</v>
      </c>
    </row>
    <row r="293" spans="1:9" x14ac:dyDescent="0.2">
      <c r="A293" t="s">
        <v>303</v>
      </c>
      <c r="B293">
        <v>360</v>
      </c>
      <c r="C293" t="s">
        <v>852</v>
      </c>
      <c r="D293" t="s">
        <v>989</v>
      </c>
      <c r="E293" t="s">
        <v>1386</v>
      </c>
      <c r="F293" t="s">
        <v>1628</v>
      </c>
      <c r="G293" t="s">
        <v>1</v>
      </c>
      <c r="H293" t="s">
        <v>9</v>
      </c>
      <c r="I293">
        <v>16</v>
      </c>
    </row>
    <row r="294" spans="1:9" x14ac:dyDescent="0.2">
      <c r="A294" t="s">
        <v>304</v>
      </c>
      <c r="B294">
        <v>234</v>
      </c>
      <c r="C294" t="s">
        <v>852</v>
      </c>
      <c r="D294" t="s">
        <v>989</v>
      </c>
      <c r="E294" t="s">
        <v>1387</v>
      </c>
      <c r="F294" t="s">
        <v>1628</v>
      </c>
      <c r="G294" t="s">
        <v>1</v>
      </c>
      <c r="H294" t="s">
        <v>9</v>
      </c>
      <c r="I294">
        <v>19</v>
      </c>
    </row>
    <row r="295" spans="1:9" x14ac:dyDescent="0.2">
      <c r="A295" t="s">
        <v>305</v>
      </c>
      <c r="B295">
        <v>270</v>
      </c>
      <c r="C295" t="s">
        <v>855</v>
      </c>
      <c r="D295" t="s">
        <v>1007</v>
      </c>
      <c r="E295" t="s">
        <v>1388</v>
      </c>
      <c r="F295" t="s">
        <v>1628</v>
      </c>
      <c r="G295" t="s">
        <v>1</v>
      </c>
      <c r="H295" t="s">
        <v>9</v>
      </c>
      <c r="I295">
        <v>11</v>
      </c>
    </row>
    <row r="296" spans="1:9" x14ac:dyDescent="0.2">
      <c r="A296" t="s">
        <v>306</v>
      </c>
      <c r="B296">
        <v>277</v>
      </c>
      <c r="C296" t="s">
        <v>855</v>
      </c>
      <c r="D296" t="s">
        <v>1007</v>
      </c>
      <c r="E296" t="s">
        <v>1389</v>
      </c>
      <c r="F296" t="s">
        <v>1628</v>
      </c>
      <c r="G296" t="s">
        <v>1</v>
      </c>
      <c r="H296" t="s">
        <v>9</v>
      </c>
      <c r="I296">
        <v>11</v>
      </c>
    </row>
    <row r="297" spans="1:9" x14ac:dyDescent="0.2">
      <c r="A297" t="s">
        <v>307</v>
      </c>
      <c r="B297">
        <v>203</v>
      </c>
      <c r="C297" t="s">
        <v>855</v>
      </c>
      <c r="D297" t="s">
        <v>1008</v>
      </c>
      <c r="E297" t="s">
        <v>1390</v>
      </c>
      <c r="F297" t="s">
        <v>1628</v>
      </c>
      <c r="G297" t="s">
        <v>1</v>
      </c>
      <c r="H297" t="s">
        <v>9</v>
      </c>
      <c r="I297">
        <v>4</v>
      </c>
    </row>
    <row r="298" spans="1:9" x14ac:dyDescent="0.2">
      <c r="A298" t="s">
        <v>308</v>
      </c>
      <c r="B298">
        <v>434</v>
      </c>
      <c r="C298" t="s">
        <v>844</v>
      </c>
      <c r="D298" t="s">
        <v>1009</v>
      </c>
      <c r="E298" t="s">
        <v>1391</v>
      </c>
      <c r="F298" t="s">
        <v>1628</v>
      </c>
      <c r="G298" t="s">
        <v>1</v>
      </c>
      <c r="H298" t="s">
        <v>9</v>
      </c>
      <c r="I298">
        <v>28</v>
      </c>
    </row>
    <row r="299" spans="1:9" x14ac:dyDescent="0.2">
      <c r="A299" t="s">
        <v>309</v>
      </c>
      <c r="B299">
        <v>373</v>
      </c>
      <c r="C299" t="s">
        <v>844</v>
      </c>
      <c r="D299" t="s">
        <v>1010</v>
      </c>
      <c r="E299" t="s">
        <v>1392</v>
      </c>
      <c r="F299" t="s">
        <v>1628</v>
      </c>
      <c r="G299" t="s">
        <v>1</v>
      </c>
      <c r="H299" t="s">
        <v>9</v>
      </c>
      <c r="I299">
        <v>31</v>
      </c>
    </row>
    <row r="300" spans="1:9" x14ac:dyDescent="0.2">
      <c r="A300" t="s">
        <v>310</v>
      </c>
      <c r="B300">
        <v>158</v>
      </c>
      <c r="C300" t="s">
        <v>844</v>
      </c>
      <c r="D300" t="s">
        <v>1010</v>
      </c>
      <c r="E300" t="s">
        <v>1393</v>
      </c>
      <c r="F300" t="s">
        <v>1628</v>
      </c>
      <c r="G300" t="s">
        <v>1</v>
      </c>
      <c r="H300" t="s">
        <v>9</v>
      </c>
      <c r="I300">
        <v>16</v>
      </c>
    </row>
    <row r="301" spans="1:9" x14ac:dyDescent="0.2">
      <c r="A301" t="s">
        <v>311</v>
      </c>
      <c r="B301">
        <v>375</v>
      </c>
      <c r="C301" t="s">
        <v>836</v>
      </c>
      <c r="D301" t="s">
        <v>1011</v>
      </c>
      <c r="E301" t="s">
        <v>1394</v>
      </c>
      <c r="F301" t="s">
        <v>1628</v>
      </c>
      <c r="G301" t="s">
        <v>1</v>
      </c>
      <c r="H301" t="s">
        <v>9</v>
      </c>
      <c r="I301">
        <v>5</v>
      </c>
    </row>
    <row r="302" spans="1:9" x14ac:dyDescent="0.2">
      <c r="A302" t="s">
        <v>312</v>
      </c>
      <c r="B302">
        <v>258</v>
      </c>
      <c r="C302" t="s">
        <v>836</v>
      </c>
      <c r="D302" t="s">
        <v>1011</v>
      </c>
      <c r="E302" t="s">
        <v>1395</v>
      </c>
      <c r="F302" t="s">
        <v>1628</v>
      </c>
      <c r="G302" t="s">
        <v>1</v>
      </c>
      <c r="H302" t="s">
        <v>9</v>
      </c>
      <c r="I302">
        <v>11</v>
      </c>
    </row>
    <row r="303" spans="1:9" x14ac:dyDescent="0.2">
      <c r="A303" t="s">
        <v>313</v>
      </c>
      <c r="B303">
        <v>256</v>
      </c>
      <c r="C303" t="s">
        <v>836</v>
      </c>
      <c r="D303" t="s">
        <v>1012</v>
      </c>
      <c r="E303" t="s">
        <v>1396</v>
      </c>
      <c r="F303" t="s">
        <v>1628</v>
      </c>
      <c r="G303" t="s">
        <v>1</v>
      </c>
      <c r="H303" t="s">
        <v>9</v>
      </c>
      <c r="I303">
        <v>7</v>
      </c>
    </row>
    <row r="304" spans="1:9" x14ac:dyDescent="0.2">
      <c r="A304" t="s">
        <v>314</v>
      </c>
      <c r="B304">
        <v>254</v>
      </c>
      <c r="C304" t="s">
        <v>836</v>
      </c>
      <c r="D304" t="s">
        <v>1012</v>
      </c>
      <c r="E304" t="s">
        <v>1397</v>
      </c>
      <c r="F304" t="s">
        <v>1628</v>
      </c>
      <c r="G304" t="s">
        <v>1</v>
      </c>
      <c r="H304" t="s">
        <v>9</v>
      </c>
      <c r="I304">
        <v>6</v>
      </c>
    </row>
    <row r="305" spans="1:10" x14ac:dyDescent="0.2">
      <c r="A305" t="s">
        <v>315</v>
      </c>
      <c r="B305">
        <v>168</v>
      </c>
      <c r="C305" t="s">
        <v>845</v>
      </c>
      <c r="D305" t="s">
        <v>926</v>
      </c>
      <c r="E305" t="s">
        <v>1378</v>
      </c>
      <c r="F305" t="s">
        <v>1628</v>
      </c>
      <c r="G305" t="s">
        <v>1</v>
      </c>
      <c r="H305" t="s">
        <v>9</v>
      </c>
      <c r="I305">
        <v>3</v>
      </c>
    </row>
    <row r="306" spans="1:10" x14ac:dyDescent="0.2">
      <c r="A306" t="s">
        <v>316</v>
      </c>
      <c r="B306">
        <v>362</v>
      </c>
      <c r="C306" t="s">
        <v>856</v>
      </c>
      <c r="D306" t="s">
        <v>1013</v>
      </c>
      <c r="E306" t="s">
        <v>1361</v>
      </c>
      <c r="F306" t="s">
        <v>1628</v>
      </c>
      <c r="G306" t="s">
        <v>5</v>
      </c>
      <c r="H306" t="s">
        <v>9</v>
      </c>
      <c r="I306">
        <v>7</v>
      </c>
    </row>
    <row r="307" spans="1:10" x14ac:dyDescent="0.2">
      <c r="A307" t="s">
        <v>317</v>
      </c>
      <c r="B307">
        <v>228</v>
      </c>
      <c r="C307" t="s">
        <v>836</v>
      </c>
      <c r="D307" t="s">
        <v>1004</v>
      </c>
      <c r="E307" t="s">
        <v>1398</v>
      </c>
      <c r="F307" t="s">
        <v>1628</v>
      </c>
      <c r="G307" t="s">
        <v>1</v>
      </c>
      <c r="H307" t="s">
        <v>9</v>
      </c>
      <c r="I307">
        <v>6</v>
      </c>
    </row>
    <row r="308" spans="1:10" x14ac:dyDescent="0.2">
      <c r="A308" t="s">
        <v>318</v>
      </c>
      <c r="B308">
        <v>329</v>
      </c>
      <c r="C308" t="s">
        <v>844</v>
      </c>
      <c r="D308" t="s">
        <v>1014</v>
      </c>
      <c r="E308" t="s">
        <v>1399</v>
      </c>
      <c r="F308" t="s">
        <v>1628</v>
      </c>
      <c r="G308" t="s">
        <v>1</v>
      </c>
      <c r="H308" t="s">
        <v>9</v>
      </c>
      <c r="I308">
        <v>6</v>
      </c>
    </row>
    <row r="309" spans="1:10" x14ac:dyDescent="0.2">
      <c r="A309" t="s">
        <v>319</v>
      </c>
      <c r="B309">
        <v>555</v>
      </c>
      <c r="C309" t="s">
        <v>836</v>
      </c>
      <c r="D309" t="s">
        <v>1015</v>
      </c>
      <c r="E309" t="s">
        <v>1400</v>
      </c>
      <c r="F309" t="s">
        <v>1628</v>
      </c>
      <c r="G309" t="s">
        <v>1</v>
      </c>
      <c r="H309" t="s">
        <v>9</v>
      </c>
      <c r="I309">
        <v>6</v>
      </c>
    </row>
    <row r="310" spans="1:10" x14ac:dyDescent="0.2">
      <c r="A310" t="s">
        <v>320</v>
      </c>
      <c r="B310">
        <v>555</v>
      </c>
      <c r="C310" t="s">
        <v>844</v>
      </c>
      <c r="D310" t="s">
        <v>1016</v>
      </c>
      <c r="E310" t="s">
        <v>1401</v>
      </c>
      <c r="F310" t="s">
        <v>1628</v>
      </c>
      <c r="G310" t="s">
        <v>1</v>
      </c>
      <c r="H310" t="s">
        <v>9</v>
      </c>
      <c r="I310">
        <v>91</v>
      </c>
    </row>
    <row r="311" spans="1:10" x14ac:dyDescent="0.2">
      <c r="A311" t="s">
        <v>321</v>
      </c>
      <c r="B311">
        <v>555</v>
      </c>
      <c r="C311" t="s">
        <v>844</v>
      </c>
      <c r="D311" t="s">
        <v>1017</v>
      </c>
      <c r="E311" t="s">
        <v>1401</v>
      </c>
      <c r="F311" t="s">
        <v>1628</v>
      </c>
      <c r="G311" t="s">
        <v>1</v>
      </c>
      <c r="H311" t="s">
        <v>9</v>
      </c>
      <c r="I311">
        <v>51</v>
      </c>
    </row>
    <row r="312" spans="1:10" x14ac:dyDescent="0.2">
      <c r="A312" t="s">
        <v>322</v>
      </c>
      <c r="B312">
        <v>555</v>
      </c>
      <c r="C312" t="s">
        <v>844</v>
      </c>
      <c r="D312" t="s">
        <v>1018</v>
      </c>
      <c r="E312" t="s">
        <v>1401</v>
      </c>
      <c r="F312" t="s">
        <v>1628</v>
      </c>
      <c r="G312" t="s">
        <v>1</v>
      </c>
      <c r="H312" t="s">
        <v>9</v>
      </c>
      <c r="I312">
        <v>31</v>
      </c>
    </row>
    <row r="313" spans="1:10" x14ac:dyDescent="0.2">
      <c r="A313" t="s">
        <v>323</v>
      </c>
      <c r="B313">
        <v>555</v>
      </c>
      <c r="C313" t="s">
        <v>855</v>
      </c>
      <c r="D313" t="s">
        <v>1019</v>
      </c>
      <c r="E313" t="s">
        <v>1402</v>
      </c>
      <c r="F313" t="s">
        <v>1628</v>
      </c>
      <c r="G313" t="s">
        <v>1</v>
      </c>
      <c r="H313" t="s">
        <v>9</v>
      </c>
      <c r="I313">
        <v>28</v>
      </c>
    </row>
    <row r="314" spans="1:10" x14ac:dyDescent="0.2">
      <c r="A314" t="s">
        <v>324</v>
      </c>
      <c r="B314">
        <v>556</v>
      </c>
      <c r="C314" t="s">
        <v>857</v>
      </c>
      <c r="D314" t="s">
        <v>1020</v>
      </c>
      <c r="E314" t="s">
        <v>1403</v>
      </c>
      <c r="F314" t="s">
        <v>1628</v>
      </c>
      <c r="G314" t="s">
        <v>1</v>
      </c>
      <c r="H314" t="s">
        <v>9</v>
      </c>
      <c r="I314">
        <v>14</v>
      </c>
    </row>
    <row r="315" spans="1:10" x14ac:dyDescent="0.2">
      <c r="A315" t="s">
        <v>325</v>
      </c>
      <c r="B315">
        <v>555</v>
      </c>
      <c r="C315" t="s">
        <v>844</v>
      </c>
      <c r="D315" t="s">
        <v>1021</v>
      </c>
      <c r="E315" t="s">
        <v>1401</v>
      </c>
      <c r="F315" t="s">
        <v>1628</v>
      </c>
      <c r="G315" t="s">
        <v>1</v>
      </c>
      <c r="H315" t="s">
        <v>9</v>
      </c>
      <c r="I315">
        <v>57</v>
      </c>
    </row>
    <row r="316" spans="1:10" x14ac:dyDescent="0.2">
      <c r="A316" t="s">
        <v>326</v>
      </c>
      <c r="B316">
        <v>555</v>
      </c>
      <c r="C316" t="s">
        <v>836</v>
      </c>
      <c r="D316" t="s">
        <v>1022</v>
      </c>
      <c r="E316" t="s">
        <v>1402</v>
      </c>
      <c r="F316" t="s">
        <v>1628</v>
      </c>
      <c r="G316" t="s">
        <v>1</v>
      </c>
      <c r="H316" t="s">
        <v>9</v>
      </c>
      <c r="I316">
        <v>20</v>
      </c>
      <c r="J316" s="9" t="s">
        <v>3119</v>
      </c>
    </row>
    <row r="317" spans="1:10" x14ac:dyDescent="0.2">
      <c r="A317" t="s">
        <v>327</v>
      </c>
      <c r="B317">
        <v>555</v>
      </c>
      <c r="C317" t="s">
        <v>844</v>
      </c>
      <c r="D317" t="s">
        <v>1023</v>
      </c>
      <c r="E317" t="s">
        <v>1401</v>
      </c>
      <c r="F317" t="s">
        <v>1628</v>
      </c>
      <c r="G317" t="s">
        <v>1</v>
      </c>
      <c r="H317" t="s">
        <v>9</v>
      </c>
      <c r="I317">
        <v>26</v>
      </c>
    </row>
    <row r="318" spans="1:10" x14ac:dyDescent="0.2">
      <c r="A318" t="s">
        <v>328</v>
      </c>
      <c r="B318">
        <v>555</v>
      </c>
      <c r="C318" t="s">
        <v>855</v>
      </c>
      <c r="D318" t="s">
        <v>1024</v>
      </c>
      <c r="E318" t="s">
        <v>1402</v>
      </c>
      <c r="F318" t="s">
        <v>1628</v>
      </c>
      <c r="G318" t="s">
        <v>1</v>
      </c>
      <c r="H318" t="s">
        <v>9</v>
      </c>
      <c r="I318">
        <v>19</v>
      </c>
    </row>
    <row r="319" spans="1:10" x14ac:dyDescent="0.2">
      <c r="A319" t="s">
        <v>329</v>
      </c>
      <c r="B319">
        <v>555</v>
      </c>
      <c r="C319" t="s">
        <v>855</v>
      </c>
      <c r="D319" t="s">
        <v>1025</v>
      </c>
      <c r="E319" t="s">
        <v>1402</v>
      </c>
      <c r="F319" t="s">
        <v>1628</v>
      </c>
      <c r="G319" t="s">
        <v>1</v>
      </c>
      <c r="H319" t="s">
        <v>9</v>
      </c>
      <c r="I319">
        <v>11</v>
      </c>
    </row>
    <row r="320" spans="1:10" x14ac:dyDescent="0.2">
      <c r="A320" t="s">
        <v>330</v>
      </c>
      <c r="B320">
        <v>555</v>
      </c>
      <c r="C320" t="s">
        <v>836</v>
      </c>
      <c r="D320" t="s">
        <v>1011</v>
      </c>
      <c r="E320" t="s">
        <v>1404</v>
      </c>
      <c r="F320" t="s">
        <v>1628</v>
      </c>
      <c r="G320" t="s">
        <v>1</v>
      </c>
      <c r="H320" t="s">
        <v>9</v>
      </c>
      <c r="I320">
        <v>81</v>
      </c>
    </row>
    <row r="321" spans="1:10" x14ac:dyDescent="0.2">
      <c r="A321" t="s">
        <v>331</v>
      </c>
      <c r="B321">
        <v>555</v>
      </c>
      <c r="C321" t="s">
        <v>844</v>
      </c>
      <c r="D321" t="s">
        <v>1026</v>
      </c>
      <c r="E321" t="s">
        <v>1401</v>
      </c>
      <c r="F321" t="s">
        <v>1628</v>
      </c>
      <c r="G321" t="s">
        <v>1</v>
      </c>
      <c r="H321" t="s">
        <v>9</v>
      </c>
      <c r="I321">
        <v>48</v>
      </c>
    </row>
    <row r="322" spans="1:10" x14ac:dyDescent="0.2">
      <c r="A322" t="s">
        <v>332</v>
      </c>
      <c r="B322">
        <v>555</v>
      </c>
      <c r="C322" t="s">
        <v>836</v>
      </c>
      <c r="D322" t="s">
        <v>1015</v>
      </c>
      <c r="E322" t="s">
        <v>1400</v>
      </c>
      <c r="F322" t="s">
        <v>1628</v>
      </c>
      <c r="G322" t="s">
        <v>1</v>
      </c>
      <c r="H322" t="s">
        <v>9</v>
      </c>
      <c r="I322">
        <v>60</v>
      </c>
    </row>
    <row r="323" spans="1:10" x14ac:dyDescent="0.2">
      <c r="A323" t="s">
        <v>333</v>
      </c>
      <c r="B323">
        <v>555</v>
      </c>
      <c r="C323" t="s">
        <v>844</v>
      </c>
      <c r="D323" t="s">
        <v>1027</v>
      </c>
      <c r="E323" t="s">
        <v>1401</v>
      </c>
      <c r="F323" t="s">
        <v>1628</v>
      </c>
      <c r="G323" t="s">
        <v>1</v>
      </c>
      <c r="H323" t="s">
        <v>9</v>
      </c>
      <c r="I323">
        <v>54</v>
      </c>
      <c r="J323" s="9" t="s">
        <v>3119</v>
      </c>
    </row>
    <row r="324" spans="1:10" x14ac:dyDescent="0.2">
      <c r="A324" t="s">
        <v>334</v>
      </c>
      <c r="B324">
        <v>555</v>
      </c>
      <c r="C324" t="s">
        <v>844</v>
      </c>
      <c r="D324" t="s">
        <v>1028</v>
      </c>
      <c r="E324" t="s">
        <v>1401</v>
      </c>
      <c r="F324" t="s">
        <v>1628</v>
      </c>
      <c r="G324" t="s">
        <v>1</v>
      </c>
      <c r="H324" t="s">
        <v>9</v>
      </c>
      <c r="I324">
        <v>42</v>
      </c>
    </row>
    <row r="325" spans="1:10" x14ac:dyDescent="0.2">
      <c r="A325" t="s">
        <v>335</v>
      </c>
      <c r="B325">
        <v>555</v>
      </c>
      <c r="C325" t="s">
        <v>855</v>
      </c>
      <c r="D325" t="s">
        <v>1029</v>
      </c>
      <c r="E325" t="s">
        <v>1402</v>
      </c>
      <c r="F325" t="s">
        <v>1628</v>
      </c>
      <c r="G325" t="s">
        <v>1</v>
      </c>
      <c r="H325" t="s">
        <v>9</v>
      </c>
      <c r="I325">
        <v>17</v>
      </c>
      <c r="J325" s="9" t="s">
        <v>3119</v>
      </c>
    </row>
    <row r="326" spans="1:10" x14ac:dyDescent="0.2">
      <c r="A326" t="s">
        <v>336</v>
      </c>
      <c r="B326">
        <v>555</v>
      </c>
      <c r="C326" t="s">
        <v>844</v>
      </c>
      <c r="D326" t="s">
        <v>1030</v>
      </c>
      <c r="E326" t="s">
        <v>1401</v>
      </c>
      <c r="F326" t="s">
        <v>1628</v>
      </c>
      <c r="G326" t="s">
        <v>1</v>
      </c>
      <c r="H326" t="s">
        <v>9</v>
      </c>
      <c r="I326">
        <v>29</v>
      </c>
    </row>
    <row r="327" spans="1:10" x14ac:dyDescent="0.2">
      <c r="A327" t="s">
        <v>337</v>
      </c>
      <c r="B327">
        <v>555</v>
      </c>
      <c r="C327" t="s">
        <v>844</v>
      </c>
      <c r="D327" t="s">
        <v>1031</v>
      </c>
      <c r="E327" t="s">
        <v>1401</v>
      </c>
      <c r="F327" t="s">
        <v>1628</v>
      </c>
      <c r="G327" t="s">
        <v>1</v>
      </c>
      <c r="H327" t="s">
        <v>9</v>
      </c>
      <c r="I327">
        <v>52</v>
      </c>
    </row>
    <row r="328" spans="1:10" x14ac:dyDescent="0.2">
      <c r="A328" t="s">
        <v>338</v>
      </c>
      <c r="B328">
        <v>555</v>
      </c>
      <c r="C328" t="s">
        <v>844</v>
      </c>
      <c r="D328" t="s">
        <v>1032</v>
      </c>
      <c r="E328" t="s">
        <v>1401</v>
      </c>
      <c r="F328" t="s">
        <v>1628</v>
      </c>
      <c r="G328" t="s">
        <v>1</v>
      </c>
      <c r="H328" t="s">
        <v>9</v>
      </c>
      <c r="I328">
        <v>62</v>
      </c>
    </row>
    <row r="329" spans="1:10" x14ac:dyDescent="0.2">
      <c r="A329" t="s">
        <v>339</v>
      </c>
      <c r="B329">
        <v>555</v>
      </c>
      <c r="C329" t="s">
        <v>844</v>
      </c>
      <c r="D329" t="s">
        <v>1033</v>
      </c>
      <c r="E329" t="s">
        <v>1401</v>
      </c>
      <c r="F329" t="s">
        <v>1628</v>
      </c>
      <c r="G329" t="s">
        <v>1</v>
      </c>
      <c r="H329" t="s">
        <v>9</v>
      </c>
      <c r="I329">
        <v>15</v>
      </c>
    </row>
    <row r="330" spans="1:10" x14ac:dyDescent="0.2">
      <c r="A330" t="s">
        <v>340</v>
      </c>
      <c r="B330">
        <v>555</v>
      </c>
      <c r="C330" t="s">
        <v>844</v>
      </c>
      <c r="D330" t="s">
        <v>1034</v>
      </c>
      <c r="E330" t="s">
        <v>1401</v>
      </c>
      <c r="F330" t="s">
        <v>1628</v>
      </c>
      <c r="G330" t="s">
        <v>1</v>
      </c>
      <c r="H330" t="s">
        <v>9</v>
      </c>
      <c r="I330">
        <v>13</v>
      </c>
    </row>
    <row r="331" spans="1:10" x14ac:dyDescent="0.2">
      <c r="A331" t="s">
        <v>341</v>
      </c>
      <c r="B331">
        <v>555</v>
      </c>
      <c r="C331" t="s">
        <v>844</v>
      </c>
      <c r="D331" t="s">
        <v>1035</v>
      </c>
      <c r="E331" t="s">
        <v>1401</v>
      </c>
      <c r="F331" t="s">
        <v>1628</v>
      </c>
      <c r="G331" t="s">
        <v>1</v>
      </c>
      <c r="H331" t="s">
        <v>9</v>
      </c>
      <c r="I331">
        <v>102</v>
      </c>
    </row>
    <row r="332" spans="1:10" x14ac:dyDescent="0.2">
      <c r="A332" t="s">
        <v>342</v>
      </c>
      <c r="B332">
        <v>555</v>
      </c>
      <c r="C332" t="s">
        <v>844</v>
      </c>
      <c r="D332" t="s">
        <v>1036</v>
      </c>
      <c r="E332" t="s">
        <v>1401</v>
      </c>
      <c r="F332" t="s">
        <v>1628</v>
      </c>
      <c r="G332" t="s">
        <v>1</v>
      </c>
      <c r="H332" t="s">
        <v>9</v>
      </c>
      <c r="I332">
        <v>45</v>
      </c>
    </row>
    <row r="333" spans="1:10" x14ac:dyDescent="0.2">
      <c r="A333" t="s">
        <v>343</v>
      </c>
      <c r="B333">
        <v>80</v>
      </c>
      <c r="C333" t="s">
        <v>852</v>
      </c>
      <c r="D333" t="s">
        <v>989</v>
      </c>
      <c r="E333" t="s">
        <v>1405</v>
      </c>
      <c r="F333" t="s">
        <v>1628</v>
      </c>
      <c r="G333" t="s">
        <v>1</v>
      </c>
      <c r="H333" t="s">
        <v>9</v>
      </c>
      <c r="I333">
        <v>3</v>
      </c>
    </row>
    <row r="334" spans="1:10" x14ac:dyDescent="0.2">
      <c r="A334" t="s">
        <v>344</v>
      </c>
      <c r="B334">
        <v>101</v>
      </c>
      <c r="C334" t="s">
        <v>852</v>
      </c>
      <c r="D334" t="s">
        <v>995</v>
      </c>
      <c r="E334" t="s">
        <v>1406</v>
      </c>
      <c r="F334" t="s">
        <v>1628</v>
      </c>
      <c r="G334" t="s">
        <v>1</v>
      </c>
      <c r="H334" t="s">
        <v>9</v>
      </c>
      <c r="I334">
        <v>7</v>
      </c>
    </row>
    <row r="335" spans="1:10" x14ac:dyDescent="0.2">
      <c r="A335" t="s">
        <v>345</v>
      </c>
      <c r="B335">
        <v>193</v>
      </c>
      <c r="C335" t="s">
        <v>845</v>
      </c>
      <c r="D335" t="s">
        <v>992</v>
      </c>
      <c r="E335" t="s">
        <v>1402</v>
      </c>
      <c r="F335" t="s">
        <v>1628</v>
      </c>
      <c r="G335" t="s">
        <v>1</v>
      </c>
      <c r="H335" t="s">
        <v>9</v>
      </c>
      <c r="I335">
        <v>4</v>
      </c>
    </row>
    <row r="336" spans="1:10" x14ac:dyDescent="0.2">
      <c r="A336" t="s">
        <v>346</v>
      </c>
      <c r="B336">
        <v>76</v>
      </c>
      <c r="C336" t="s">
        <v>836</v>
      </c>
      <c r="D336" t="s">
        <v>1037</v>
      </c>
      <c r="E336" t="s">
        <v>1407</v>
      </c>
      <c r="F336" t="s">
        <v>1628</v>
      </c>
      <c r="G336" t="s">
        <v>1</v>
      </c>
      <c r="H336" t="s">
        <v>9</v>
      </c>
      <c r="I336">
        <v>3</v>
      </c>
    </row>
    <row r="337" spans="1:9" x14ac:dyDescent="0.2">
      <c r="A337" t="s">
        <v>347</v>
      </c>
      <c r="B337">
        <v>191</v>
      </c>
      <c r="C337" t="s">
        <v>852</v>
      </c>
      <c r="D337" t="s">
        <v>995</v>
      </c>
      <c r="E337" t="s">
        <v>1408</v>
      </c>
      <c r="F337" t="s">
        <v>1628</v>
      </c>
      <c r="G337" t="s">
        <v>1</v>
      </c>
      <c r="H337" t="s">
        <v>9</v>
      </c>
      <c r="I337">
        <v>3</v>
      </c>
    </row>
    <row r="338" spans="1:9" x14ac:dyDescent="0.2">
      <c r="A338" t="s">
        <v>348</v>
      </c>
      <c r="B338">
        <v>190</v>
      </c>
      <c r="C338" t="s">
        <v>846</v>
      </c>
      <c r="D338" t="s">
        <v>915</v>
      </c>
      <c r="E338" t="s">
        <v>1409</v>
      </c>
      <c r="F338" t="s">
        <v>1628</v>
      </c>
      <c r="G338" t="s">
        <v>1</v>
      </c>
      <c r="H338" t="s">
        <v>9</v>
      </c>
      <c r="I338">
        <v>7</v>
      </c>
    </row>
    <row r="339" spans="1:9" x14ac:dyDescent="0.2">
      <c r="A339" t="s">
        <v>349</v>
      </c>
      <c r="B339">
        <v>170</v>
      </c>
      <c r="C339" t="s">
        <v>836</v>
      </c>
      <c r="D339" t="s">
        <v>910</v>
      </c>
      <c r="E339" t="s">
        <v>1410</v>
      </c>
      <c r="F339" t="s">
        <v>1628</v>
      </c>
      <c r="G339" t="s">
        <v>1</v>
      </c>
      <c r="H339" t="s">
        <v>9</v>
      </c>
      <c r="I339">
        <v>7</v>
      </c>
    </row>
    <row r="340" spans="1:9" x14ac:dyDescent="0.2">
      <c r="A340" t="s">
        <v>350</v>
      </c>
      <c r="B340">
        <v>88</v>
      </c>
      <c r="C340" t="s">
        <v>844</v>
      </c>
      <c r="D340" t="s">
        <v>1023</v>
      </c>
      <c r="E340" t="s">
        <v>1411</v>
      </c>
      <c r="F340" t="s">
        <v>1628</v>
      </c>
      <c r="G340" t="s">
        <v>1</v>
      </c>
      <c r="H340" t="s">
        <v>9</v>
      </c>
      <c r="I340">
        <v>2</v>
      </c>
    </row>
    <row r="341" spans="1:9" x14ac:dyDescent="0.2">
      <c r="A341" t="s">
        <v>351</v>
      </c>
      <c r="B341">
        <v>94</v>
      </c>
      <c r="C341" t="s">
        <v>844</v>
      </c>
      <c r="D341" t="s">
        <v>1038</v>
      </c>
      <c r="E341" t="s">
        <v>1412</v>
      </c>
      <c r="F341" t="s">
        <v>1628</v>
      </c>
      <c r="G341" t="s">
        <v>1</v>
      </c>
      <c r="H341" t="s">
        <v>9</v>
      </c>
      <c r="I341">
        <v>12</v>
      </c>
    </row>
    <row r="342" spans="1:9" x14ac:dyDescent="0.2">
      <c r="A342" t="s">
        <v>352</v>
      </c>
      <c r="B342">
        <v>107</v>
      </c>
      <c r="C342" t="s">
        <v>836</v>
      </c>
      <c r="D342" t="s">
        <v>919</v>
      </c>
      <c r="E342" t="s">
        <v>1413</v>
      </c>
      <c r="F342" t="s">
        <v>1628</v>
      </c>
      <c r="G342" t="s">
        <v>1</v>
      </c>
      <c r="H342" t="s">
        <v>9</v>
      </c>
      <c r="I342">
        <v>5</v>
      </c>
    </row>
    <row r="343" spans="1:9" x14ac:dyDescent="0.2">
      <c r="A343" t="s">
        <v>353</v>
      </c>
      <c r="B343">
        <v>115</v>
      </c>
      <c r="C343" t="s">
        <v>845</v>
      </c>
      <c r="D343" t="s">
        <v>992</v>
      </c>
      <c r="E343" t="s">
        <v>1414</v>
      </c>
      <c r="F343" t="s">
        <v>1628</v>
      </c>
      <c r="G343" t="s">
        <v>1</v>
      </c>
      <c r="H343" t="s">
        <v>9</v>
      </c>
      <c r="I343">
        <v>3</v>
      </c>
    </row>
    <row r="344" spans="1:9" x14ac:dyDescent="0.2">
      <c r="A344" t="s">
        <v>354</v>
      </c>
      <c r="B344">
        <v>172</v>
      </c>
      <c r="C344" t="s">
        <v>852</v>
      </c>
      <c r="D344" t="s">
        <v>989</v>
      </c>
      <c r="E344" t="s">
        <v>1415</v>
      </c>
      <c r="F344" t="s">
        <v>1628</v>
      </c>
      <c r="G344" t="s">
        <v>1</v>
      </c>
      <c r="H344" t="s">
        <v>9</v>
      </c>
      <c r="I344">
        <v>3</v>
      </c>
    </row>
    <row r="345" spans="1:9" x14ac:dyDescent="0.2">
      <c r="A345" t="s">
        <v>355</v>
      </c>
      <c r="B345">
        <v>77</v>
      </c>
      <c r="C345" t="s">
        <v>854</v>
      </c>
      <c r="D345" t="s">
        <v>1039</v>
      </c>
      <c r="E345" t="s">
        <v>1233</v>
      </c>
      <c r="F345" t="s">
        <v>1628</v>
      </c>
      <c r="G345" t="s">
        <v>1</v>
      </c>
      <c r="H345" t="s">
        <v>9</v>
      </c>
      <c r="I345">
        <v>2</v>
      </c>
    </row>
    <row r="346" spans="1:9" x14ac:dyDescent="0.2">
      <c r="A346" t="s">
        <v>356</v>
      </c>
      <c r="B346">
        <v>114</v>
      </c>
      <c r="C346" t="s">
        <v>840</v>
      </c>
      <c r="D346" t="s">
        <v>999</v>
      </c>
      <c r="E346" t="s">
        <v>1416</v>
      </c>
      <c r="F346" t="s">
        <v>1628</v>
      </c>
      <c r="G346" t="s">
        <v>1</v>
      </c>
      <c r="H346" t="s">
        <v>9</v>
      </c>
      <c r="I346">
        <v>2</v>
      </c>
    </row>
    <row r="347" spans="1:9" x14ac:dyDescent="0.2">
      <c r="A347" t="s">
        <v>357</v>
      </c>
      <c r="B347">
        <v>93</v>
      </c>
      <c r="C347" t="s">
        <v>845</v>
      </c>
      <c r="D347" t="s">
        <v>1040</v>
      </c>
      <c r="E347" t="s">
        <v>1250</v>
      </c>
      <c r="F347" t="s">
        <v>1628</v>
      </c>
      <c r="G347" t="s">
        <v>1</v>
      </c>
      <c r="H347" t="s">
        <v>9</v>
      </c>
      <c r="I347">
        <v>3</v>
      </c>
    </row>
    <row r="348" spans="1:9" x14ac:dyDescent="0.2">
      <c r="A348" t="s">
        <v>358</v>
      </c>
      <c r="B348">
        <v>81</v>
      </c>
      <c r="C348" t="s">
        <v>836</v>
      </c>
      <c r="D348" t="s">
        <v>876</v>
      </c>
      <c r="E348" t="s">
        <v>1417</v>
      </c>
      <c r="F348" t="s">
        <v>1628</v>
      </c>
      <c r="G348" t="s">
        <v>1</v>
      </c>
      <c r="H348" t="s">
        <v>9</v>
      </c>
      <c r="I348">
        <v>9</v>
      </c>
    </row>
    <row r="349" spans="1:9" x14ac:dyDescent="0.2">
      <c r="A349" t="s">
        <v>359</v>
      </c>
      <c r="B349">
        <v>51</v>
      </c>
      <c r="C349" t="s">
        <v>856</v>
      </c>
      <c r="D349" t="s">
        <v>1013</v>
      </c>
      <c r="E349" t="s">
        <v>1418</v>
      </c>
      <c r="F349" t="s">
        <v>1628</v>
      </c>
      <c r="G349" t="s">
        <v>5</v>
      </c>
      <c r="H349" t="s">
        <v>9</v>
      </c>
      <c r="I349">
        <v>4</v>
      </c>
    </row>
    <row r="350" spans="1:9" x14ac:dyDescent="0.2">
      <c r="A350" t="s">
        <v>360</v>
      </c>
      <c r="B350">
        <v>115</v>
      </c>
      <c r="C350" t="s">
        <v>836</v>
      </c>
      <c r="D350" t="s">
        <v>921</v>
      </c>
      <c r="E350" t="s">
        <v>1419</v>
      </c>
      <c r="F350" t="s">
        <v>1628</v>
      </c>
      <c r="G350" t="s">
        <v>1</v>
      </c>
      <c r="H350" t="s">
        <v>9</v>
      </c>
      <c r="I350">
        <v>4</v>
      </c>
    </row>
    <row r="351" spans="1:9" x14ac:dyDescent="0.2">
      <c r="A351" t="s">
        <v>361</v>
      </c>
      <c r="B351">
        <v>104</v>
      </c>
      <c r="C351" t="s">
        <v>836</v>
      </c>
      <c r="D351" t="s">
        <v>923</v>
      </c>
      <c r="E351" t="s">
        <v>1420</v>
      </c>
      <c r="F351" t="s">
        <v>1628</v>
      </c>
      <c r="G351" t="s">
        <v>1</v>
      </c>
      <c r="H351" t="s">
        <v>9</v>
      </c>
      <c r="I351">
        <v>2</v>
      </c>
    </row>
    <row r="352" spans="1:9" x14ac:dyDescent="0.2">
      <c r="A352" t="s">
        <v>362</v>
      </c>
      <c r="B352">
        <v>480</v>
      </c>
      <c r="C352" t="s">
        <v>836</v>
      </c>
      <c r="D352" t="s">
        <v>929</v>
      </c>
      <c r="E352" t="s">
        <v>1421</v>
      </c>
      <c r="F352" t="s">
        <v>1628</v>
      </c>
      <c r="G352" t="s">
        <v>1</v>
      </c>
      <c r="H352" t="s">
        <v>9</v>
      </c>
      <c r="I352">
        <v>8</v>
      </c>
    </row>
    <row r="353" spans="1:9" x14ac:dyDescent="0.2">
      <c r="A353" t="s">
        <v>363</v>
      </c>
      <c r="B353">
        <v>34</v>
      </c>
      <c r="C353" t="s">
        <v>836</v>
      </c>
      <c r="D353" t="s">
        <v>1041</v>
      </c>
      <c r="E353" t="s">
        <v>1422</v>
      </c>
      <c r="F353" t="s">
        <v>1628</v>
      </c>
      <c r="G353" t="s">
        <v>1</v>
      </c>
      <c r="H353" t="s">
        <v>9</v>
      </c>
      <c r="I353">
        <v>19</v>
      </c>
    </row>
    <row r="354" spans="1:9" x14ac:dyDescent="0.2">
      <c r="A354" t="s">
        <v>364</v>
      </c>
      <c r="B354">
        <v>34</v>
      </c>
      <c r="C354" t="s">
        <v>836</v>
      </c>
      <c r="D354" t="s">
        <v>1041</v>
      </c>
      <c r="E354" t="s">
        <v>1422</v>
      </c>
      <c r="F354" t="s">
        <v>1628</v>
      </c>
      <c r="G354" t="s">
        <v>1</v>
      </c>
      <c r="H354" t="s">
        <v>9</v>
      </c>
      <c r="I354">
        <v>51</v>
      </c>
    </row>
    <row r="355" spans="1:9" x14ac:dyDescent="0.2">
      <c r="A355" t="s">
        <v>365</v>
      </c>
      <c r="B355">
        <v>67</v>
      </c>
      <c r="C355" t="s">
        <v>836</v>
      </c>
      <c r="D355" t="s">
        <v>929</v>
      </c>
      <c r="E355" t="s">
        <v>1423</v>
      </c>
      <c r="F355" t="s">
        <v>1628</v>
      </c>
      <c r="G355" t="s">
        <v>1</v>
      </c>
      <c r="H355" t="s">
        <v>9</v>
      </c>
      <c r="I355">
        <v>5</v>
      </c>
    </row>
    <row r="356" spans="1:9" x14ac:dyDescent="0.2">
      <c r="A356" t="s">
        <v>366</v>
      </c>
      <c r="B356">
        <v>101</v>
      </c>
      <c r="C356" t="s">
        <v>836</v>
      </c>
      <c r="D356" t="s">
        <v>928</v>
      </c>
      <c r="E356" t="s">
        <v>1424</v>
      </c>
      <c r="F356" t="s">
        <v>1628</v>
      </c>
      <c r="G356" t="s">
        <v>1</v>
      </c>
      <c r="H356" t="s">
        <v>9</v>
      </c>
      <c r="I356">
        <v>5</v>
      </c>
    </row>
    <row r="357" spans="1:9" x14ac:dyDescent="0.2">
      <c r="A357" t="s">
        <v>367</v>
      </c>
      <c r="B357">
        <v>102</v>
      </c>
      <c r="C357" t="s">
        <v>836</v>
      </c>
      <c r="D357" t="s">
        <v>1041</v>
      </c>
      <c r="E357" t="s">
        <v>1425</v>
      </c>
      <c r="F357" t="s">
        <v>1628</v>
      </c>
      <c r="G357" t="s">
        <v>1</v>
      </c>
      <c r="H357" t="s">
        <v>9</v>
      </c>
      <c r="I357">
        <v>20</v>
      </c>
    </row>
    <row r="358" spans="1:9" x14ac:dyDescent="0.2">
      <c r="A358" t="s">
        <v>368</v>
      </c>
      <c r="B358">
        <v>120</v>
      </c>
      <c r="C358" t="s">
        <v>858</v>
      </c>
      <c r="D358" t="s">
        <v>1042</v>
      </c>
      <c r="E358" t="s">
        <v>1426</v>
      </c>
      <c r="F358" t="s">
        <v>1628</v>
      </c>
      <c r="G358" t="s">
        <v>2</v>
      </c>
      <c r="H358" t="s">
        <v>9</v>
      </c>
      <c r="I358">
        <v>4</v>
      </c>
    </row>
    <row r="359" spans="1:9" x14ac:dyDescent="0.2">
      <c r="A359" t="s">
        <v>369</v>
      </c>
      <c r="B359">
        <v>226</v>
      </c>
      <c r="C359" t="s">
        <v>859</v>
      </c>
      <c r="D359" t="s">
        <v>1043</v>
      </c>
      <c r="E359" t="s">
        <v>1427</v>
      </c>
      <c r="F359" t="s">
        <v>1628</v>
      </c>
      <c r="G359" t="s">
        <v>2</v>
      </c>
      <c r="H359" t="s">
        <v>9</v>
      </c>
      <c r="I359">
        <v>4</v>
      </c>
    </row>
    <row r="360" spans="1:9" x14ac:dyDescent="0.2">
      <c r="A360" t="s">
        <v>370</v>
      </c>
      <c r="B360">
        <v>383</v>
      </c>
      <c r="C360" t="s">
        <v>836</v>
      </c>
      <c r="D360" t="s">
        <v>1041</v>
      </c>
      <c r="E360" t="s">
        <v>1428</v>
      </c>
      <c r="F360" t="s">
        <v>1628</v>
      </c>
      <c r="G360" t="s">
        <v>1</v>
      </c>
      <c r="H360" t="s">
        <v>9</v>
      </c>
      <c r="I360">
        <v>19</v>
      </c>
    </row>
    <row r="361" spans="1:9" x14ac:dyDescent="0.2">
      <c r="A361" t="s">
        <v>371</v>
      </c>
      <c r="B361">
        <v>349</v>
      </c>
      <c r="C361" t="s">
        <v>836</v>
      </c>
      <c r="D361" t="s">
        <v>1041</v>
      </c>
      <c r="E361" t="s">
        <v>1429</v>
      </c>
      <c r="F361" t="s">
        <v>1628</v>
      </c>
      <c r="G361" t="s">
        <v>1</v>
      </c>
      <c r="H361" t="s">
        <v>9</v>
      </c>
      <c r="I361">
        <v>51</v>
      </c>
    </row>
    <row r="362" spans="1:9" x14ac:dyDescent="0.2">
      <c r="A362" t="s">
        <v>372</v>
      </c>
      <c r="B362">
        <v>214</v>
      </c>
      <c r="C362" t="s">
        <v>836</v>
      </c>
      <c r="D362" t="s">
        <v>1041</v>
      </c>
      <c r="E362" t="s">
        <v>1430</v>
      </c>
      <c r="F362" t="s">
        <v>1628</v>
      </c>
      <c r="G362" t="s">
        <v>1</v>
      </c>
      <c r="H362" t="s">
        <v>9</v>
      </c>
      <c r="I362">
        <v>60</v>
      </c>
    </row>
    <row r="363" spans="1:9" x14ac:dyDescent="0.2">
      <c r="A363" t="s">
        <v>373</v>
      </c>
      <c r="B363">
        <v>555</v>
      </c>
      <c r="C363" t="s">
        <v>836</v>
      </c>
      <c r="D363" t="s">
        <v>1041</v>
      </c>
      <c r="E363" t="s">
        <v>1342</v>
      </c>
      <c r="F363" t="s">
        <v>1628</v>
      </c>
      <c r="G363" t="s">
        <v>1</v>
      </c>
      <c r="H363" t="s">
        <v>9</v>
      </c>
      <c r="I363">
        <v>12</v>
      </c>
    </row>
    <row r="364" spans="1:9" x14ac:dyDescent="0.2">
      <c r="A364" t="s">
        <v>374</v>
      </c>
      <c r="B364">
        <v>51</v>
      </c>
      <c r="C364" t="s">
        <v>838</v>
      </c>
      <c r="D364" t="s">
        <v>978</v>
      </c>
      <c r="E364" t="s">
        <v>1233</v>
      </c>
      <c r="F364" t="s">
        <v>1628</v>
      </c>
      <c r="G364" t="s">
        <v>2</v>
      </c>
      <c r="H364" t="s">
        <v>9</v>
      </c>
      <c r="I364">
        <v>32</v>
      </c>
    </row>
    <row r="365" spans="1:9" x14ac:dyDescent="0.2">
      <c r="A365" t="s">
        <v>375</v>
      </c>
      <c r="B365">
        <v>67</v>
      </c>
      <c r="C365" t="s">
        <v>858</v>
      </c>
      <c r="D365" t="s">
        <v>1044</v>
      </c>
      <c r="E365" t="s">
        <v>1431</v>
      </c>
      <c r="F365" t="s">
        <v>1628</v>
      </c>
      <c r="G365" t="s">
        <v>2</v>
      </c>
      <c r="H365" t="s">
        <v>9</v>
      </c>
      <c r="I365">
        <v>5</v>
      </c>
    </row>
    <row r="366" spans="1:9" x14ac:dyDescent="0.2">
      <c r="A366" t="s">
        <v>376</v>
      </c>
      <c r="B366">
        <v>102</v>
      </c>
      <c r="C366" t="s">
        <v>840</v>
      </c>
      <c r="D366" t="s">
        <v>1045</v>
      </c>
      <c r="E366" t="s">
        <v>1425</v>
      </c>
      <c r="F366" t="s">
        <v>1628</v>
      </c>
      <c r="G366" t="s">
        <v>2</v>
      </c>
      <c r="H366" t="s">
        <v>9</v>
      </c>
      <c r="I366">
        <v>8</v>
      </c>
    </row>
    <row r="367" spans="1:9" x14ac:dyDescent="0.2">
      <c r="A367" t="s">
        <v>377</v>
      </c>
      <c r="B367">
        <v>102</v>
      </c>
      <c r="C367" t="s">
        <v>840</v>
      </c>
      <c r="D367" t="s">
        <v>1046</v>
      </c>
      <c r="E367" t="s">
        <v>1425</v>
      </c>
      <c r="F367" t="s">
        <v>1628</v>
      </c>
      <c r="G367" t="s">
        <v>2</v>
      </c>
      <c r="H367" t="s">
        <v>9</v>
      </c>
      <c r="I367">
        <v>8</v>
      </c>
    </row>
    <row r="368" spans="1:9" x14ac:dyDescent="0.2">
      <c r="A368" t="s">
        <v>378</v>
      </c>
      <c r="B368">
        <v>145</v>
      </c>
      <c r="C368" t="s">
        <v>840</v>
      </c>
      <c r="D368" t="s">
        <v>1047</v>
      </c>
      <c r="E368" t="s">
        <v>1432</v>
      </c>
      <c r="F368" t="s">
        <v>1628</v>
      </c>
      <c r="G368" t="s">
        <v>2</v>
      </c>
      <c r="H368" t="s">
        <v>9</v>
      </c>
      <c r="I368">
        <v>4</v>
      </c>
    </row>
    <row r="369" spans="1:10" x14ac:dyDescent="0.2">
      <c r="A369" t="s">
        <v>379</v>
      </c>
      <c r="B369">
        <v>102</v>
      </c>
      <c r="C369" t="s">
        <v>840</v>
      </c>
      <c r="D369" t="s">
        <v>1048</v>
      </c>
      <c r="E369" t="s">
        <v>1425</v>
      </c>
      <c r="F369" t="s">
        <v>1628</v>
      </c>
      <c r="G369" t="s">
        <v>2</v>
      </c>
      <c r="H369" t="s">
        <v>9</v>
      </c>
      <c r="I369">
        <v>8</v>
      </c>
    </row>
    <row r="370" spans="1:10" x14ac:dyDescent="0.2">
      <c r="A370" t="s">
        <v>380</v>
      </c>
      <c r="B370">
        <v>125</v>
      </c>
      <c r="C370" t="s">
        <v>838</v>
      </c>
      <c r="D370" t="s">
        <v>978</v>
      </c>
      <c r="E370" t="s">
        <v>1233</v>
      </c>
      <c r="F370" t="s">
        <v>1628</v>
      </c>
      <c r="G370" t="s">
        <v>2</v>
      </c>
      <c r="H370" t="s">
        <v>9</v>
      </c>
      <c r="I370">
        <v>11</v>
      </c>
    </row>
    <row r="371" spans="1:10" x14ac:dyDescent="0.2">
      <c r="A371" t="s">
        <v>381</v>
      </c>
      <c r="B371">
        <v>91</v>
      </c>
      <c r="C371" t="s">
        <v>838</v>
      </c>
      <c r="D371" t="s">
        <v>978</v>
      </c>
      <c r="E371" t="s">
        <v>1433</v>
      </c>
      <c r="F371" t="s">
        <v>1628</v>
      </c>
      <c r="G371" t="s">
        <v>2</v>
      </c>
      <c r="H371" t="s">
        <v>9</v>
      </c>
      <c r="I371">
        <v>8</v>
      </c>
    </row>
    <row r="372" spans="1:10" x14ac:dyDescent="0.2">
      <c r="A372" t="s">
        <v>382</v>
      </c>
      <c r="B372">
        <v>94</v>
      </c>
      <c r="C372" t="s">
        <v>836</v>
      </c>
      <c r="D372" t="s">
        <v>927</v>
      </c>
      <c r="E372" t="s">
        <v>1419</v>
      </c>
      <c r="F372" t="s">
        <v>1628</v>
      </c>
      <c r="G372" t="s">
        <v>1</v>
      </c>
      <c r="H372" t="s">
        <v>9</v>
      </c>
      <c r="I372">
        <v>6</v>
      </c>
    </row>
    <row r="373" spans="1:10" x14ac:dyDescent="0.2">
      <c r="A373" t="s">
        <v>383</v>
      </c>
      <c r="B373">
        <v>125</v>
      </c>
      <c r="C373" t="s">
        <v>858</v>
      </c>
      <c r="D373" t="s">
        <v>1049</v>
      </c>
      <c r="E373" t="s">
        <v>1434</v>
      </c>
      <c r="F373" t="s">
        <v>1628</v>
      </c>
      <c r="G373" t="s">
        <v>2</v>
      </c>
      <c r="H373" t="s">
        <v>9</v>
      </c>
      <c r="I373">
        <v>6</v>
      </c>
    </row>
    <row r="374" spans="1:10" x14ac:dyDescent="0.2">
      <c r="A374" t="s">
        <v>384</v>
      </c>
      <c r="B374">
        <v>91</v>
      </c>
      <c r="C374" t="s">
        <v>858</v>
      </c>
      <c r="D374" t="s">
        <v>1042</v>
      </c>
      <c r="E374" t="s">
        <v>1435</v>
      </c>
      <c r="F374" t="s">
        <v>1628</v>
      </c>
      <c r="G374" t="s">
        <v>2</v>
      </c>
      <c r="H374" t="s">
        <v>9</v>
      </c>
      <c r="I374">
        <v>5</v>
      </c>
    </row>
    <row r="375" spans="1:10" x14ac:dyDescent="0.2">
      <c r="A375" t="s">
        <v>385</v>
      </c>
      <c r="B375">
        <v>378</v>
      </c>
      <c r="C375" t="s">
        <v>859</v>
      </c>
      <c r="D375" t="s">
        <v>1050</v>
      </c>
      <c r="E375" t="s">
        <v>1436</v>
      </c>
      <c r="F375" t="s">
        <v>1628</v>
      </c>
      <c r="G375" t="s">
        <v>2</v>
      </c>
      <c r="H375" t="s">
        <v>9</v>
      </c>
      <c r="I375">
        <v>4</v>
      </c>
    </row>
    <row r="376" spans="1:10" x14ac:dyDescent="0.2">
      <c r="A376" t="s">
        <v>386</v>
      </c>
      <c r="B376">
        <v>225</v>
      </c>
      <c r="C376" t="s">
        <v>840</v>
      </c>
      <c r="D376" t="s">
        <v>1051</v>
      </c>
      <c r="E376" t="s">
        <v>1437</v>
      </c>
      <c r="F376" t="s">
        <v>1628</v>
      </c>
      <c r="G376" t="s">
        <v>2</v>
      </c>
      <c r="H376" t="s">
        <v>9</v>
      </c>
      <c r="I376">
        <v>4</v>
      </c>
    </row>
    <row r="377" spans="1:10" x14ac:dyDescent="0.2">
      <c r="A377" t="s">
        <v>387</v>
      </c>
      <c r="B377">
        <v>308</v>
      </c>
      <c r="C377" t="s">
        <v>838</v>
      </c>
      <c r="D377" t="s">
        <v>978</v>
      </c>
      <c r="E377" t="s">
        <v>1233</v>
      </c>
      <c r="F377" t="s">
        <v>1628</v>
      </c>
      <c r="G377" t="s">
        <v>2</v>
      </c>
      <c r="H377" t="s">
        <v>9</v>
      </c>
      <c r="I377">
        <v>21</v>
      </c>
    </row>
    <row r="378" spans="1:10" x14ac:dyDescent="0.2">
      <c r="A378" t="s">
        <v>388</v>
      </c>
      <c r="B378">
        <v>279</v>
      </c>
      <c r="C378" t="s">
        <v>838</v>
      </c>
      <c r="D378" t="s">
        <v>978</v>
      </c>
      <c r="E378" t="s">
        <v>1237</v>
      </c>
      <c r="F378" t="s">
        <v>1628</v>
      </c>
      <c r="G378" t="s">
        <v>2</v>
      </c>
      <c r="H378" t="s">
        <v>9</v>
      </c>
      <c r="I378">
        <v>31</v>
      </c>
    </row>
    <row r="379" spans="1:10" x14ac:dyDescent="0.2">
      <c r="A379" t="s">
        <v>389</v>
      </c>
      <c r="B379">
        <v>549</v>
      </c>
      <c r="C379" t="s">
        <v>840</v>
      </c>
      <c r="D379" t="s">
        <v>1052</v>
      </c>
      <c r="E379" t="s">
        <v>1233</v>
      </c>
      <c r="F379" t="s">
        <v>1628</v>
      </c>
      <c r="G379" t="s">
        <v>2</v>
      </c>
      <c r="H379" t="s">
        <v>9</v>
      </c>
      <c r="I379">
        <v>12</v>
      </c>
    </row>
    <row r="380" spans="1:10" x14ac:dyDescent="0.2">
      <c r="A380" t="s">
        <v>390</v>
      </c>
      <c r="B380">
        <v>555</v>
      </c>
      <c r="C380" t="s">
        <v>840</v>
      </c>
      <c r="D380" t="s">
        <v>1053</v>
      </c>
      <c r="E380" t="s">
        <v>1236</v>
      </c>
      <c r="F380" t="s">
        <v>1628</v>
      </c>
      <c r="G380" t="s">
        <v>2</v>
      </c>
      <c r="H380" t="s">
        <v>9</v>
      </c>
      <c r="I380">
        <v>12</v>
      </c>
      <c r="J380" s="9" t="s">
        <v>3119</v>
      </c>
    </row>
    <row r="381" spans="1:10" x14ac:dyDescent="0.2">
      <c r="A381" t="s">
        <v>391</v>
      </c>
      <c r="B381">
        <v>556</v>
      </c>
      <c r="C381" t="s">
        <v>836</v>
      </c>
      <c r="D381" t="s">
        <v>879</v>
      </c>
      <c r="E381" t="s">
        <v>1279</v>
      </c>
      <c r="F381" t="s">
        <v>1628</v>
      </c>
      <c r="G381" t="s">
        <v>2</v>
      </c>
      <c r="H381" t="s">
        <v>9</v>
      </c>
      <c r="I381">
        <v>17</v>
      </c>
    </row>
    <row r="382" spans="1:10" x14ac:dyDescent="0.2">
      <c r="A382" t="s">
        <v>392</v>
      </c>
      <c r="B382">
        <v>556</v>
      </c>
      <c r="C382" t="s">
        <v>838</v>
      </c>
      <c r="D382" t="s">
        <v>978</v>
      </c>
      <c r="E382" t="s">
        <v>1438</v>
      </c>
      <c r="F382" t="s">
        <v>1628</v>
      </c>
      <c r="G382" t="s">
        <v>2</v>
      </c>
      <c r="H382" t="s">
        <v>9</v>
      </c>
      <c r="I382">
        <v>84</v>
      </c>
    </row>
    <row r="383" spans="1:10" x14ac:dyDescent="0.2">
      <c r="A383" t="s">
        <v>393</v>
      </c>
      <c r="B383">
        <v>556</v>
      </c>
      <c r="C383" t="s">
        <v>837</v>
      </c>
      <c r="D383" t="s">
        <v>877</v>
      </c>
      <c r="E383" t="s">
        <v>1279</v>
      </c>
      <c r="F383" t="s">
        <v>1628</v>
      </c>
      <c r="G383" t="s">
        <v>2</v>
      </c>
      <c r="H383" t="s">
        <v>9</v>
      </c>
      <c r="I383">
        <v>26</v>
      </c>
    </row>
    <row r="384" spans="1:10" x14ac:dyDescent="0.2">
      <c r="A384" t="s">
        <v>394</v>
      </c>
      <c r="B384">
        <v>556</v>
      </c>
      <c r="C384" t="s">
        <v>837</v>
      </c>
      <c r="D384" t="s">
        <v>882</v>
      </c>
      <c r="E384" t="s">
        <v>1279</v>
      </c>
      <c r="F384" t="s">
        <v>1628</v>
      </c>
      <c r="G384" t="s">
        <v>2</v>
      </c>
      <c r="H384" t="s">
        <v>9</v>
      </c>
      <c r="I384">
        <v>25</v>
      </c>
    </row>
    <row r="385" spans="1:10" x14ac:dyDescent="0.2">
      <c r="A385" t="s">
        <v>395</v>
      </c>
      <c r="B385">
        <v>556</v>
      </c>
      <c r="C385" t="s">
        <v>842</v>
      </c>
      <c r="D385" t="s">
        <v>984</v>
      </c>
      <c r="E385" t="s">
        <v>1279</v>
      </c>
      <c r="F385" t="s">
        <v>1628</v>
      </c>
      <c r="G385" t="s">
        <v>2</v>
      </c>
      <c r="H385" t="s">
        <v>9</v>
      </c>
      <c r="I385">
        <v>9</v>
      </c>
    </row>
    <row r="386" spans="1:10" x14ac:dyDescent="0.2">
      <c r="A386" t="s">
        <v>396</v>
      </c>
      <c r="B386">
        <v>556</v>
      </c>
      <c r="C386" t="s">
        <v>837</v>
      </c>
      <c r="D386" t="s">
        <v>880</v>
      </c>
      <c r="E386" t="s">
        <v>1279</v>
      </c>
      <c r="F386" t="s">
        <v>1628</v>
      </c>
      <c r="G386" t="s">
        <v>2</v>
      </c>
      <c r="H386" t="s">
        <v>9</v>
      </c>
      <c r="I386">
        <v>24</v>
      </c>
    </row>
    <row r="387" spans="1:10" x14ac:dyDescent="0.2">
      <c r="A387" t="s">
        <v>397</v>
      </c>
      <c r="B387">
        <v>137</v>
      </c>
      <c r="C387" t="s">
        <v>859</v>
      </c>
      <c r="D387" t="s">
        <v>1043</v>
      </c>
      <c r="E387" t="s">
        <v>1439</v>
      </c>
      <c r="F387" t="s">
        <v>1628</v>
      </c>
      <c r="G387" t="s">
        <v>2</v>
      </c>
      <c r="H387" t="s">
        <v>9</v>
      </c>
      <c r="I387">
        <v>4</v>
      </c>
    </row>
    <row r="388" spans="1:10" x14ac:dyDescent="0.2">
      <c r="A388" t="s">
        <v>398</v>
      </c>
      <c r="B388">
        <v>194</v>
      </c>
      <c r="C388" t="s">
        <v>859</v>
      </c>
      <c r="D388" t="s">
        <v>1054</v>
      </c>
      <c r="E388" t="s">
        <v>1440</v>
      </c>
      <c r="F388" t="s">
        <v>1628</v>
      </c>
      <c r="G388" t="s">
        <v>2</v>
      </c>
      <c r="H388" t="s">
        <v>9</v>
      </c>
      <c r="I388">
        <v>7</v>
      </c>
    </row>
    <row r="389" spans="1:10" x14ac:dyDescent="0.2">
      <c r="A389" t="s">
        <v>399</v>
      </c>
      <c r="B389">
        <v>139</v>
      </c>
      <c r="C389" t="s">
        <v>860</v>
      </c>
      <c r="D389" t="s">
        <v>1055</v>
      </c>
      <c r="E389" t="s">
        <v>1233</v>
      </c>
      <c r="F389" t="s">
        <v>1628</v>
      </c>
      <c r="G389" t="s">
        <v>5</v>
      </c>
      <c r="H389" t="s">
        <v>9</v>
      </c>
      <c r="I389">
        <v>4</v>
      </c>
    </row>
    <row r="390" spans="1:10" x14ac:dyDescent="0.2">
      <c r="A390" t="s">
        <v>400</v>
      </c>
      <c r="B390">
        <v>118</v>
      </c>
      <c r="C390" t="s">
        <v>860</v>
      </c>
      <c r="D390" t="s">
        <v>1055</v>
      </c>
      <c r="E390" t="s">
        <v>1233</v>
      </c>
      <c r="F390" t="s">
        <v>1628</v>
      </c>
      <c r="G390" t="s">
        <v>5</v>
      </c>
      <c r="H390" t="s">
        <v>9</v>
      </c>
      <c r="I390">
        <v>6</v>
      </c>
    </row>
    <row r="391" spans="1:10" x14ac:dyDescent="0.2">
      <c r="A391" t="s">
        <v>401</v>
      </c>
      <c r="B391">
        <v>121</v>
      </c>
      <c r="C391" t="s">
        <v>860</v>
      </c>
      <c r="D391" t="s">
        <v>1056</v>
      </c>
      <c r="E391" t="s">
        <v>1441</v>
      </c>
      <c r="F391" t="s">
        <v>1628</v>
      </c>
      <c r="G391" t="s">
        <v>5</v>
      </c>
      <c r="H391" t="s">
        <v>9</v>
      </c>
      <c r="I391">
        <v>4</v>
      </c>
    </row>
    <row r="392" spans="1:10" x14ac:dyDescent="0.2">
      <c r="A392" t="s">
        <v>402</v>
      </c>
      <c r="B392">
        <v>119</v>
      </c>
      <c r="C392" t="s">
        <v>856</v>
      </c>
      <c r="D392" t="s">
        <v>1057</v>
      </c>
      <c r="E392" t="s">
        <v>1442</v>
      </c>
      <c r="F392" t="s">
        <v>1628</v>
      </c>
      <c r="G392" t="s">
        <v>5</v>
      </c>
      <c r="H392" t="s">
        <v>9</v>
      </c>
      <c r="I392">
        <v>9</v>
      </c>
    </row>
    <row r="393" spans="1:10" x14ac:dyDescent="0.2">
      <c r="A393" t="s">
        <v>403</v>
      </c>
      <c r="B393">
        <v>93</v>
      </c>
      <c r="C393" t="s">
        <v>856</v>
      </c>
      <c r="D393" t="s">
        <v>1058</v>
      </c>
      <c r="E393" t="s">
        <v>1443</v>
      </c>
      <c r="F393" t="s">
        <v>1628</v>
      </c>
      <c r="G393" t="s">
        <v>5</v>
      </c>
      <c r="H393" t="s">
        <v>9</v>
      </c>
      <c r="I393">
        <v>2</v>
      </c>
    </row>
    <row r="394" spans="1:10" x14ac:dyDescent="0.2">
      <c r="A394" t="s">
        <v>404</v>
      </c>
      <c r="B394">
        <v>355</v>
      </c>
      <c r="C394" t="s">
        <v>861</v>
      </c>
      <c r="D394" t="s">
        <v>1059</v>
      </c>
      <c r="E394" t="s">
        <v>1444</v>
      </c>
      <c r="F394" t="s">
        <v>1628</v>
      </c>
      <c r="G394" t="s">
        <v>5</v>
      </c>
      <c r="H394" t="s">
        <v>9</v>
      </c>
      <c r="I394">
        <v>4</v>
      </c>
    </row>
    <row r="395" spans="1:10" x14ac:dyDescent="0.2">
      <c r="A395" t="s">
        <v>405</v>
      </c>
      <c r="B395">
        <v>291</v>
      </c>
      <c r="C395" t="s">
        <v>861</v>
      </c>
      <c r="D395" t="s">
        <v>1060</v>
      </c>
      <c r="E395" t="s">
        <v>1445</v>
      </c>
      <c r="F395" t="s">
        <v>1628</v>
      </c>
      <c r="G395" t="s">
        <v>5</v>
      </c>
      <c r="H395" t="s">
        <v>9</v>
      </c>
      <c r="I395">
        <v>5</v>
      </c>
    </row>
    <row r="396" spans="1:10" x14ac:dyDescent="0.2">
      <c r="A396" t="s">
        <v>406</v>
      </c>
      <c r="B396">
        <v>417</v>
      </c>
      <c r="C396" t="s">
        <v>856</v>
      </c>
      <c r="D396" t="s">
        <v>1061</v>
      </c>
      <c r="E396" t="s">
        <v>1446</v>
      </c>
      <c r="F396" t="s">
        <v>1628</v>
      </c>
      <c r="G396" t="s">
        <v>5</v>
      </c>
      <c r="H396" t="s">
        <v>9</v>
      </c>
      <c r="I396">
        <v>7</v>
      </c>
      <c r="J396" s="9" t="s">
        <v>3119</v>
      </c>
    </row>
    <row r="397" spans="1:10" x14ac:dyDescent="0.2">
      <c r="A397" t="s">
        <v>407</v>
      </c>
      <c r="B397">
        <v>326</v>
      </c>
      <c r="C397" t="s">
        <v>862</v>
      </c>
      <c r="D397" t="s">
        <v>1062</v>
      </c>
      <c r="E397" t="s">
        <v>1447</v>
      </c>
      <c r="F397" t="s">
        <v>1628</v>
      </c>
      <c r="G397" t="s">
        <v>5</v>
      </c>
      <c r="H397" t="s">
        <v>9</v>
      </c>
      <c r="I397">
        <v>5</v>
      </c>
    </row>
    <row r="398" spans="1:10" x14ac:dyDescent="0.2">
      <c r="A398" t="s">
        <v>408</v>
      </c>
      <c r="B398">
        <v>257</v>
      </c>
      <c r="C398" t="s">
        <v>862</v>
      </c>
      <c r="D398" t="s">
        <v>1063</v>
      </c>
      <c r="E398" t="s">
        <v>1448</v>
      </c>
      <c r="F398" t="s">
        <v>1628</v>
      </c>
      <c r="G398" t="s">
        <v>5</v>
      </c>
      <c r="H398" t="s">
        <v>9</v>
      </c>
      <c r="I398">
        <v>7</v>
      </c>
    </row>
    <row r="399" spans="1:10" x14ac:dyDescent="0.2">
      <c r="A399" t="s">
        <v>409</v>
      </c>
      <c r="B399">
        <v>306</v>
      </c>
      <c r="C399" t="s">
        <v>862</v>
      </c>
      <c r="D399" t="s">
        <v>1064</v>
      </c>
      <c r="E399" t="s">
        <v>1449</v>
      </c>
      <c r="F399" t="s">
        <v>1628</v>
      </c>
      <c r="G399" t="s">
        <v>5</v>
      </c>
      <c r="H399" t="s">
        <v>9</v>
      </c>
      <c r="I399">
        <v>8</v>
      </c>
    </row>
    <row r="400" spans="1:10" x14ac:dyDescent="0.2">
      <c r="A400" t="s">
        <v>410</v>
      </c>
      <c r="B400">
        <v>310</v>
      </c>
      <c r="C400" t="s">
        <v>862</v>
      </c>
      <c r="D400" t="s">
        <v>1065</v>
      </c>
      <c r="E400" t="s">
        <v>1359</v>
      </c>
      <c r="F400" t="s">
        <v>1628</v>
      </c>
      <c r="G400" t="s">
        <v>5</v>
      </c>
      <c r="H400" t="s">
        <v>9</v>
      </c>
      <c r="I400">
        <v>17</v>
      </c>
    </row>
    <row r="401" spans="1:10" x14ac:dyDescent="0.2">
      <c r="A401" t="s">
        <v>411</v>
      </c>
      <c r="B401">
        <v>287</v>
      </c>
      <c r="C401" t="s">
        <v>862</v>
      </c>
      <c r="D401" t="s">
        <v>1065</v>
      </c>
      <c r="E401" t="s">
        <v>1397</v>
      </c>
      <c r="F401" t="s">
        <v>1628</v>
      </c>
      <c r="G401" t="s">
        <v>5</v>
      </c>
      <c r="H401" t="s">
        <v>9</v>
      </c>
      <c r="I401">
        <v>17</v>
      </c>
    </row>
    <row r="402" spans="1:10" x14ac:dyDescent="0.2">
      <c r="A402" t="s">
        <v>412</v>
      </c>
      <c r="B402">
        <v>458</v>
      </c>
      <c r="C402" t="s">
        <v>862</v>
      </c>
      <c r="D402" t="s">
        <v>1066</v>
      </c>
      <c r="E402" t="s">
        <v>1450</v>
      </c>
      <c r="F402" t="s">
        <v>1628</v>
      </c>
      <c r="G402" t="s">
        <v>5</v>
      </c>
      <c r="H402" t="s">
        <v>9</v>
      </c>
      <c r="I402">
        <v>5</v>
      </c>
    </row>
    <row r="403" spans="1:10" x14ac:dyDescent="0.2">
      <c r="A403" t="s">
        <v>413</v>
      </c>
      <c r="B403">
        <v>555</v>
      </c>
      <c r="C403" t="s">
        <v>861</v>
      </c>
      <c r="D403" t="s">
        <v>1067</v>
      </c>
      <c r="E403" t="s">
        <v>1404</v>
      </c>
      <c r="F403" t="s">
        <v>1628</v>
      </c>
      <c r="G403" t="s">
        <v>5</v>
      </c>
      <c r="H403" t="s">
        <v>9</v>
      </c>
      <c r="I403">
        <v>14</v>
      </c>
    </row>
    <row r="404" spans="1:10" x14ac:dyDescent="0.2">
      <c r="A404" t="s">
        <v>414</v>
      </c>
      <c r="B404">
        <v>555</v>
      </c>
      <c r="C404" t="s">
        <v>856</v>
      </c>
      <c r="D404" t="s">
        <v>1057</v>
      </c>
      <c r="E404" t="s">
        <v>1451</v>
      </c>
      <c r="F404" t="s">
        <v>1628</v>
      </c>
      <c r="G404" t="s">
        <v>5</v>
      </c>
      <c r="H404" t="s">
        <v>9</v>
      </c>
      <c r="I404">
        <v>73</v>
      </c>
    </row>
    <row r="405" spans="1:10" x14ac:dyDescent="0.2">
      <c r="A405" t="s">
        <v>415</v>
      </c>
      <c r="B405">
        <v>555</v>
      </c>
      <c r="C405" t="s">
        <v>861</v>
      </c>
      <c r="D405" t="s">
        <v>1068</v>
      </c>
      <c r="E405" t="s">
        <v>1404</v>
      </c>
      <c r="F405" t="s">
        <v>1628</v>
      </c>
      <c r="G405" t="s">
        <v>5</v>
      </c>
      <c r="H405" t="s">
        <v>9</v>
      </c>
      <c r="I405">
        <v>12</v>
      </c>
    </row>
    <row r="406" spans="1:10" x14ac:dyDescent="0.2">
      <c r="A406" t="s">
        <v>416</v>
      </c>
      <c r="B406">
        <v>555</v>
      </c>
      <c r="C406" t="s">
        <v>862</v>
      </c>
      <c r="D406" t="s">
        <v>1069</v>
      </c>
      <c r="E406" t="s">
        <v>1404</v>
      </c>
      <c r="F406" t="s">
        <v>1628</v>
      </c>
      <c r="G406" t="s">
        <v>5</v>
      </c>
      <c r="H406" t="s">
        <v>9</v>
      </c>
      <c r="I406">
        <v>6</v>
      </c>
    </row>
    <row r="407" spans="1:10" x14ac:dyDescent="0.2">
      <c r="A407" t="s">
        <v>417</v>
      </c>
      <c r="B407">
        <v>555</v>
      </c>
      <c r="C407" t="s">
        <v>862</v>
      </c>
      <c r="D407" t="s">
        <v>1070</v>
      </c>
      <c r="E407" t="s">
        <v>1404</v>
      </c>
      <c r="F407" t="s">
        <v>1628</v>
      </c>
      <c r="G407" t="s">
        <v>5</v>
      </c>
      <c r="H407" t="s">
        <v>9</v>
      </c>
      <c r="I407">
        <v>5</v>
      </c>
    </row>
    <row r="408" spans="1:10" x14ac:dyDescent="0.2">
      <c r="A408" t="s">
        <v>418</v>
      </c>
      <c r="B408">
        <v>555</v>
      </c>
      <c r="C408" t="s">
        <v>861</v>
      </c>
      <c r="D408" t="s">
        <v>1071</v>
      </c>
      <c r="E408" t="s">
        <v>1404</v>
      </c>
      <c r="F408" t="s">
        <v>1628</v>
      </c>
      <c r="G408" t="s">
        <v>5</v>
      </c>
      <c r="H408" t="s">
        <v>9</v>
      </c>
      <c r="I408">
        <v>13</v>
      </c>
    </row>
    <row r="409" spans="1:10" x14ac:dyDescent="0.2">
      <c r="A409" t="s">
        <v>419</v>
      </c>
      <c r="B409">
        <v>555</v>
      </c>
      <c r="C409" t="s">
        <v>862</v>
      </c>
      <c r="D409" t="s">
        <v>1072</v>
      </c>
      <c r="E409" t="s">
        <v>1404</v>
      </c>
      <c r="F409" t="s">
        <v>1628</v>
      </c>
      <c r="G409" t="s">
        <v>5</v>
      </c>
      <c r="H409" t="s">
        <v>9</v>
      </c>
      <c r="I409">
        <v>8</v>
      </c>
    </row>
    <row r="410" spans="1:10" x14ac:dyDescent="0.2">
      <c r="A410" t="s">
        <v>420</v>
      </c>
      <c r="B410">
        <v>555</v>
      </c>
      <c r="C410" t="s">
        <v>856</v>
      </c>
      <c r="D410" t="s">
        <v>1061</v>
      </c>
      <c r="E410" t="s">
        <v>1451</v>
      </c>
      <c r="F410" t="s">
        <v>1628</v>
      </c>
      <c r="G410" t="s">
        <v>5</v>
      </c>
      <c r="H410" t="s">
        <v>9</v>
      </c>
      <c r="I410">
        <v>84</v>
      </c>
      <c r="J410" s="9" t="s">
        <v>3119</v>
      </c>
    </row>
    <row r="411" spans="1:10" x14ac:dyDescent="0.2">
      <c r="A411" t="s">
        <v>421</v>
      </c>
      <c r="B411">
        <v>555</v>
      </c>
      <c r="C411" t="s">
        <v>862</v>
      </c>
      <c r="D411" t="s">
        <v>1073</v>
      </c>
      <c r="E411" t="s">
        <v>1404</v>
      </c>
      <c r="F411" t="s">
        <v>1628</v>
      </c>
      <c r="G411" t="s">
        <v>5</v>
      </c>
      <c r="H411" t="s">
        <v>9</v>
      </c>
      <c r="I411">
        <v>11</v>
      </c>
    </row>
    <row r="412" spans="1:10" x14ac:dyDescent="0.2">
      <c r="A412" t="s">
        <v>422</v>
      </c>
      <c r="B412">
        <v>555</v>
      </c>
      <c r="C412" t="s">
        <v>862</v>
      </c>
      <c r="D412" t="s">
        <v>1074</v>
      </c>
      <c r="E412" t="s">
        <v>1404</v>
      </c>
      <c r="F412" t="s">
        <v>1628</v>
      </c>
      <c r="G412" t="s">
        <v>5</v>
      </c>
      <c r="H412" t="s">
        <v>9</v>
      </c>
      <c r="I412">
        <v>17</v>
      </c>
    </row>
    <row r="413" spans="1:10" x14ac:dyDescent="0.2">
      <c r="A413" t="s">
        <v>423</v>
      </c>
      <c r="B413">
        <v>555</v>
      </c>
      <c r="C413" t="s">
        <v>862</v>
      </c>
      <c r="D413" t="s">
        <v>1075</v>
      </c>
      <c r="E413" t="s">
        <v>1404</v>
      </c>
      <c r="F413" t="s">
        <v>1628</v>
      </c>
      <c r="G413" t="s">
        <v>5</v>
      </c>
      <c r="H413" t="s">
        <v>9</v>
      </c>
      <c r="I413">
        <v>16</v>
      </c>
    </row>
    <row r="414" spans="1:10" x14ac:dyDescent="0.2">
      <c r="A414" t="s">
        <v>424</v>
      </c>
      <c r="B414">
        <v>555</v>
      </c>
      <c r="C414" t="s">
        <v>861</v>
      </c>
      <c r="D414" t="s">
        <v>1076</v>
      </c>
      <c r="E414" t="s">
        <v>1404</v>
      </c>
      <c r="F414" t="s">
        <v>1628</v>
      </c>
      <c r="G414" t="s">
        <v>5</v>
      </c>
      <c r="H414" t="s">
        <v>9</v>
      </c>
      <c r="I414">
        <v>12</v>
      </c>
    </row>
    <row r="415" spans="1:10" x14ac:dyDescent="0.2">
      <c r="A415" t="s">
        <v>425</v>
      </c>
      <c r="B415">
        <v>555</v>
      </c>
      <c r="C415" t="s">
        <v>862</v>
      </c>
      <c r="D415" t="s">
        <v>1077</v>
      </c>
      <c r="E415" t="s">
        <v>1404</v>
      </c>
      <c r="F415" t="s">
        <v>1628</v>
      </c>
      <c r="G415" t="s">
        <v>5</v>
      </c>
      <c r="H415" t="s">
        <v>9</v>
      </c>
      <c r="I415">
        <v>21</v>
      </c>
    </row>
    <row r="416" spans="1:10" x14ac:dyDescent="0.2">
      <c r="A416" t="s">
        <v>426</v>
      </c>
      <c r="B416">
        <v>555</v>
      </c>
      <c r="C416" t="s">
        <v>862</v>
      </c>
      <c r="D416" t="s">
        <v>1078</v>
      </c>
      <c r="E416" t="s">
        <v>1404</v>
      </c>
      <c r="F416" t="s">
        <v>1628</v>
      </c>
      <c r="G416" t="s">
        <v>5</v>
      </c>
      <c r="H416" t="s">
        <v>9</v>
      </c>
      <c r="I416">
        <v>21</v>
      </c>
    </row>
    <row r="417" spans="1:10" x14ac:dyDescent="0.2">
      <c r="A417" t="s">
        <v>427</v>
      </c>
      <c r="B417">
        <v>555</v>
      </c>
      <c r="C417" t="s">
        <v>861</v>
      </c>
      <c r="D417" t="s">
        <v>1079</v>
      </c>
      <c r="E417" t="s">
        <v>1404</v>
      </c>
      <c r="F417" t="s">
        <v>1628</v>
      </c>
      <c r="G417" t="s">
        <v>5</v>
      </c>
      <c r="H417" t="s">
        <v>9</v>
      </c>
      <c r="I417">
        <v>11</v>
      </c>
    </row>
    <row r="418" spans="1:10" x14ac:dyDescent="0.2">
      <c r="A418" t="s">
        <v>428</v>
      </c>
      <c r="B418">
        <v>555</v>
      </c>
      <c r="C418" t="s">
        <v>856</v>
      </c>
      <c r="D418" t="s">
        <v>1080</v>
      </c>
      <c r="E418" t="s">
        <v>1451</v>
      </c>
      <c r="F418" t="s">
        <v>1628</v>
      </c>
      <c r="G418" t="s">
        <v>5</v>
      </c>
      <c r="H418" t="s">
        <v>9</v>
      </c>
      <c r="I418">
        <v>51</v>
      </c>
    </row>
    <row r="419" spans="1:10" x14ac:dyDescent="0.2">
      <c r="A419" t="s">
        <v>429</v>
      </c>
      <c r="B419">
        <v>555</v>
      </c>
      <c r="C419" t="s">
        <v>862</v>
      </c>
      <c r="D419" t="s">
        <v>1081</v>
      </c>
      <c r="E419" t="s">
        <v>1404</v>
      </c>
      <c r="F419" t="s">
        <v>1628</v>
      </c>
      <c r="G419" t="s">
        <v>5</v>
      </c>
      <c r="H419" t="s">
        <v>9</v>
      </c>
      <c r="I419">
        <v>7</v>
      </c>
    </row>
    <row r="420" spans="1:10" x14ac:dyDescent="0.2">
      <c r="A420" t="s">
        <v>430</v>
      </c>
      <c r="B420">
        <v>555</v>
      </c>
      <c r="C420" t="s">
        <v>861</v>
      </c>
      <c r="D420" t="s">
        <v>1082</v>
      </c>
      <c r="E420" t="s">
        <v>1404</v>
      </c>
      <c r="F420" t="s">
        <v>1628</v>
      </c>
      <c r="G420" t="s">
        <v>5</v>
      </c>
      <c r="H420" t="s">
        <v>9</v>
      </c>
      <c r="I420">
        <v>6</v>
      </c>
    </row>
    <row r="421" spans="1:10" x14ac:dyDescent="0.2">
      <c r="A421" t="s">
        <v>431</v>
      </c>
      <c r="B421">
        <v>555</v>
      </c>
      <c r="C421" t="s">
        <v>862</v>
      </c>
      <c r="D421" t="s">
        <v>1083</v>
      </c>
      <c r="E421" t="s">
        <v>1404</v>
      </c>
      <c r="F421" t="s">
        <v>1628</v>
      </c>
      <c r="G421" t="s">
        <v>5</v>
      </c>
      <c r="H421" t="s">
        <v>9</v>
      </c>
      <c r="I421">
        <v>25</v>
      </c>
      <c r="J421" s="9" t="s">
        <v>3119</v>
      </c>
    </row>
    <row r="422" spans="1:10" x14ac:dyDescent="0.2">
      <c r="A422" t="s">
        <v>432</v>
      </c>
      <c r="B422">
        <v>555</v>
      </c>
      <c r="C422" t="s">
        <v>861</v>
      </c>
      <c r="D422" t="s">
        <v>1084</v>
      </c>
      <c r="E422" t="s">
        <v>1404</v>
      </c>
      <c r="F422" t="s">
        <v>1628</v>
      </c>
      <c r="G422" t="s">
        <v>5</v>
      </c>
      <c r="H422" t="s">
        <v>9</v>
      </c>
      <c r="I422">
        <v>13</v>
      </c>
    </row>
    <row r="423" spans="1:10" x14ac:dyDescent="0.2">
      <c r="A423" t="s">
        <v>433</v>
      </c>
      <c r="B423">
        <v>67</v>
      </c>
      <c r="C423" t="s">
        <v>860</v>
      </c>
      <c r="D423" t="s">
        <v>1085</v>
      </c>
      <c r="E423" t="s">
        <v>1452</v>
      </c>
      <c r="F423" t="s">
        <v>1628</v>
      </c>
      <c r="G423" t="s">
        <v>5</v>
      </c>
      <c r="H423" t="s">
        <v>9</v>
      </c>
      <c r="I423">
        <v>3</v>
      </c>
    </row>
    <row r="424" spans="1:10" x14ac:dyDescent="0.2">
      <c r="A424" t="s">
        <v>434</v>
      </c>
      <c r="B424">
        <v>154</v>
      </c>
      <c r="C424" t="s">
        <v>861</v>
      </c>
      <c r="D424" t="s">
        <v>1086</v>
      </c>
      <c r="E424" t="s">
        <v>1375</v>
      </c>
      <c r="F424" t="s">
        <v>1628</v>
      </c>
      <c r="G424" t="s">
        <v>5</v>
      </c>
      <c r="H424" t="s">
        <v>9</v>
      </c>
      <c r="I424">
        <v>3</v>
      </c>
    </row>
    <row r="425" spans="1:10" x14ac:dyDescent="0.2">
      <c r="A425" t="s">
        <v>435</v>
      </c>
      <c r="B425">
        <v>161</v>
      </c>
      <c r="C425" t="s">
        <v>860</v>
      </c>
      <c r="D425" t="s">
        <v>1087</v>
      </c>
      <c r="E425" t="s">
        <v>1453</v>
      </c>
      <c r="F425" t="s">
        <v>1628</v>
      </c>
      <c r="G425" t="s">
        <v>5</v>
      </c>
      <c r="H425" t="s">
        <v>9</v>
      </c>
      <c r="I425">
        <v>3</v>
      </c>
    </row>
    <row r="426" spans="1:10" x14ac:dyDescent="0.2">
      <c r="A426" t="s">
        <v>436</v>
      </c>
      <c r="B426">
        <v>130</v>
      </c>
      <c r="C426" t="s">
        <v>861</v>
      </c>
      <c r="D426" t="s">
        <v>1088</v>
      </c>
      <c r="E426" t="s">
        <v>1454</v>
      </c>
      <c r="F426" t="s">
        <v>1628</v>
      </c>
      <c r="G426" t="s">
        <v>5</v>
      </c>
      <c r="H426" t="s">
        <v>9</v>
      </c>
      <c r="I426">
        <v>3</v>
      </c>
    </row>
    <row r="427" spans="1:10" x14ac:dyDescent="0.2">
      <c r="A427" t="s">
        <v>437</v>
      </c>
      <c r="B427">
        <v>126</v>
      </c>
      <c r="C427" t="s">
        <v>861</v>
      </c>
      <c r="D427" t="s">
        <v>1089</v>
      </c>
      <c r="E427" t="s">
        <v>1348</v>
      </c>
      <c r="F427" t="s">
        <v>1628</v>
      </c>
      <c r="G427" t="s">
        <v>5</v>
      </c>
      <c r="H427" t="s">
        <v>9</v>
      </c>
      <c r="I427">
        <v>4</v>
      </c>
    </row>
    <row r="428" spans="1:10" x14ac:dyDescent="0.2">
      <c r="A428" t="s">
        <v>438</v>
      </c>
      <c r="B428">
        <v>130</v>
      </c>
      <c r="C428" t="s">
        <v>861</v>
      </c>
      <c r="D428" t="s">
        <v>1090</v>
      </c>
      <c r="E428" t="s">
        <v>1455</v>
      </c>
      <c r="F428" t="s">
        <v>1628</v>
      </c>
      <c r="G428" t="s">
        <v>5</v>
      </c>
      <c r="H428" t="s">
        <v>9</v>
      </c>
      <c r="I428">
        <v>2</v>
      </c>
    </row>
    <row r="429" spans="1:10" x14ac:dyDescent="0.2">
      <c r="A429" t="s">
        <v>439</v>
      </c>
      <c r="B429">
        <v>144</v>
      </c>
      <c r="C429" t="s">
        <v>861</v>
      </c>
      <c r="D429" t="s">
        <v>1091</v>
      </c>
      <c r="E429" t="s">
        <v>1456</v>
      </c>
      <c r="F429" t="s">
        <v>1628</v>
      </c>
      <c r="G429" t="s">
        <v>5</v>
      </c>
      <c r="H429" t="s">
        <v>9</v>
      </c>
      <c r="I429">
        <v>3</v>
      </c>
    </row>
    <row r="430" spans="1:10" x14ac:dyDescent="0.2">
      <c r="A430" t="s">
        <v>440</v>
      </c>
      <c r="B430">
        <v>135</v>
      </c>
      <c r="C430" t="s">
        <v>861</v>
      </c>
      <c r="D430" t="s">
        <v>1092</v>
      </c>
      <c r="E430" t="s">
        <v>1381</v>
      </c>
      <c r="F430" t="s">
        <v>1628</v>
      </c>
      <c r="G430" t="s">
        <v>5</v>
      </c>
      <c r="H430" t="s">
        <v>9</v>
      </c>
      <c r="I430">
        <v>4</v>
      </c>
    </row>
    <row r="431" spans="1:10" x14ac:dyDescent="0.2">
      <c r="A431" t="s">
        <v>441</v>
      </c>
      <c r="B431">
        <v>106</v>
      </c>
      <c r="C431" t="s">
        <v>861</v>
      </c>
      <c r="D431" t="s">
        <v>1093</v>
      </c>
      <c r="E431" t="s">
        <v>1457</v>
      </c>
      <c r="F431" t="s">
        <v>1628</v>
      </c>
      <c r="G431" t="s">
        <v>5</v>
      </c>
      <c r="H431" t="s">
        <v>9</v>
      </c>
      <c r="I431">
        <v>4</v>
      </c>
    </row>
    <row r="432" spans="1:10" x14ac:dyDescent="0.2">
      <c r="A432" t="s">
        <v>442</v>
      </c>
      <c r="B432">
        <v>139</v>
      </c>
      <c r="C432" t="s">
        <v>856</v>
      </c>
      <c r="D432" t="s">
        <v>1061</v>
      </c>
      <c r="E432" t="s">
        <v>1458</v>
      </c>
      <c r="F432" t="s">
        <v>1628</v>
      </c>
      <c r="G432" t="s">
        <v>5</v>
      </c>
      <c r="H432" t="s">
        <v>9</v>
      </c>
      <c r="I432">
        <v>5</v>
      </c>
    </row>
    <row r="433" spans="1:9" x14ac:dyDescent="0.2">
      <c r="A433" t="s">
        <v>443</v>
      </c>
      <c r="B433">
        <v>238</v>
      </c>
      <c r="C433" t="s">
        <v>861</v>
      </c>
      <c r="D433" t="s">
        <v>1094</v>
      </c>
      <c r="E433" t="s">
        <v>1459</v>
      </c>
      <c r="F433" t="s">
        <v>1628</v>
      </c>
      <c r="G433" t="s">
        <v>5</v>
      </c>
      <c r="H433" t="s">
        <v>9</v>
      </c>
      <c r="I433">
        <v>1</v>
      </c>
    </row>
    <row r="434" spans="1:9" x14ac:dyDescent="0.2">
      <c r="A434" t="s">
        <v>444</v>
      </c>
      <c r="B434">
        <v>233</v>
      </c>
      <c r="C434" t="s">
        <v>861</v>
      </c>
      <c r="D434" t="s">
        <v>1095</v>
      </c>
      <c r="E434" t="s">
        <v>1315</v>
      </c>
      <c r="F434" t="s">
        <v>1628</v>
      </c>
      <c r="G434" t="s">
        <v>5</v>
      </c>
      <c r="H434" t="s">
        <v>9</v>
      </c>
      <c r="I434">
        <v>3</v>
      </c>
    </row>
    <row r="435" spans="1:9" x14ac:dyDescent="0.2">
      <c r="A435" t="s">
        <v>445</v>
      </c>
      <c r="B435">
        <v>429</v>
      </c>
      <c r="C435" t="s">
        <v>861</v>
      </c>
      <c r="D435" t="s">
        <v>1096</v>
      </c>
      <c r="E435" t="s">
        <v>1400</v>
      </c>
      <c r="F435" t="s">
        <v>1628</v>
      </c>
      <c r="G435" t="s">
        <v>5</v>
      </c>
      <c r="H435" t="s">
        <v>9</v>
      </c>
      <c r="I435">
        <v>5</v>
      </c>
    </row>
    <row r="436" spans="1:9" x14ac:dyDescent="0.2">
      <c r="A436" t="s">
        <v>446</v>
      </c>
      <c r="B436">
        <v>192</v>
      </c>
      <c r="C436" t="s">
        <v>861</v>
      </c>
      <c r="D436" t="s">
        <v>1097</v>
      </c>
      <c r="E436" t="s">
        <v>1460</v>
      </c>
      <c r="F436" t="s">
        <v>1628</v>
      </c>
      <c r="G436" t="s">
        <v>5</v>
      </c>
      <c r="H436" t="s">
        <v>9</v>
      </c>
      <c r="I436">
        <v>3</v>
      </c>
    </row>
    <row r="437" spans="1:9" x14ac:dyDescent="0.2">
      <c r="A437" t="s">
        <v>447</v>
      </c>
      <c r="B437">
        <v>180</v>
      </c>
      <c r="C437" t="s">
        <v>861</v>
      </c>
      <c r="D437" t="s">
        <v>1086</v>
      </c>
      <c r="E437" t="s">
        <v>1381</v>
      </c>
      <c r="F437" t="s">
        <v>1628</v>
      </c>
      <c r="G437" t="s">
        <v>5</v>
      </c>
      <c r="H437" t="s">
        <v>9</v>
      </c>
      <c r="I437">
        <v>3</v>
      </c>
    </row>
    <row r="438" spans="1:9" x14ac:dyDescent="0.2">
      <c r="A438" t="s">
        <v>448</v>
      </c>
      <c r="B438">
        <v>230</v>
      </c>
      <c r="C438" t="s">
        <v>861</v>
      </c>
      <c r="D438" t="s">
        <v>1098</v>
      </c>
      <c r="E438" t="s">
        <v>1461</v>
      </c>
      <c r="F438" t="s">
        <v>1628</v>
      </c>
      <c r="G438" t="s">
        <v>5</v>
      </c>
      <c r="H438" t="s">
        <v>9</v>
      </c>
      <c r="I438">
        <v>4</v>
      </c>
    </row>
    <row r="439" spans="1:9" x14ac:dyDescent="0.2">
      <c r="A439" t="s">
        <v>449</v>
      </c>
      <c r="B439">
        <v>293</v>
      </c>
      <c r="C439" t="s">
        <v>861</v>
      </c>
      <c r="D439" t="s">
        <v>1099</v>
      </c>
      <c r="E439" t="s">
        <v>1462</v>
      </c>
      <c r="F439" t="s">
        <v>1628</v>
      </c>
      <c r="G439" t="s">
        <v>5</v>
      </c>
      <c r="H439" t="s">
        <v>9</v>
      </c>
      <c r="I439">
        <v>3</v>
      </c>
    </row>
    <row r="440" spans="1:9" x14ac:dyDescent="0.2">
      <c r="A440" t="s">
        <v>450</v>
      </c>
      <c r="B440">
        <v>388</v>
      </c>
      <c r="C440" t="s">
        <v>861</v>
      </c>
      <c r="D440" t="s">
        <v>1100</v>
      </c>
      <c r="E440" t="s">
        <v>1268</v>
      </c>
      <c r="F440" t="s">
        <v>1628</v>
      </c>
      <c r="G440" t="s">
        <v>5</v>
      </c>
      <c r="H440" t="s">
        <v>9</v>
      </c>
      <c r="I440">
        <v>5</v>
      </c>
    </row>
    <row r="441" spans="1:9" x14ac:dyDescent="0.2">
      <c r="A441" t="s">
        <v>451</v>
      </c>
      <c r="B441">
        <v>354</v>
      </c>
      <c r="C441" t="s">
        <v>861</v>
      </c>
      <c r="D441" t="s">
        <v>1101</v>
      </c>
      <c r="E441" t="s">
        <v>1463</v>
      </c>
      <c r="F441" t="s">
        <v>1628</v>
      </c>
      <c r="G441" t="s">
        <v>5</v>
      </c>
      <c r="H441" t="s">
        <v>9</v>
      </c>
      <c r="I441">
        <v>6</v>
      </c>
    </row>
    <row r="442" spans="1:9" x14ac:dyDescent="0.2">
      <c r="A442" t="s">
        <v>452</v>
      </c>
      <c r="B442">
        <v>323</v>
      </c>
      <c r="C442" t="s">
        <v>860</v>
      </c>
      <c r="D442" t="s">
        <v>1085</v>
      </c>
      <c r="E442" t="s">
        <v>1464</v>
      </c>
      <c r="F442" t="s">
        <v>1628</v>
      </c>
      <c r="G442" t="s">
        <v>5</v>
      </c>
      <c r="H442" t="s">
        <v>9</v>
      </c>
      <c r="I442">
        <v>4</v>
      </c>
    </row>
    <row r="443" spans="1:9" x14ac:dyDescent="0.2">
      <c r="A443" t="s">
        <v>453</v>
      </c>
      <c r="B443">
        <v>181</v>
      </c>
      <c r="C443" t="s">
        <v>861</v>
      </c>
      <c r="D443" t="s">
        <v>1093</v>
      </c>
      <c r="E443" t="s">
        <v>1314</v>
      </c>
      <c r="F443" t="s">
        <v>1628</v>
      </c>
      <c r="G443" t="s">
        <v>5</v>
      </c>
      <c r="H443" t="s">
        <v>9</v>
      </c>
      <c r="I443">
        <v>3</v>
      </c>
    </row>
    <row r="444" spans="1:9" x14ac:dyDescent="0.2">
      <c r="A444" t="s">
        <v>454</v>
      </c>
      <c r="B444">
        <v>190</v>
      </c>
      <c r="C444" t="s">
        <v>861</v>
      </c>
      <c r="D444" t="s">
        <v>1102</v>
      </c>
      <c r="E444" t="s">
        <v>1465</v>
      </c>
      <c r="F444" t="s">
        <v>1628</v>
      </c>
      <c r="G444" t="s">
        <v>5</v>
      </c>
      <c r="H444" t="s">
        <v>9</v>
      </c>
      <c r="I444">
        <v>5</v>
      </c>
    </row>
    <row r="445" spans="1:9" x14ac:dyDescent="0.2">
      <c r="A445" t="s">
        <v>455</v>
      </c>
      <c r="B445">
        <v>473</v>
      </c>
      <c r="C445" t="s">
        <v>862</v>
      </c>
      <c r="D445" t="s">
        <v>1103</v>
      </c>
      <c r="E445" t="s">
        <v>1466</v>
      </c>
      <c r="F445" t="s">
        <v>1628</v>
      </c>
      <c r="G445" t="s">
        <v>5</v>
      </c>
      <c r="H445" t="s">
        <v>9</v>
      </c>
      <c r="I445">
        <v>7</v>
      </c>
    </row>
    <row r="446" spans="1:9" x14ac:dyDescent="0.2">
      <c r="A446" t="s">
        <v>456</v>
      </c>
      <c r="B446">
        <v>470</v>
      </c>
      <c r="C446" t="s">
        <v>862</v>
      </c>
      <c r="D446" t="s">
        <v>1104</v>
      </c>
      <c r="E446" t="s">
        <v>1467</v>
      </c>
      <c r="F446" t="s">
        <v>1628</v>
      </c>
      <c r="G446" t="s">
        <v>5</v>
      </c>
      <c r="H446" t="s">
        <v>9</v>
      </c>
      <c r="I446">
        <v>9</v>
      </c>
    </row>
    <row r="447" spans="1:9" x14ac:dyDescent="0.2">
      <c r="A447" t="s">
        <v>457</v>
      </c>
      <c r="B447">
        <v>109</v>
      </c>
      <c r="C447" t="s">
        <v>861</v>
      </c>
      <c r="D447" t="s">
        <v>1089</v>
      </c>
      <c r="E447" t="s">
        <v>1468</v>
      </c>
      <c r="F447" t="s">
        <v>1628</v>
      </c>
      <c r="G447" t="s">
        <v>5</v>
      </c>
      <c r="H447" t="s">
        <v>9</v>
      </c>
      <c r="I447">
        <v>3</v>
      </c>
    </row>
    <row r="448" spans="1:9" x14ac:dyDescent="0.2">
      <c r="A448" t="s">
        <v>458</v>
      </c>
      <c r="B448">
        <v>364</v>
      </c>
      <c r="C448" t="s">
        <v>860</v>
      </c>
      <c r="D448" t="s">
        <v>1056</v>
      </c>
      <c r="E448" t="s">
        <v>1236</v>
      </c>
      <c r="F448" t="s">
        <v>1628</v>
      </c>
      <c r="G448" t="s">
        <v>5</v>
      </c>
      <c r="H448" t="s">
        <v>9</v>
      </c>
      <c r="I448">
        <v>3</v>
      </c>
    </row>
    <row r="449" spans="1:9" x14ac:dyDescent="0.2">
      <c r="A449" t="s">
        <v>459</v>
      </c>
      <c r="B449">
        <v>26</v>
      </c>
      <c r="C449" t="s">
        <v>861</v>
      </c>
      <c r="D449" t="s">
        <v>1091</v>
      </c>
      <c r="E449" t="s">
        <v>1233</v>
      </c>
      <c r="F449" t="s">
        <v>1628</v>
      </c>
      <c r="G449" t="s">
        <v>5</v>
      </c>
      <c r="H449" t="s">
        <v>9</v>
      </c>
      <c r="I449">
        <v>4</v>
      </c>
    </row>
    <row r="450" spans="1:9" x14ac:dyDescent="0.2">
      <c r="A450" t="s">
        <v>460</v>
      </c>
      <c r="B450">
        <v>56</v>
      </c>
      <c r="C450" t="s">
        <v>861</v>
      </c>
      <c r="D450" t="s">
        <v>1086</v>
      </c>
      <c r="E450" t="s">
        <v>1233</v>
      </c>
      <c r="F450" t="s">
        <v>1628</v>
      </c>
      <c r="G450" t="s">
        <v>5</v>
      </c>
      <c r="H450" t="s">
        <v>9</v>
      </c>
      <c r="I450">
        <v>5</v>
      </c>
    </row>
    <row r="451" spans="1:9" x14ac:dyDescent="0.2">
      <c r="A451" t="s">
        <v>461</v>
      </c>
      <c r="B451">
        <v>50</v>
      </c>
      <c r="C451" t="s">
        <v>861</v>
      </c>
      <c r="D451" t="s">
        <v>1105</v>
      </c>
      <c r="E451" t="s">
        <v>1233</v>
      </c>
      <c r="F451" t="s">
        <v>1628</v>
      </c>
      <c r="G451" t="s">
        <v>5</v>
      </c>
      <c r="H451" t="s">
        <v>9</v>
      </c>
      <c r="I451">
        <v>3</v>
      </c>
    </row>
    <row r="452" spans="1:9" x14ac:dyDescent="0.2">
      <c r="A452" t="s">
        <v>462</v>
      </c>
      <c r="B452">
        <v>56</v>
      </c>
      <c r="C452" t="s">
        <v>861</v>
      </c>
      <c r="D452" t="s">
        <v>1093</v>
      </c>
      <c r="E452" t="s">
        <v>1233</v>
      </c>
      <c r="F452" t="s">
        <v>1628</v>
      </c>
      <c r="G452" t="s">
        <v>5</v>
      </c>
      <c r="H452" t="s">
        <v>9</v>
      </c>
      <c r="I452">
        <v>4</v>
      </c>
    </row>
    <row r="453" spans="1:9" x14ac:dyDescent="0.2">
      <c r="A453" t="s">
        <v>463</v>
      </c>
      <c r="B453">
        <v>50</v>
      </c>
      <c r="C453" t="s">
        <v>861</v>
      </c>
      <c r="D453" t="s">
        <v>1106</v>
      </c>
      <c r="E453" t="s">
        <v>1233</v>
      </c>
      <c r="F453" t="s">
        <v>1628</v>
      </c>
      <c r="G453" t="s">
        <v>5</v>
      </c>
      <c r="H453" t="s">
        <v>9</v>
      </c>
      <c r="I453">
        <v>3</v>
      </c>
    </row>
    <row r="454" spans="1:9" x14ac:dyDescent="0.2">
      <c r="A454" t="s">
        <v>464</v>
      </c>
      <c r="B454">
        <v>86</v>
      </c>
      <c r="C454" t="s">
        <v>861</v>
      </c>
      <c r="D454" t="s">
        <v>1107</v>
      </c>
      <c r="E454" t="s">
        <v>1233</v>
      </c>
      <c r="F454" t="s">
        <v>1628</v>
      </c>
      <c r="G454" t="s">
        <v>5</v>
      </c>
      <c r="H454" t="s">
        <v>9</v>
      </c>
      <c r="I454">
        <v>3</v>
      </c>
    </row>
    <row r="455" spans="1:9" x14ac:dyDescent="0.2">
      <c r="A455" t="s">
        <v>465</v>
      </c>
      <c r="B455">
        <v>118</v>
      </c>
      <c r="C455" t="s">
        <v>861</v>
      </c>
      <c r="D455" t="s">
        <v>1108</v>
      </c>
      <c r="E455" t="s">
        <v>1233</v>
      </c>
      <c r="F455" t="s">
        <v>1628</v>
      </c>
      <c r="G455" t="s">
        <v>5</v>
      </c>
      <c r="H455" t="s">
        <v>9</v>
      </c>
      <c r="I455">
        <v>5</v>
      </c>
    </row>
    <row r="456" spans="1:9" x14ac:dyDescent="0.2">
      <c r="A456" t="s">
        <v>466</v>
      </c>
      <c r="B456">
        <v>171</v>
      </c>
      <c r="C456" t="s">
        <v>861</v>
      </c>
      <c r="D456" t="s">
        <v>1095</v>
      </c>
      <c r="E456" t="s">
        <v>1233</v>
      </c>
      <c r="F456" t="s">
        <v>1628</v>
      </c>
      <c r="G456" t="s">
        <v>5</v>
      </c>
      <c r="H456" t="s">
        <v>9</v>
      </c>
      <c r="I456">
        <v>6</v>
      </c>
    </row>
    <row r="457" spans="1:9" x14ac:dyDescent="0.2">
      <c r="A457" t="s">
        <v>467</v>
      </c>
      <c r="B457">
        <v>169</v>
      </c>
      <c r="C457" t="s">
        <v>861</v>
      </c>
      <c r="D457" t="s">
        <v>1059</v>
      </c>
      <c r="E457" t="s">
        <v>1233</v>
      </c>
      <c r="F457" t="s">
        <v>1628</v>
      </c>
      <c r="G457" t="s">
        <v>5</v>
      </c>
      <c r="H457" t="s">
        <v>9</v>
      </c>
      <c r="I457">
        <v>4</v>
      </c>
    </row>
    <row r="458" spans="1:9" x14ac:dyDescent="0.2">
      <c r="A458" t="s">
        <v>468</v>
      </c>
      <c r="B458">
        <v>170</v>
      </c>
      <c r="C458" t="s">
        <v>861</v>
      </c>
      <c r="D458" t="s">
        <v>1098</v>
      </c>
      <c r="E458" t="s">
        <v>1233</v>
      </c>
      <c r="F458" t="s">
        <v>1628</v>
      </c>
      <c r="G458" t="s">
        <v>5</v>
      </c>
      <c r="H458" t="s">
        <v>9</v>
      </c>
      <c r="I458">
        <v>4</v>
      </c>
    </row>
    <row r="459" spans="1:9" x14ac:dyDescent="0.2">
      <c r="A459" t="s">
        <v>469</v>
      </c>
      <c r="B459">
        <v>121</v>
      </c>
      <c r="C459" t="s">
        <v>861</v>
      </c>
      <c r="D459" t="s">
        <v>1099</v>
      </c>
      <c r="E459" t="s">
        <v>1233</v>
      </c>
      <c r="F459" t="s">
        <v>1628</v>
      </c>
      <c r="G459" t="s">
        <v>5</v>
      </c>
      <c r="H459" t="s">
        <v>9</v>
      </c>
      <c r="I459">
        <v>5</v>
      </c>
    </row>
    <row r="460" spans="1:9" x14ac:dyDescent="0.2">
      <c r="A460" t="s">
        <v>470</v>
      </c>
      <c r="B460">
        <v>143</v>
      </c>
      <c r="C460" t="s">
        <v>861</v>
      </c>
      <c r="D460" t="s">
        <v>1109</v>
      </c>
      <c r="E460" t="s">
        <v>1233</v>
      </c>
      <c r="F460" t="s">
        <v>1628</v>
      </c>
      <c r="G460" t="s">
        <v>5</v>
      </c>
      <c r="H460" t="s">
        <v>9</v>
      </c>
      <c r="I460">
        <v>4</v>
      </c>
    </row>
    <row r="461" spans="1:9" x14ac:dyDescent="0.2">
      <c r="A461" t="s">
        <v>471</v>
      </c>
      <c r="B461">
        <v>114</v>
      </c>
      <c r="C461" t="s">
        <v>861</v>
      </c>
      <c r="D461" t="s">
        <v>1110</v>
      </c>
      <c r="E461" t="s">
        <v>1233</v>
      </c>
      <c r="F461" t="s">
        <v>1628</v>
      </c>
      <c r="G461" t="s">
        <v>5</v>
      </c>
      <c r="H461" t="s">
        <v>9</v>
      </c>
      <c r="I461">
        <v>4</v>
      </c>
    </row>
    <row r="462" spans="1:9" x14ac:dyDescent="0.2">
      <c r="A462" t="s">
        <v>472</v>
      </c>
      <c r="B462">
        <v>171</v>
      </c>
      <c r="C462" t="s">
        <v>861</v>
      </c>
      <c r="D462" t="s">
        <v>1092</v>
      </c>
      <c r="E462" t="s">
        <v>1233</v>
      </c>
      <c r="F462" t="s">
        <v>1628</v>
      </c>
      <c r="G462" t="s">
        <v>5</v>
      </c>
      <c r="H462" t="s">
        <v>9</v>
      </c>
      <c r="I462">
        <v>5</v>
      </c>
    </row>
    <row r="463" spans="1:9" x14ac:dyDescent="0.2">
      <c r="A463" t="s">
        <v>473</v>
      </c>
      <c r="B463">
        <v>121</v>
      </c>
      <c r="C463" t="s">
        <v>861</v>
      </c>
      <c r="D463" t="s">
        <v>1102</v>
      </c>
      <c r="E463" t="s">
        <v>1469</v>
      </c>
      <c r="F463" t="s">
        <v>1628</v>
      </c>
      <c r="G463" t="s">
        <v>5</v>
      </c>
      <c r="H463" t="s">
        <v>9</v>
      </c>
      <c r="I463">
        <v>4</v>
      </c>
    </row>
    <row r="464" spans="1:9" x14ac:dyDescent="0.2">
      <c r="A464" t="s">
        <v>474</v>
      </c>
      <c r="B464">
        <v>114</v>
      </c>
      <c r="C464" t="s">
        <v>861</v>
      </c>
      <c r="D464" t="s">
        <v>1102</v>
      </c>
      <c r="E464" t="s">
        <v>1233</v>
      </c>
      <c r="F464" t="s">
        <v>1628</v>
      </c>
      <c r="G464" t="s">
        <v>5</v>
      </c>
      <c r="H464" t="s">
        <v>9</v>
      </c>
      <c r="I464">
        <v>7</v>
      </c>
    </row>
    <row r="465" spans="1:10" x14ac:dyDescent="0.2">
      <c r="A465" t="s">
        <v>475</v>
      </c>
      <c r="B465">
        <v>178</v>
      </c>
      <c r="C465" t="s">
        <v>861</v>
      </c>
      <c r="D465" t="s">
        <v>1111</v>
      </c>
      <c r="E465" t="s">
        <v>1308</v>
      </c>
      <c r="F465" t="s">
        <v>1628</v>
      </c>
      <c r="G465" t="s">
        <v>5</v>
      </c>
      <c r="H465" t="s">
        <v>9</v>
      </c>
      <c r="I465">
        <v>4</v>
      </c>
    </row>
    <row r="466" spans="1:10" x14ac:dyDescent="0.2">
      <c r="A466" t="s">
        <v>476</v>
      </c>
      <c r="B466">
        <v>237</v>
      </c>
      <c r="C466" t="s">
        <v>861</v>
      </c>
      <c r="D466" t="s">
        <v>1088</v>
      </c>
      <c r="E466" t="s">
        <v>1470</v>
      </c>
      <c r="F466" t="s">
        <v>1628</v>
      </c>
      <c r="G466" t="s">
        <v>5</v>
      </c>
      <c r="H466" t="s">
        <v>9</v>
      </c>
      <c r="I466">
        <v>2</v>
      </c>
    </row>
    <row r="467" spans="1:10" x14ac:dyDescent="0.2">
      <c r="A467" t="s">
        <v>477</v>
      </c>
      <c r="B467">
        <v>189</v>
      </c>
      <c r="C467" t="s">
        <v>861</v>
      </c>
      <c r="D467" t="s">
        <v>1089</v>
      </c>
      <c r="E467" t="s">
        <v>1233</v>
      </c>
      <c r="F467" t="s">
        <v>1628</v>
      </c>
      <c r="G467" t="s">
        <v>5</v>
      </c>
      <c r="H467" t="s">
        <v>9</v>
      </c>
      <c r="I467">
        <v>5</v>
      </c>
    </row>
    <row r="468" spans="1:10" x14ac:dyDescent="0.2">
      <c r="A468" t="s">
        <v>478</v>
      </c>
      <c r="B468">
        <v>229</v>
      </c>
      <c r="C468" t="s">
        <v>861</v>
      </c>
      <c r="D468" t="s">
        <v>1090</v>
      </c>
      <c r="E468" t="s">
        <v>1233</v>
      </c>
      <c r="F468" t="s">
        <v>1628</v>
      </c>
      <c r="G468" t="s">
        <v>5</v>
      </c>
      <c r="H468" t="s">
        <v>9</v>
      </c>
      <c r="I468">
        <v>2</v>
      </c>
    </row>
    <row r="469" spans="1:10" x14ac:dyDescent="0.2">
      <c r="A469" t="s">
        <v>479</v>
      </c>
      <c r="B469">
        <v>187</v>
      </c>
      <c r="C469" t="s">
        <v>862</v>
      </c>
      <c r="D469" t="s">
        <v>1063</v>
      </c>
      <c r="E469" t="s">
        <v>1233</v>
      </c>
      <c r="F469" t="s">
        <v>1628</v>
      </c>
      <c r="G469" t="s">
        <v>5</v>
      </c>
      <c r="H469" t="s">
        <v>9</v>
      </c>
      <c r="I469">
        <v>7</v>
      </c>
    </row>
    <row r="470" spans="1:10" x14ac:dyDescent="0.2">
      <c r="A470" t="s">
        <v>480</v>
      </c>
      <c r="B470">
        <v>211</v>
      </c>
      <c r="C470" t="s">
        <v>862</v>
      </c>
      <c r="D470" t="s">
        <v>1112</v>
      </c>
      <c r="E470" t="s">
        <v>1233</v>
      </c>
      <c r="F470" t="s">
        <v>1628</v>
      </c>
      <c r="G470" t="s">
        <v>5</v>
      </c>
      <c r="H470" t="s">
        <v>9</v>
      </c>
      <c r="I470">
        <v>3</v>
      </c>
    </row>
    <row r="471" spans="1:10" x14ac:dyDescent="0.2">
      <c r="A471" t="s">
        <v>481</v>
      </c>
      <c r="B471">
        <v>241</v>
      </c>
      <c r="C471" t="s">
        <v>862</v>
      </c>
      <c r="D471" t="s">
        <v>1064</v>
      </c>
      <c r="E471" t="s">
        <v>1236</v>
      </c>
      <c r="F471" t="s">
        <v>1628</v>
      </c>
      <c r="G471" t="s">
        <v>5</v>
      </c>
      <c r="H471" t="s">
        <v>9</v>
      </c>
      <c r="I471">
        <v>6</v>
      </c>
    </row>
    <row r="472" spans="1:10" x14ac:dyDescent="0.2">
      <c r="A472" t="s">
        <v>482</v>
      </c>
      <c r="B472">
        <v>73</v>
      </c>
      <c r="C472" t="s">
        <v>863</v>
      </c>
      <c r="D472" t="s">
        <v>1113</v>
      </c>
      <c r="E472" t="s">
        <v>1471</v>
      </c>
      <c r="F472" t="s">
        <v>1628</v>
      </c>
      <c r="G472" t="s">
        <v>6</v>
      </c>
      <c r="H472" t="s">
        <v>9</v>
      </c>
      <c r="I472">
        <v>8</v>
      </c>
    </row>
    <row r="473" spans="1:10" x14ac:dyDescent="0.2">
      <c r="A473" t="s">
        <v>483</v>
      </c>
      <c r="B473">
        <v>120</v>
      </c>
      <c r="C473" t="s">
        <v>863</v>
      </c>
      <c r="D473" t="s">
        <v>1114</v>
      </c>
      <c r="E473" t="s">
        <v>1472</v>
      </c>
      <c r="F473" t="s">
        <v>1628</v>
      </c>
      <c r="G473" t="s">
        <v>6</v>
      </c>
      <c r="H473" t="s">
        <v>9</v>
      </c>
      <c r="I473">
        <v>6</v>
      </c>
    </row>
    <row r="474" spans="1:10" x14ac:dyDescent="0.2">
      <c r="A474" t="s">
        <v>484</v>
      </c>
      <c r="B474">
        <v>125</v>
      </c>
      <c r="C474" t="s">
        <v>863</v>
      </c>
      <c r="D474" t="s">
        <v>1113</v>
      </c>
      <c r="E474" t="s">
        <v>1296</v>
      </c>
      <c r="F474" t="s">
        <v>1628</v>
      </c>
      <c r="G474" t="s">
        <v>6</v>
      </c>
      <c r="H474" t="s">
        <v>9</v>
      </c>
      <c r="I474">
        <v>6</v>
      </c>
    </row>
    <row r="475" spans="1:10" x14ac:dyDescent="0.2">
      <c r="A475" t="s">
        <v>485</v>
      </c>
      <c r="B475">
        <v>96</v>
      </c>
      <c r="C475" t="s">
        <v>863</v>
      </c>
      <c r="D475" t="s">
        <v>1115</v>
      </c>
      <c r="E475" t="s">
        <v>1473</v>
      </c>
      <c r="F475" t="s">
        <v>1628</v>
      </c>
      <c r="G475" t="s">
        <v>6</v>
      </c>
      <c r="H475" t="s">
        <v>9</v>
      </c>
      <c r="I475">
        <v>4</v>
      </c>
    </row>
    <row r="476" spans="1:10" x14ac:dyDescent="0.2">
      <c r="A476" t="s">
        <v>486</v>
      </c>
      <c r="B476">
        <v>466</v>
      </c>
      <c r="C476" t="s">
        <v>863</v>
      </c>
      <c r="D476" t="s">
        <v>1114</v>
      </c>
      <c r="E476" t="s">
        <v>1474</v>
      </c>
      <c r="F476" t="s">
        <v>1628</v>
      </c>
      <c r="G476" t="s">
        <v>6</v>
      </c>
      <c r="H476" t="s">
        <v>9</v>
      </c>
      <c r="I476">
        <v>7</v>
      </c>
      <c r="J476" s="9" t="s">
        <v>3119</v>
      </c>
    </row>
    <row r="477" spans="1:10" x14ac:dyDescent="0.2">
      <c r="A477" t="s">
        <v>487</v>
      </c>
      <c r="B477">
        <v>309</v>
      </c>
      <c r="C477" t="s">
        <v>863</v>
      </c>
      <c r="D477" t="s">
        <v>1116</v>
      </c>
      <c r="E477" t="s">
        <v>1475</v>
      </c>
      <c r="F477" t="s">
        <v>1628</v>
      </c>
      <c r="G477" t="s">
        <v>6</v>
      </c>
      <c r="H477" t="s">
        <v>9</v>
      </c>
      <c r="I477">
        <v>4</v>
      </c>
    </row>
    <row r="478" spans="1:10" x14ac:dyDescent="0.2">
      <c r="A478" t="s">
        <v>488</v>
      </c>
      <c r="B478">
        <v>306</v>
      </c>
      <c r="C478" t="s">
        <v>863</v>
      </c>
      <c r="D478" t="s">
        <v>1113</v>
      </c>
      <c r="E478" t="s">
        <v>1476</v>
      </c>
      <c r="F478" t="s">
        <v>1628</v>
      </c>
      <c r="G478" t="s">
        <v>6</v>
      </c>
      <c r="H478" t="s">
        <v>9</v>
      </c>
      <c r="I478">
        <v>8</v>
      </c>
    </row>
    <row r="479" spans="1:10" x14ac:dyDescent="0.2">
      <c r="A479" t="s">
        <v>489</v>
      </c>
      <c r="B479">
        <v>238</v>
      </c>
      <c r="C479" t="s">
        <v>863</v>
      </c>
      <c r="D479" t="s">
        <v>1117</v>
      </c>
      <c r="E479" t="s">
        <v>1459</v>
      </c>
      <c r="F479" t="s">
        <v>1628</v>
      </c>
      <c r="G479" t="s">
        <v>6</v>
      </c>
      <c r="H479" t="s">
        <v>9</v>
      </c>
      <c r="I479">
        <v>4</v>
      </c>
    </row>
    <row r="480" spans="1:10" x14ac:dyDescent="0.2">
      <c r="A480" t="s">
        <v>490</v>
      </c>
      <c r="B480">
        <v>50</v>
      </c>
      <c r="C480" t="s">
        <v>864</v>
      </c>
      <c r="D480" t="s">
        <v>1118</v>
      </c>
      <c r="E480" t="s">
        <v>1437</v>
      </c>
      <c r="F480" t="s">
        <v>1628</v>
      </c>
      <c r="G480" t="s">
        <v>6</v>
      </c>
      <c r="H480" t="s">
        <v>9</v>
      </c>
      <c r="I480">
        <v>6</v>
      </c>
    </row>
    <row r="481" spans="1:10" x14ac:dyDescent="0.2">
      <c r="A481" t="s">
        <v>491</v>
      </c>
      <c r="B481">
        <v>126</v>
      </c>
      <c r="C481" t="s">
        <v>864</v>
      </c>
      <c r="D481" t="s">
        <v>1119</v>
      </c>
      <c r="E481" t="s">
        <v>1477</v>
      </c>
      <c r="F481" t="s">
        <v>1628</v>
      </c>
      <c r="G481" t="s">
        <v>6</v>
      </c>
      <c r="H481" t="s">
        <v>9</v>
      </c>
      <c r="I481">
        <v>4</v>
      </c>
    </row>
    <row r="482" spans="1:10" x14ac:dyDescent="0.2">
      <c r="A482" t="s">
        <v>492</v>
      </c>
      <c r="B482">
        <v>278</v>
      </c>
      <c r="C482" t="s">
        <v>864</v>
      </c>
      <c r="D482" t="s">
        <v>1120</v>
      </c>
      <c r="E482" t="s">
        <v>1478</v>
      </c>
      <c r="F482" t="s">
        <v>1628</v>
      </c>
      <c r="G482" t="s">
        <v>6</v>
      </c>
      <c r="H482" t="s">
        <v>9</v>
      </c>
      <c r="I482">
        <v>6</v>
      </c>
    </row>
    <row r="483" spans="1:10" x14ac:dyDescent="0.2">
      <c r="A483" t="s">
        <v>493</v>
      </c>
      <c r="B483">
        <v>254</v>
      </c>
      <c r="C483" t="s">
        <v>864</v>
      </c>
      <c r="D483" t="s">
        <v>1120</v>
      </c>
      <c r="E483" t="s">
        <v>1479</v>
      </c>
      <c r="F483" t="s">
        <v>1628</v>
      </c>
      <c r="G483" t="s">
        <v>6</v>
      </c>
      <c r="H483" t="s">
        <v>9</v>
      </c>
      <c r="I483">
        <v>4</v>
      </c>
    </row>
    <row r="484" spans="1:10" x14ac:dyDescent="0.2">
      <c r="A484" t="s">
        <v>494</v>
      </c>
      <c r="B484">
        <v>314</v>
      </c>
      <c r="C484" t="s">
        <v>864</v>
      </c>
      <c r="D484" t="s">
        <v>1118</v>
      </c>
      <c r="E484" t="s">
        <v>1480</v>
      </c>
      <c r="F484" t="s">
        <v>1628</v>
      </c>
      <c r="G484" t="s">
        <v>6</v>
      </c>
      <c r="H484" t="s">
        <v>9</v>
      </c>
      <c r="I484">
        <v>6</v>
      </c>
    </row>
    <row r="485" spans="1:10" x14ac:dyDescent="0.2">
      <c r="A485" t="s">
        <v>495</v>
      </c>
      <c r="B485">
        <v>263</v>
      </c>
      <c r="C485" t="s">
        <v>864</v>
      </c>
      <c r="D485" t="s">
        <v>1121</v>
      </c>
      <c r="E485" t="s">
        <v>1481</v>
      </c>
      <c r="F485" t="s">
        <v>1628</v>
      </c>
      <c r="G485" t="s">
        <v>6</v>
      </c>
      <c r="H485" t="s">
        <v>9</v>
      </c>
      <c r="I485">
        <v>6</v>
      </c>
    </row>
    <row r="486" spans="1:10" x14ac:dyDescent="0.2">
      <c r="A486" t="s">
        <v>496</v>
      </c>
      <c r="B486">
        <v>272</v>
      </c>
      <c r="C486" t="s">
        <v>865</v>
      </c>
      <c r="D486" t="s">
        <v>1122</v>
      </c>
      <c r="E486" t="s">
        <v>1404</v>
      </c>
      <c r="F486" t="s">
        <v>1628</v>
      </c>
      <c r="G486" t="s">
        <v>5</v>
      </c>
      <c r="H486" t="s">
        <v>9</v>
      </c>
      <c r="I486">
        <v>4</v>
      </c>
    </row>
    <row r="487" spans="1:10" x14ac:dyDescent="0.2">
      <c r="A487" t="s">
        <v>497</v>
      </c>
      <c r="B487">
        <v>185</v>
      </c>
      <c r="C487" t="s">
        <v>865</v>
      </c>
      <c r="D487" t="s">
        <v>1123</v>
      </c>
      <c r="E487" t="s">
        <v>1482</v>
      </c>
      <c r="F487" t="s">
        <v>1628</v>
      </c>
      <c r="G487" t="s">
        <v>5</v>
      </c>
      <c r="H487" t="s">
        <v>9</v>
      </c>
      <c r="I487">
        <v>5</v>
      </c>
    </row>
    <row r="488" spans="1:10" x14ac:dyDescent="0.2">
      <c r="A488" t="s">
        <v>498</v>
      </c>
      <c r="B488">
        <v>272</v>
      </c>
      <c r="C488" t="s">
        <v>865</v>
      </c>
      <c r="D488" t="s">
        <v>1124</v>
      </c>
      <c r="E488" t="s">
        <v>1483</v>
      </c>
      <c r="F488" t="s">
        <v>1628</v>
      </c>
      <c r="G488" t="s">
        <v>5</v>
      </c>
      <c r="H488" t="s">
        <v>9</v>
      </c>
      <c r="I488">
        <v>5</v>
      </c>
    </row>
    <row r="489" spans="1:10" x14ac:dyDescent="0.2">
      <c r="A489" t="s">
        <v>499</v>
      </c>
      <c r="B489">
        <v>555</v>
      </c>
      <c r="C489" t="s">
        <v>865</v>
      </c>
      <c r="D489" t="s">
        <v>1125</v>
      </c>
      <c r="E489" t="s">
        <v>1484</v>
      </c>
      <c r="F489" t="s">
        <v>1628</v>
      </c>
      <c r="G489" t="s">
        <v>5</v>
      </c>
      <c r="H489" t="s">
        <v>9</v>
      </c>
      <c r="I489">
        <v>13</v>
      </c>
    </row>
    <row r="490" spans="1:10" x14ac:dyDescent="0.2">
      <c r="A490" t="s">
        <v>500</v>
      </c>
      <c r="B490">
        <v>557</v>
      </c>
      <c r="C490" t="s">
        <v>864</v>
      </c>
      <c r="D490" t="s">
        <v>1119</v>
      </c>
      <c r="E490" t="s">
        <v>1396</v>
      </c>
      <c r="F490" t="s">
        <v>1628</v>
      </c>
      <c r="G490" t="s">
        <v>6</v>
      </c>
      <c r="H490" t="s">
        <v>9</v>
      </c>
      <c r="I490">
        <v>9</v>
      </c>
      <c r="J490" s="9" t="s">
        <v>3119</v>
      </c>
    </row>
    <row r="491" spans="1:10" x14ac:dyDescent="0.2">
      <c r="A491" t="s">
        <v>501</v>
      </c>
      <c r="B491">
        <v>556</v>
      </c>
      <c r="C491" t="s">
        <v>864</v>
      </c>
      <c r="D491" t="s">
        <v>1126</v>
      </c>
      <c r="E491" t="s">
        <v>1485</v>
      </c>
      <c r="F491" t="s">
        <v>1628</v>
      </c>
      <c r="G491" t="s">
        <v>6</v>
      </c>
      <c r="H491" t="s">
        <v>9</v>
      </c>
      <c r="I491">
        <v>10</v>
      </c>
      <c r="J491" s="9" t="s">
        <v>3119</v>
      </c>
    </row>
    <row r="492" spans="1:10" x14ac:dyDescent="0.2">
      <c r="A492" t="s">
        <v>502</v>
      </c>
      <c r="B492">
        <v>262</v>
      </c>
      <c r="C492" t="s">
        <v>865</v>
      </c>
      <c r="D492" t="s">
        <v>1127</v>
      </c>
      <c r="E492" t="s">
        <v>1486</v>
      </c>
      <c r="F492" t="s">
        <v>1628</v>
      </c>
      <c r="G492" t="s">
        <v>5</v>
      </c>
      <c r="H492" t="s">
        <v>9</v>
      </c>
      <c r="I492">
        <v>4</v>
      </c>
    </row>
    <row r="493" spans="1:10" x14ac:dyDescent="0.2">
      <c r="A493" t="s">
        <v>503</v>
      </c>
      <c r="B493">
        <v>440</v>
      </c>
      <c r="C493" t="s">
        <v>864</v>
      </c>
      <c r="D493" t="s">
        <v>1128</v>
      </c>
      <c r="E493" t="s">
        <v>1236</v>
      </c>
      <c r="F493" t="s">
        <v>1628</v>
      </c>
      <c r="G493" t="s">
        <v>6</v>
      </c>
      <c r="H493" t="s">
        <v>9</v>
      </c>
      <c r="I493">
        <v>6</v>
      </c>
    </row>
    <row r="494" spans="1:10" x14ac:dyDescent="0.2">
      <c r="A494" t="s">
        <v>504</v>
      </c>
      <c r="B494">
        <v>146</v>
      </c>
      <c r="C494" t="s">
        <v>864</v>
      </c>
      <c r="D494" t="s">
        <v>1129</v>
      </c>
      <c r="E494" t="s">
        <v>1471</v>
      </c>
      <c r="F494" t="s">
        <v>1628</v>
      </c>
      <c r="G494" t="s">
        <v>6</v>
      </c>
      <c r="H494" t="s">
        <v>9</v>
      </c>
      <c r="I494">
        <v>4</v>
      </c>
    </row>
    <row r="495" spans="1:10" x14ac:dyDescent="0.2">
      <c r="A495" t="s">
        <v>505</v>
      </c>
      <c r="B495">
        <v>460</v>
      </c>
      <c r="C495" t="s">
        <v>866</v>
      </c>
      <c r="D495" t="s">
        <v>1130</v>
      </c>
      <c r="E495" t="s">
        <v>1487</v>
      </c>
      <c r="F495" t="s">
        <v>1628</v>
      </c>
      <c r="G495" t="s">
        <v>1</v>
      </c>
      <c r="H495" t="s">
        <v>10</v>
      </c>
      <c r="I495">
        <v>1</v>
      </c>
      <c r="J495" s="9" t="s">
        <v>3119</v>
      </c>
    </row>
    <row r="496" spans="1:10" x14ac:dyDescent="0.2">
      <c r="A496" t="s">
        <v>506</v>
      </c>
      <c r="B496">
        <v>549</v>
      </c>
      <c r="C496" t="s">
        <v>848</v>
      </c>
      <c r="D496" t="s">
        <v>953</v>
      </c>
      <c r="E496" t="s">
        <v>1488</v>
      </c>
      <c r="F496" t="s">
        <v>1628</v>
      </c>
      <c r="G496" t="s">
        <v>1</v>
      </c>
      <c r="H496" t="s">
        <v>10</v>
      </c>
      <c r="I496">
        <v>1</v>
      </c>
      <c r="J496" s="9" t="s">
        <v>3119</v>
      </c>
    </row>
    <row r="497" spans="1:10" x14ac:dyDescent="0.2">
      <c r="A497" t="s">
        <v>507</v>
      </c>
      <c r="B497">
        <v>332</v>
      </c>
      <c r="C497" t="s">
        <v>848</v>
      </c>
      <c r="D497" t="s">
        <v>946</v>
      </c>
      <c r="E497" t="s">
        <v>1489</v>
      </c>
      <c r="F497" t="s">
        <v>1628</v>
      </c>
      <c r="G497" t="s">
        <v>1</v>
      </c>
      <c r="H497" t="s">
        <v>10</v>
      </c>
      <c r="I497">
        <v>1</v>
      </c>
    </row>
    <row r="498" spans="1:10" x14ac:dyDescent="0.2">
      <c r="A498" t="s">
        <v>508</v>
      </c>
      <c r="B498">
        <v>251</v>
      </c>
      <c r="C498" t="s">
        <v>848</v>
      </c>
      <c r="D498" t="s">
        <v>946</v>
      </c>
      <c r="E498" t="s">
        <v>1490</v>
      </c>
      <c r="F498" t="s">
        <v>1628</v>
      </c>
      <c r="G498" t="s">
        <v>1</v>
      </c>
      <c r="H498" t="s">
        <v>10</v>
      </c>
      <c r="I498">
        <v>1</v>
      </c>
    </row>
    <row r="499" spans="1:10" x14ac:dyDescent="0.2">
      <c r="A499" t="s">
        <v>509</v>
      </c>
      <c r="B499">
        <v>242</v>
      </c>
      <c r="C499" t="s">
        <v>845</v>
      </c>
      <c r="D499" t="s">
        <v>1131</v>
      </c>
      <c r="E499" t="s">
        <v>1491</v>
      </c>
      <c r="F499" t="s">
        <v>1628</v>
      </c>
      <c r="G499" t="s">
        <v>1</v>
      </c>
      <c r="H499" t="s">
        <v>10</v>
      </c>
      <c r="I499">
        <v>9</v>
      </c>
    </row>
    <row r="500" spans="1:10" x14ac:dyDescent="0.2">
      <c r="A500" t="s">
        <v>510</v>
      </c>
      <c r="B500">
        <v>218</v>
      </c>
      <c r="C500" t="s">
        <v>845</v>
      </c>
      <c r="D500" t="s">
        <v>955</v>
      </c>
      <c r="E500" t="s">
        <v>1492</v>
      </c>
      <c r="F500" t="s">
        <v>1628</v>
      </c>
      <c r="G500" t="s">
        <v>1</v>
      </c>
      <c r="H500" t="s">
        <v>10</v>
      </c>
      <c r="I500">
        <v>3</v>
      </c>
    </row>
    <row r="501" spans="1:10" x14ac:dyDescent="0.2">
      <c r="A501" t="s">
        <v>511</v>
      </c>
      <c r="B501">
        <v>212</v>
      </c>
      <c r="C501" t="s">
        <v>845</v>
      </c>
      <c r="D501" t="s">
        <v>947</v>
      </c>
      <c r="E501" t="s">
        <v>1493</v>
      </c>
      <c r="F501" t="s">
        <v>1628</v>
      </c>
      <c r="G501" t="s">
        <v>1</v>
      </c>
      <c r="H501" t="s">
        <v>10</v>
      </c>
      <c r="I501">
        <v>6</v>
      </c>
      <c r="J501" s="9" t="s">
        <v>3119</v>
      </c>
    </row>
    <row r="502" spans="1:10" x14ac:dyDescent="0.2">
      <c r="A502" t="s">
        <v>512</v>
      </c>
      <c r="B502">
        <v>197</v>
      </c>
      <c r="C502" t="s">
        <v>845</v>
      </c>
      <c r="D502" t="s">
        <v>1132</v>
      </c>
      <c r="E502" t="s">
        <v>1494</v>
      </c>
      <c r="F502" t="s">
        <v>1628</v>
      </c>
      <c r="G502" t="s">
        <v>1</v>
      </c>
      <c r="H502" t="s">
        <v>10</v>
      </c>
      <c r="I502">
        <v>5</v>
      </c>
    </row>
    <row r="503" spans="1:10" x14ac:dyDescent="0.2">
      <c r="A503" t="s">
        <v>513</v>
      </c>
      <c r="B503">
        <v>173</v>
      </c>
      <c r="C503" t="s">
        <v>845</v>
      </c>
      <c r="D503" t="s">
        <v>1132</v>
      </c>
      <c r="E503" t="s">
        <v>1495</v>
      </c>
      <c r="F503" t="s">
        <v>1628</v>
      </c>
      <c r="G503" t="s">
        <v>1</v>
      </c>
      <c r="H503" t="s">
        <v>10</v>
      </c>
      <c r="I503">
        <v>4</v>
      </c>
    </row>
    <row r="504" spans="1:10" x14ac:dyDescent="0.2">
      <c r="A504" t="s">
        <v>514</v>
      </c>
      <c r="B504">
        <v>249</v>
      </c>
      <c r="C504" t="s">
        <v>845</v>
      </c>
      <c r="D504" t="s">
        <v>971</v>
      </c>
      <c r="E504" t="s">
        <v>1496</v>
      </c>
      <c r="F504" t="s">
        <v>1628</v>
      </c>
      <c r="G504" t="s">
        <v>1</v>
      </c>
      <c r="H504" t="s">
        <v>10</v>
      </c>
      <c r="I504">
        <v>6</v>
      </c>
    </row>
    <row r="505" spans="1:10" x14ac:dyDescent="0.2">
      <c r="A505" t="s">
        <v>515</v>
      </c>
      <c r="B505">
        <v>172</v>
      </c>
      <c r="C505" t="s">
        <v>845</v>
      </c>
      <c r="D505" t="s">
        <v>971</v>
      </c>
      <c r="E505" t="s">
        <v>1293</v>
      </c>
      <c r="F505" t="s">
        <v>1628</v>
      </c>
      <c r="G505" t="s">
        <v>1</v>
      </c>
      <c r="H505" t="s">
        <v>10</v>
      </c>
      <c r="I505">
        <v>8</v>
      </c>
    </row>
    <row r="506" spans="1:10" x14ac:dyDescent="0.2">
      <c r="A506" t="s">
        <v>516</v>
      </c>
      <c r="B506">
        <v>247</v>
      </c>
      <c r="C506" t="s">
        <v>845</v>
      </c>
      <c r="D506" t="s">
        <v>1133</v>
      </c>
      <c r="E506" t="s">
        <v>1497</v>
      </c>
      <c r="F506" t="s">
        <v>1628</v>
      </c>
      <c r="G506" t="s">
        <v>1</v>
      </c>
      <c r="H506" t="s">
        <v>10</v>
      </c>
      <c r="I506">
        <v>8</v>
      </c>
    </row>
    <row r="507" spans="1:10" x14ac:dyDescent="0.2">
      <c r="A507" t="s">
        <v>517</v>
      </c>
      <c r="B507">
        <v>201</v>
      </c>
      <c r="C507" t="s">
        <v>849</v>
      </c>
      <c r="D507" t="s">
        <v>967</v>
      </c>
      <c r="E507" t="s">
        <v>1423</v>
      </c>
      <c r="F507" t="s">
        <v>1628</v>
      </c>
      <c r="G507" t="s">
        <v>1</v>
      </c>
      <c r="H507" t="s">
        <v>10</v>
      </c>
      <c r="I507">
        <v>5</v>
      </c>
    </row>
    <row r="508" spans="1:10" x14ac:dyDescent="0.2">
      <c r="A508" t="s">
        <v>518</v>
      </c>
      <c r="B508">
        <v>81</v>
      </c>
      <c r="C508" t="s">
        <v>866</v>
      </c>
      <c r="D508" t="s">
        <v>1130</v>
      </c>
      <c r="E508" t="s">
        <v>1498</v>
      </c>
      <c r="F508" t="s">
        <v>1628</v>
      </c>
      <c r="G508" t="s">
        <v>1</v>
      </c>
      <c r="H508" t="s">
        <v>10</v>
      </c>
      <c r="I508">
        <v>1</v>
      </c>
    </row>
    <row r="509" spans="1:10" x14ac:dyDescent="0.2">
      <c r="A509" t="s">
        <v>519</v>
      </c>
      <c r="B509">
        <v>84</v>
      </c>
      <c r="C509" t="s">
        <v>845</v>
      </c>
      <c r="D509" t="s">
        <v>1131</v>
      </c>
      <c r="E509" t="s">
        <v>1499</v>
      </c>
      <c r="F509" t="s">
        <v>1628</v>
      </c>
      <c r="G509" t="s">
        <v>1</v>
      </c>
      <c r="H509" t="s">
        <v>10</v>
      </c>
      <c r="I509">
        <v>5</v>
      </c>
    </row>
    <row r="510" spans="1:10" x14ac:dyDescent="0.2">
      <c r="A510" t="s">
        <v>520</v>
      </c>
      <c r="B510">
        <v>69</v>
      </c>
      <c r="C510" t="s">
        <v>845</v>
      </c>
      <c r="D510" t="s">
        <v>1134</v>
      </c>
      <c r="E510" t="s">
        <v>1500</v>
      </c>
      <c r="F510" t="s">
        <v>1628</v>
      </c>
      <c r="G510" t="s">
        <v>1</v>
      </c>
      <c r="H510" t="s">
        <v>10</v>
      </c>
      <c r="I510">
        <v>2</v>
      </c>
    </row>
    <row r="511" spans="1:10" x14ac:dyDescent="0.2">
      <c r="A511" t="s">
        <v>521</v>
      </c>
      <c r="B511">
        <v>74</v>
      </c>
      <c r="C511" t="s">
        <v>845</v>
      </c>
      <c r="D511" t="s">
        <v>1135</v>
      </c>
      <c r="E511" t="s">
        <v>1501</v>
      </c>
      <c r="F511" t="s">
        <v>1628</v>
      </c>
      <c r="G511" t="s">
        <v>1</v>
      </c>
      <c r="H511" t="s">
        <v>10</v>
      </c>
      <c r="I511">
        <v>3</v>
      </c>
    </row>
    <row r="512" spans="1:10" x14ac:dyDescent="0.2">
      <c r="A512" t="s">
        <v>522</v>
      </c>
      <c r="B512">
        <v>138</v>
      </c>
      <c r="C512" t="s">
        <v>866</v>
      </c>
      <c r="D512" t="s">
        <v>1130</v>
      </c>
      <c r="E512" t="s">
        <v>1500</v>
      </c>
      <c r="F512" t="s">
        <v>1628</v>
      </c>
      <c r="G512" t="s">
        <v>1</v>
      </c>
      <c r="H512" t="s">
        <v>10</v>
      </c>
      <c r="I512">
        <v>1</v>
      </c>
    </row>
    <row r="513" spans="1:9" x14ac:dyDescent="0.2">
      <c r="A513" t="s">
        <v>523</v>
      </c>
      <c r="B513">
        <v>103</v>
      </c>
      <c r="C513" t="s">
        <v>866</v>
      </c>
      <c r="D513" t="s">
        <v>1130</v>
      </c>
      <c r="E513" t="s">
        <v>1502</v>
      </c>
      <c r="F513" t="s">
        <v>1628</v>
      </c>
      <c r="G513" t="s">
        <v>1</v>
      </c>
      <c r="H513" t="s">
        <v>10</v>
      </c>
      <c r="I513">
        <v>1</v>
      </c>
    </row>
    <row r="514" spans="1:9" x14ac:dyDescent="0.2">
      <c r="A514" t="s">
        <v>524</v>
      </c>
      <c r="B514">
        <v>133</v>
      </c>
      <c r="C514" t="s">
        <v>852</v>
      </c>
      <c r="D514" t="s">
        <v>1136</v>
      </c>
      <c r="E514" t="s">
        <v>1324</v>
      </c>
      <c r="F514" t="s">
        <v>1628</v>
      </c>
      <c r="G514" t="s">
        <v>1</v>
      </c>
      <c r="H514" t="s">
        <v>10</v>
      </c>
      <c r="I514">
        <v>1</v>
      </c>
    </row>
    <row r="515" spans="1:9" x14ac:dyDescent="0.2">
      <c r="A515" t="s">
        <v>525</v>
      </c>
      <c r="B515">
        <v>100</v>
      </c>
      <c r="C515" t="s">
        <v>848</v>
      </c>
      <c r="D515" t="s">
        <v>968</v>
      </c>
      <c r="E515" t="s">
        <v>1315</v>
      </c>
      <c r="F515" t="s">
        <v>1628</v>
      </c>
      <c r="G515" t="s">
        <v>1</v>
      </c>
      <c r="H515" t="s">
        <v>10</v>
      </c>
      <c r="I515">
        <v>1</v>
      </c>
    </row>
    <row r="516" spans="1:9" x14ac:dyDescent="0.2">
      <c r="A516" t="s">
        <v>526</v>
      </c>
      <c r="B516">
        <v>102</v>
      </c>
      <c r="C516" t="s">
        <v>845</v>
      </c>
      <c r="D516" t="s">
        <v>1131</v>
      </c>
      <c r="E516" t="s">
        <v>1418</v>
      </c>
      <c r="F516" t="s">
        <v>1628</v>
      </c>
      <c r="G516" t="s">
        <v>1</v>
      </c>
      <c r="H516" t="s">
        <v>10</v>
      </c>
      <c r="I516">
        <v>5</v>
      </c>
    </row>
    <row r="517" spans="1:9" x14ac:dyDescent="0.2">
      <c r="A517" t="s">
        <v>527</v>
      </c>
      <c r="B517">
        <v>117</v>
      </c>
      <c r="C517" t="s">
        <v>845</v>
      </c>
      <c r="D517" t="s">
        <v>954</v>
      </c>
      <c r="E517" t="s">
        <v>1309</v>
      </c>
      <c r="F517" t="s">
        <v>1628</v>
      </c>
      <c r="G517" t="s">
        <v>1</v>
      </c>
      <c r="H517" t="s">
        <v>10</v>
      </c>
      <c r="I517">
        <v>4</v>
      </c>
    </row>
    <row r="518" spans="1:9" x14ac:dyDescent="0.2">
      <c r="A518" t="s">
        <v>528</v>
      </c>
      <c r="B518">
        <v>149</v>
      </c>
      <c r="C518" t="s">
        <v>845</v>
      </c>
      <c r="D518" t="s">
        <v>955</v>
      </c>
      <c r="E518" t="s">
        <v>1446</v>
      </c>
      <c r="F518" t="s">
        <v>1628</v>
      </c>
      <c r="G518" t="s">
        <v>1</v>
      </c>
      <c r="H518" t="s">
        <v>10</v>
      </c>
      <c r="I518">
        <v>6</v>
      </c>
    </row>
    <row r="519" spans="1:9" x14ac:dyDescent="0.2">
      <c r="A519" t="s">
        <v>529</v>
      </c>
      <c r="B519">
        <v>140</v>
      </c>
      <c r="C519" t="s">
        <v>845</v>
      </c>
      <c r="D519" t="s">
        <v>955</v>
      </c>
      <c r="E519" t="s">
        <v>1370</v>
      </c>
      <c r="F519" t="s">
        <v>1628</v>
      </c>
      <c r="G519" t="s">
        <v>1</v>
      </c>
      <c r="H519" t="s">
        <v>10</v>
      </c>
      <c r="I519">
        <v>7</v>
      </c>
    </row>
    <row r="520" spans="1:9" x14ac:dyDescent="0.2">
      <c r="A520" t="s">
        <v>530</v>
      </c>
      <c r="B520">
        <v>111</v>
      </c>
      <c r="C520" t="s">
        <v>845</v>
      </c>
      <c r="D520" t="s">
        <v>955</v>
      </c>
      <c r="E520" t="s">
        <v>1312</v>
      </c>
      <c r="F520" t="s">
        <v>1628</v>
      </c>
      <c r="G520" t="s">
        <v>1</v>
      </c>
      <c r="H520" t="s">
        <v>10</v>
      </c>
      <c r="I520">
        <v>2</v>
      </c>
    </row>
    <row r="521" spans="1:9" x14ac:dyDescent="0.2">
      <c r="A521" t="s">
        <v>531</v>
      </c>
      <c r="B521">
        <v>134</v>
      </c>
      <c r="C521" t="s">
        <v>845</v>
      </c>
      <c r="D521" t="s">
        <v>947</v>
      </c>
      <c r="E521" t="s">
        <v>1257</v>
      </c>
      <c r="F521" t="s">
        <v>1628</v>
      </c>
      <c r="G521" t="s">
        <v>1</v>
      </c>
      <c r="H521" t="s">
        <v>10</v>
      </c>
      <c r="I521">
        <v>4</v>
      </c>
    </row>
    <row r="522" spans="1:9" x14ac:dyDescent="0.2">
      <c r="A522" t="s">
        <v>532</v>
      </c>
      <c r="B522">
        <v>119</v>
      </c>
      <c r="C522" t="s">
        <v>845</v>
      </c>
      <c r="D522" t="s">
        <v>947</v>
      </c>
      <c r="E522" t="s">
        <v>1458</v>
      </c>
      <c r="F522" t="s">
        <v>1628</v>
      </c>
      <c r="G522" t="s">
        <v>1</v>
      </c>
      <c r="H522" t="s">
        <v>10</v>
      </c>
      <c r="I522">
        <v>6</v>
      </c>
    </row>
    <row r="523" spans="1:9" x14ac:dyDescent="0.2">
      <c r="A523" t="s">
        <v>533</v>
      </c>
      <c r="B523">
        <v>129</v>
      </c>
      <c r="C523" t="s">
        <v>845</v>
      </c>
      <c r="D523" t="s">
        <v>971</v>
      </c>
      <c r="E523" t="s">
        <v>1415</v>
      </c>
      <c r="F523" t="s">
        <v>1628</v>
      </c>
      <c r="G523" t="s">
        <v>1</v>
      </c>
      <c r="H523" t="s">
        <v>10</v>
      </c>
      <c r="I523">
        <v>4</v>
      </c>
    </row>
    <row r="524" spans="1:9" x14ac:dyDescent="0.2">
      <c r="A524" t="s">
        <v>534</v>
      </c>
      <c r="B524">
        <v>93</v>
      </c>
      <c r="C524" t="s">
        <v>845</v>
      </c>
      <c r="D524" t="s">
        <v>1137</v>
      </c>
      <c r="E524" t="s">
        <v>1503</v>
      </c>
      <c r="F524" t="s">
        <v>1628</v>
      </c>
      <c r="G524" t="s">
        <v>1</v>
      </c>
      <c r="H524" t="s">
        <v>10</v>
      </c>
      <c r="I524">
        <v>4</v>
      </c>
    </row>
    <row r="525" spans="1:9" x14ac:dyDescent="0.2">
      <c r="A525" t="s">
        <v>535</v>
      </c>
      <c r="B525">
        <v>160</v>
      </c>
      <c r="C525" t="s">
        <v>849</v>
      </c>
      <c r="D525" t="s">
        <v>1138</v>
      </c>
      <c r="E525" t="s">
        <v>1386</v>
      </c>
      <c r="F525" t="s">
        <v>1628</v>
      </c>
      <c r="G525" t="s">
        <v>1</v>
      </c>
      <c r="H525" t="s">
        <v>10</v>
      </c>
      <c r="I525">
        <v>5</v>
      </c>
    </row>
    <row r="526" spans="1:9" x14ac:dyDescent="0.2">
      <c r="A526" t="s">
        <v>536</v>
      </c>
      <c r="B526">
        <v>128</v>
      </c>
      <c r="C526" t="s">
        <v>849</v>
      </c>
      <c r="D526" t="s">
        <v>1138</v>
      </c>
      <c r="E526" t="s">
        <v>1504</v>
      </c>
      <c r="F526" t="s">
        <v>1628</v>
      </c>
      <c r="G526" t="s">
        <v>1</v>
      </c>
      <c r="H526" t="s">
        <v>10</v>
      </c>
      <c r="I526">
        <v>3</v>
      </c>
    </row>
    <row r="527" spans="1:9" x14ac:dyDescent="0.2">
      <c r="A527" t="s">
        <v>537</v>
      </c>
      <c r="B527">
        <v>384</v>
      </c>
      <c r="C527" t="s">
        <v>852</v>
      </c>
      <c r="D527" t="s">
        <v>1139</v>
      </c>
      <c r="E527" t="s">
        <v>1238</v>
      </c>
      <c r="F527" t="s">
        <v>1628</v>
      </c>
      <c r="G527" t="s">
        <v>1</v>
      </c>
      <c r="H527" t="s">
        <v>10</v>
      </c>
      <c r="I527">
        <v>1</v>
      </c>
    </row>
    <row r="528" spans="1:9" x14ac:dyDescent="0.2">
      <c r="A528" t="s">
        <v>538</v>
      </c>
      <c r="B528">
        <v>310</v>
      </c>
      <c r="C528" t="s">
        <v>852</v>
      </c>
      <c r="D528" t="s">
        <v>1139</v>
      </c>
      <c r="E528" t="s">
        <v>1505</v>
      </c>
      <c r="F528" t="s">
        <v>1628</v>
      </c>
      <c r="G528" t="s">
        <v>1</v>
      </c>
      <c r="H528" t="s">
        <v>10</v>
      </c>
      <c r="I528">
        <v>1</v>
      </c>
    </row>
    <row r="529" spans="1:10" x14ac:dyDescent="0.2">
      <c r="A529" t="s">
        <v>539</v>
      </c>
      <c r="B529">
        <v>236</v>
      </c>
      <c r="C529" t="s">
        <v>852</v>
      </c>
      <c r="D529" t="s">
        <v>1136</v>
      </c>
      <c r="E529" t="s">
        <v>1506</v>
      </c>
      <c r="F529" t="s">
        <v>1628</v>
      </c>
      <c r="G529" t="s">
        <v>1</v>
      </c>
      <c r="H529" t="s">
        <v>10</v>
      </c>
      <c r="I529">
        <v>1</v>
      </c>
    </row>
    <row r="530" spans="1:10" x14ac:dyDescent="0.2">
      <c r="A530" t="s">
        <v>540</v>
      </c>
      <c r="B530">
        <v>155</v>
      </c>
      <c r="C530" t="s">
        <v>845</v>
      </c>
      <c r="D530" t="s">
        <v>1140</v>
      </c>
      <c r="E530" t="s">
        <v>1505</v>
      </c>
      <c r="F530" t="s">
        <v>1628</v>
      </c>
      <c r="G530" t="s">
        <v>1</v>
      </c>
      <c r="H530" t="s">
        <v>10</v>
      </c>
      <c r="I530">
        <v>4</v>
      </c>
    </row>
    <row r="531" spans="1:10" x14ac:dyDescent="0.2">
      <c r="A531" t="s">
        <v>541</v>
      </c>
      <c r="B531">
        <v>166</v>
      </c>
      <c r="C531" t="s">
        <v>845</v>
      </c>
      <c r="D531" t="s">
        <v>1141</v>
      </c>
      <c r="E531" t="s">
        <v>1507</v>
      </c>
      <c r="F531" t="s">
        <v>1628</v>
      </c>
      <c r="G531" t="s">
        <v>1</v>
      </c>
      <c r="H531" t="s">
        <v>10</v>
      </c>
      <c r="I531">
        <v>6</v>
      </c>
    </row>
    <row r="532" spans="1:10" x14ac:dyDescent="0.2">
      <c r="A532" t="s">
        <v>542</v>
      </c>
      <c r="B532">
        <v>245</v>
      </c>
      <c r="C532" t="s">
        <v>845</v>
      </c>
      <c r="D532" t="s">
        <v>963</v>
      </c>
      <c r="E532" t="s">
        <v>1508</v>
      </c>
      <c r="F532" t="s">
        <v>1628</v>
      </c>
      <c r="G532" t="s">
        <v>1</v>
      </c>
      <c r="H532" t="s">
        <v>10</v>
      </c>
      <c r="I532">
        <v>4</v>
      </c>
    </row>
    <row r="533" spans="1:10" x14ac:dyDescent="0.2">
      <c r="A533" t="s">
        <v>543</v>
      </c>
      <c r="B533">
        <v>123</v>
      </c>
      <c r="C533" t="s">
        <v>852</v>
      </c>
      <c r="D533" t="s">
        <v>1139</v>
      </c>
      <c r="E533" t="s">
        <v>1464</v>
      </c>
      <c r="F533" t="s">
        <v>1628</v>
      </c>
      <c r="G533" t="s">
        <v>1</v>
      </c>
      <c r="H533" t="s">
        <v>10</v>
      </c>
      <c r="I533">
        <v>1</v>
      </c>
    </row>
    <row r="534" spans="1:10" x14ac:dyDescent="0.2">
      <c r="A534" t="s">
        <v>544</v>
      </c>
      <c r="B534">
        <v>113</v>
      </c>
      <c r="C534" t="s">
        <v>852</v>
      </c>
      <c r="D534" t="s">
        <v>1136</v>
      </c>
      <c r="E534" t="s">
        <v>1278</v>
      </c>
      <c r="F534" t="s">
        <v>1628</v>
      </c>
      <c r="G534" t="s">
        <v>1</v>
      </c>
      <c r="H534" t="s">
        <v>10</v>
      </c>
      <c r="I534">
        <v>1</v>
      </c>
    </row>
    <row r="535" spans="1:10" x14ac:dyDescent="0.2">
      <c r="A535" t="s">
        <v>545</v>
      </c>
      <c r="B535">
        <v>149</v>
      </c>
      <c r="C535" t="s">
        <v>852</v>
      </c>
      <c r="D535" t="s">
        <v>1142</v>
      </c>
      <c r="E535" t="s">
        <v>1276</v>
      </c>
      <c r="F535" t="s">
        <v>1628</v>
      </c>
      <c r="G535" t="s">
        <v>1</v>
      </c>
      <c r="H535" t="s">
        <v>10</v>
      </c>
      <c r="I535">
        <v>1</v>
      </c>
    </row>
    <row r="536" spans="1:10" x14ac:dyDescent="0.2">
      <c r="A536" t="s">
        <v>546</v>
      </c>
      <c r="B536">
        <v>128</v>
      </c>
      <c r="C536" t="s">
        <v>845</v>
      </c>
      <c r="D536" t="s">
        <v>1143</v>
      </c>
      <c r="E536" t="s">
        <v>1238</v>
      </c>
      <c r="F536" t="s">
        <v>1628</v>
      </c>
      <c r="G536" t="s">
        <v>1</v>
      </c>
      <c r="H536" t="s">
        <v>10</v>
      </c>
      <c r="I536">
        <v>5</v>
      </c>
    </row>
    <row r="537" spans="1:10" x14ac:dyDescent="0.2">
      <c r="A537" t="s">
        <v>547</v>
      </c>
      <c r="B537">
        <v>103</v>
      </c>
      <c r="C537" t="s">
        <v>845</v>
      </c>
      <c r="D537" t="s">
        <v>1144</v>
      </c>
      <c r="E537" t="s">
        <v>1509</v>
      </c>
      <c r="F537" t="s">
        <v>1628</v>
      </c>
      <c r="G537" t="s">
        <v>1</v>
      </c>
      <c r="H537" t="s">
        <v>10</v>
      </c>
      <c r="I537">
        <v>5</v>
      </c>
    </row>
    <row r="538" spans="1:10" x14ac:dyDescent="0.2">
      <c r="A538" t="s">
        <v>548</v>
      </c>
      <c r="B538">
        <v>178</v>
      </c>
      <c r="C538" t="s">
        <v>848</v>
      </c>
      <c r="D538" t="s">
        <v>968</v>
      </c>
      <c r="E538" t="s">
        <v>1279</v>
      </c>
      <c r="F538" t="s">
        <v>1628</v>
      </c>
      <c r="G538" t="s">
        <v>1</v>
      </c>
      <c r="H538" t="s">
        <v>10</v>
      </c>
      <c r="I538">
        <v>1</v>
      </c>
    </row>
    <row r="539" spans="1:10" x14ac:dyDescent="0.2">
      <c r="A539" t="s">
        <v>549</v>
      </c>
      <c r="B539">
        <v>249</v>
      </c>
      <c r="C539" t="s">
        <v>845</v>
      </c>
      <c r="D539" t="s">
        <v>1145</v>
      </c>
      <c r="E539" t="s">
        <v>1510</v>
      </c>
      <c r="F539" t="s">
        <v>1628</v>
      </c>
      <c r="G539" t="s">
        <v>1</v>
      </c>
      <c r="H539" t="s">
        <v>10</v>
      </c>
      <c r="I539">
        <v>5</v>
      </c>
    </row>
    <row r="540" spans="1:10" x14ac:dyDescent="0.2">
      <c r="A540" t="s">
        <v>550</v>
      </c>
      <c r="B540">
        <v>80</v>
      </c>
      <c r="C540" t="s">
        <v>852</v>
      </c>
      <c r="D540" t="s">
        <v>1136</v>
      </c>
      <c r="E540" t="s">
        <v>1386</v>
      </c>
      <c r="F540" t="s">
        <v>1628</v>
      </c>
      <c r="G540" t="s">
        <v>1</v>
      </c>
      <c r="H540" t="s">
        <v>10</v>
      </c>
      <c r="I540">
        <v>1</v>
      </c>
    </row>
    <row r="541" spans="1:10" x14ac:dyDescent="0.2">
      <c r="A541" t="s">
        <v>551</v>
      </c>
      <c r="B541">
        <v>406</v>
      </c>
      <c r="C541" t="s">
        <v>848</v>
      </c>
      <c r="D541" t="s">
        <v>953</v>
      </c>
      <c r="E541" t="s">
        <v>1511</v>
      </c>
      <c r="F541" t="s">
        <v>1628</v>
      </c>
      <c r="G541" t="s">
        <v>1</v>
      </c>
      <c r="H541" t="s">
        <v>10</v>
      </c>
      <c r="I541">
        <v>1</v>
      </c>
      <c r="J541" s="9" t="s">
        <v>3119</v>
      </c>
    </row>
    <row r="542" spans="1:10" x14ac:dyDescent="0.2">
      <c r="A542" t="s">
        <v>552</v>
      </c>
      <c r="B542">
        <v>424</v>
      </c>
      <c r="C542" t="s">
        <v>848</v>
      </c>
      <c r="D542" t="s">
        <v>946</v>
      </c>
      <c r="E542" t="s">
        <v>1512</v>
      </c>
      <c r="F542" t="s">
        <v>1628</v>
      </c>
      <c r="G542" t="s">
        <v>1</v>
      </c>
      <c r="H542" t="s">
        <v>10</v>
      </c>
      <c r="I542">
        <v>1</v>
      </c>
    </row>
    <row r="543" spans="1:10" x14ac:dyDescent="0.2">
      <c r="A543" t="s">
        <v>553</v>
      </c>
      <c r="B543">
        <v>176</v>
      </c>
      <c r="C543" t="s">
        <v>848</v>
      </c>
      <c r="D543" t="s">
        <v>946</v>
      </c>
      <c r="E543" t="s">
        <v>1513</v>
      </c>
      <c r="F543" t="s">
        <v>1628</v>
      </c>
      <c r="G543" t="s">
        <v>1</v>
      </c>
      <c r="H543" t="s">
        <v>10</v>
      </c>
      <c r="I543">
        <v>1</v>
      </c>
    </row>
    <row r="544" spans="1:10" x14ac:dyDescent="0.2">
      <c r="A544" t="s">
        <v>554</v>
      </c>
      <c r="B544">
        <v>191</v>
      </c>
      <c r="C544" t="s">
        <v>848</v>
      </c>
      <c r="D544" t="s">
        <v>968</v>
      </c>
      <c r="E544" t="s">
        <v>1514</v>
      </c>
      <c r="F544" t="s">
        <v>1628</v>
      </c>
      <c r="G544" t="s">
        <v>1</v>
      </c>
      <c r="H544" t="s">
        <v>10</v>
      </c>
      <c r="I544">
        <v>1</v>
      </c>
    </row>
    <row r="545" spans="1:9" x14ac:dyDescent="0.2">
      <c r="A545" t="s">
        <v>555</v>
      </c>
      <c r="B545">
        <v>157</v>
      </c>
      <c r="C545" t="s">
        <v>845</v>
      </c>
      <c r="D545" t="s">
        <v>963</v>
      </c>
      <c r="E545" t="s">
        <v>1515</v>
      </c>
      <c r="F545" t="s">
        <v>1628</v>
      </c>
      <c r="G545" t="s">
        <v>1</v>
      </c>
      <c r="H545" t="s">
        <v>10</v>
      </c>
      <c r="I545">
        <v>9</v>
      </c>
    </row>
    <row r="546" spans="1:9" x14ac:dyDescent="0.2">
      <c r="A546" t="s">
        <v>556</v>
      </c>
      <c r="B546">
        <v>219</v>
      </c>
      <c r="C546" t="s">
        <v>845</v>
      </c>
      <c r="D546" t="s">
        <v>964</v>
      </c>
      <c r="E546" t="s">
        <v>1516</v>
      </c>
      <c r="F546" t="s">
        <v>1628</v>
      </c>
      <c r="G546" t="s">
        <v>1</v>
      </c>
      <c r="H546" t="s">
        <v>10</v>
      </c>
      <c r="I546">
        <v>7</v>
      </c>
    </row>
    <row r="547" spans="1:9" x14ac:dyDescent="0.2">
      <c r="A547" t="s">
        <v>557</v>
      </c>
      <c r="B547">
        <v>161</v>
      </c>
      <c r="C547" t="s">
        <v>845</v>
      </c>
      <c r="D547" t="s">
        <v>1146</v>
      </c>
      <c r="E547" t="s">
        <v>1517</v>
      </c>
      <c r="F547" t="s">
        <v>1628</v>
      </c>
      <c r="G547" t="s">
        <v>1</v>
      </c>
      <c r="H547" t="s">
        <v>10</v>
      </c>
      <c r="I547">
        <v>6</v>
      </c>
    </row>
    <row r="548" spans="1:9" x14ac:dyDescent="0.2">
      <c r="A548" t="s">
        <v>558</v>
      </c>
      <c r="B548">
        <v>101</v>
      </c>
      <c r="C548" t="s">
        <v>848</v>
      </c>
      <c r="D548" t="s">
        <v>953</v>
      </c>
      <c r="E548" t="s">
        <v>1518</v>
      </c>
      <c r="F548" t="s">
        <v>1628</v>
      </c>
      <c r="G548" t="s">
        <v>1</v>
      </c>
      <c r="H548" t="s">
        <v>10</v>
      </c>
      <c r="I548">
        <v>1</v>
      </c>
    </row>
    <row r="549" spans="1:9" x14ac:dyDescent="0.2">
      <c r="A549" t="s">
        <v>559</v>
      </c>
      <c r="B549">
        <v>106</v>
      </c>
      <c r="C549" t="s">
        <v>848</v>
      </c>
      <c r="D549" t="s">
        <v>968</v>
      </c>
      <c r="E549" t="s">
        <v>1457</v>
      </c>
      <c r="F549" t="s">
        <v>1628</v>
      </c>
      <c r="G549" t="s">
        <v>1</v>
      </c>
      <c r="H549" t="s">
        <v>10</v>
      </c>
      <c r="I549">
        <v>1</v>
      </c>
    </row>
    <row r="550" spans="1:9" x14ac:dyDescent="0.2">
      <c r="A550" t="s">
        <v>560</v>
      </c>
      <c r="B550">
        <v>104</v>
      </c>
      <c r="C550" t="s">
        <v>845</v>
      </c>
      <c r="D550" t="s">
        <v>955</v>
      </c>
      <c r="E550" t="s">
        <v>1420</v>
      </c>
      <c r="F550" t="s">
        <v>1628</v>
      </c>
      <c r="G550" t="s">
        <v>1</v>
      </c>
      <c r="H550" t="s">
        <v>10</v>
      </c>
      <c r="I550">
        <v>4</v>
      </c>
    </row>
    <row r="551" spans="1:9" x14ac:dyDescent="0.2">
      <c r="A551" t="s">
        <v>561</v>
      </c>
      <c r="B551">
        <v>97</v>
      </c>
      <c r="C551" t="s">
        <v>845</v>
      </c>
      <c r="D551" t="s">
        <v>1147</v>
      </c>
      <c r="E551" t="s">
        <v>1333</v>
      </c>
      <c r="F551" t="s">
        <v>1628</v>
      </c>
      <c r="G551" t="s">
        <v>1</v>
      </c>
      <c r="H551" t="s">
        <v>10</v>
      </c>
      <c r="I551">
        <v>4</v>
      </c>
    </row>
    <row r="552" spans="1:9" x14ac:dyDescent="0.2">
      <c r="A552" t="s">
        <v>562</v>
      </c>
      <c r="B552">
        <v>111</v>
      </c>
      <c r="C552" t="s">
        <v>845</v>
      </c>
      <c r="D552" t="s">
        <v>1148</v>
      </c>
      <c r="E552" t="s">
        <v>1312</v>
      </c>
      <c r="F552" t="s">
        <v>1628</v>
      </c>
      <c r="G552" t="s">
        <v>1</v>
      </c>
      <c r="H552" t="s">
        <v>10</v>
      </c>
      <c r="I552">
        <v>3</v>
      </c>
    </row>
    <row r="553" spans="1:9" x14ac:dyDescent="0.2">
      <c r="A553" t="s">
        <v>563</v>
      </c>
      <c r="B553">
        <v>107</v>
      </c>
      <c r="C553" t="s">
        <v>845</v>
      </c>
      <c r="D553" t="s">
        <v>962</v>
      </c>
      <c r="E553" t="s">
        <v>1430</v>
      </c>
      <c r="F553" t="s">
        <v>1628</v>
      </c>
      <c r="G553" t="s">
        <v>1</v>
      </c>
      <c r="H553" t="s">
        <v>10</v>
      </c>
      <c r="I553">
        <v>3</v>
      </c>
    </row>
    <row r="554" spans="1:9" x14ac:dyDescent="0.2">
      <c r="A554" t="s">
        <v>564</v>
      </c>
      <c r="B554">
        <v>140</v>
      </c>
      <c r="C554" t="s">
        <v>845</v>
      </c>
      <c r="D554" t="s">
        <v>948</v>
      </c>
      <c r="E554" t="s">
        <v>1519</v>
      </c>
      <c r="F554" t="s">
        <v>1628</v>
      </c>
      <c r="G554" t="s">
        <v>1</v>
      </c>
      <c r="H554" t="s">
        <v>10</v>
      </c>
      <c r="I554">
        <v>7</v>
      </c>
    </row>
    <row r="555" spans="1:9" x14ac:dyDescent="0.2">
      <c r="A555" t="s">
        <v>565</v>
      </c>
      <c r="B555">
        <v>149</v>
      </c>
      <c r="C555" t="s">
        <v>845</v>
      </c>
      <c r="D555" t="s">
        <v>1149</v>
      </c>
      <c r="E555" t="s">
        <v>1520</v>
      </c>
      <c r="F555" t="s">
        <v>1628</v>
      </c>
      <c r="G555" t="s">
        <v>1</v>
      </c>
      <c r="H555" t="s">
        <v>10</v>
      </c>
      <c r="I555">
        <v>3</v>
      </c>
    </row>
    <row r="556" spans="1:9" x14ac:dyDescent="0.2">
      <c r="A556" t="s">
        <v>566</v>
      </c>
      <c r="B556">
        <v>99</v>
      </c>
      <c r="C556" t="s">
        <v>845</v>
      </c>
      <c r="D556" t="s">
        <v>1150</v>
      </c>
      <c r="E556" t="s">
        <v>1411</v>
      </c>
      <c r="F556" t="s">
        <v>1628</v>
      </c>
      <c r="G556" t="s">
        <v>1</v>
      </c>
      <c r="H556" t="s">
        <v>10</v>
      </c>
      <c r="I556">
        <v>4</v>
      </c>
    </row>
    <row r="557" spans="1:9" x14ac:dyDescent="0.2">
      <c r="A557" t="s">
        <v>567</v>
      </c>
      <c r="B557">
        <v>113</v>
      </c>
      <c r="C557" t="s">
        <v>845</v>
      </c>
      <c r="D557" t="s">
        <v>962</v>
      </c>
      <c r="E557" t="s">
        <v>1521</v>
      </c>
      <c r="F557" t="s">
        <v>1628</v>
      </c>
      <c r="G557" t="s">
        <v>1</v>
      </c>
      <c r="H557" t="s">
        <v>10</v>
      </c>
      <c r="I557">
        <v>4</v>
      </c>
    </row>
    <row r="558" spans="1:9" x14ac:dyDescent="0.2">
      <c r="A558" t="s">
        <v>568</v>
      </c>
      <c r="B558">
        <v>154</v>
      </c>
      <c r="C558" t="s">
        <v>848</v>
      </c>
      <c r="D558" t="s">
        <v>946</v>
      </c>
      <c r="E558" t="s">
        <v>1300</v>
      </c>
      <c r="F558" t="s">
        <v>1628</v>
      </c>
      <c r="G558" t="s">
        <v>1</v>
      </c>
      <c r="H558" t="s">
        <v>10</v>
      </c>
      <c r="I558">
        <v>1</v>
      </c>
    </row>
    <row r="559" spans="1:9" x14ac:dyDescent="0.2">
      <c r="A559" t="s">
        <v>569</v>
      </c>
      <c r="B559">
        <v>114</v>
      </c>
      <c r="C559" t="s">
        <v>849</v>
      </c>
      <c r="D559" t="s">
        <v>967</v>
      </c>
      <c r="E559" t="s">
        <v>1324</v>
      </c>
      <c r="F559" t="s">
        <v>1628</v>
      </c>
      <c r="G559" t="s">
        <v>1</v>
      </c>
      <c r="H559" t="s">
        <v>10</v>
      </c>
      <c r="I559">
        <v>9</v>
      </c>
    </row>
    <row r="560" spans="1:9" x14ac:dyDescent="0.2">
      <c r="A560" t="s">
        <v>570</v>
      </c>
      <c r="B560">
        <v>171</v>
      </c>
      <c r="C560" t="s">
        <v>848</v>
      </c>
      <c r="D560" t="s">
        <v>946</v>
      </c>
      <c r="E560" t="s">
        <v>1233</v>
      </c>
      <c r="F560" t="s">
        <v>1628</v>
      </c>
      <c r="G560" t="s">
        <v>1</v>
      </c>
      <c r="H560" t="s">
        <v>10</v>
      </c>
      <c r="I560">
        <v>1</v>
      </c>
    </row>
    <row r="561" spans="1:9" x14ac:dyDescent="0.2">
      <c r="A561" t="s">
        <v>571</v>
      </c>
      <c r="B561">
        <v>219</v>
      </c>
      <c r="C561" t="s">
        <v>845</v>
      </c>
      <c r="D561" t="s">
        <v>964</v>
      </c>
      <c r="E561" t="s">
        <v>1236</v>
      </c>
      <c r="F561" t="s">
        <v>1628</v>
      </c>
      <c r="G561" t="s">
        <v>1</v>
      </c>
      <c r="H561" t="s">
        <v>10</v>
      </c>
      <c r="I561">
        <v>7</v>
      </c>
    </row>
    <row r="562" spans="1:9" x14ac:dyDescent="0.2">
      <c r="A562" t="s">
        <v>572</v>
      </c>
      <c r="B562">
        <v>55</v>
      </c>
      <c r="C562" t="s">
        <v>845</v>
      </c>
      <c r="D562" t="s">
        <v>1151</v>
      </c>
      <c r="E562" t="s">
        <v>1522</v>
      </c>
      <c r="F562" t="s">
        <v>1628</v>
      </c>
      <c r="G562" t="s">
        <v>1</v>
      </c>
      <c r="H562" t="s">
        <v>10</v>
      </c>
      <c r="I562">
        <v>6</v>
      </c>
    </row>
    <row r="563" spans="1:9" x14ac:dyDescent="0.2">
      <c r="A563" t="s">
        <v>573</v>
      </c>
      <c r="B563">
        <v>81</v>
      </c>
      <c r="C563" t="s">
        <v>845</v>
      </c>
      <c r="D563" t="s">
        <v>1137</v>
      </c>
      <c r="E563" t="s">
        <v>1233</v>
      </c>
      <c r="F563" t="s">
        <v>1628</v>
      </c>
      <c r="G563" t="s">
        <v>1</v>
      </c>
      <c r="H563" t="s">
        <v>10</v>
      </c>
      <c r="I563">
        <v>5</v>
      </c>
    </row>
    <row r="564" spans="1:9" x14ac:dyDescent="0.2">
      <c r="A564" t="s">
        <v>574</v>
      </c>
      <c r="B564">
        <v>135</v>
      </c>
      <c r="C564" t="s">
        <v>852</v>
      </c>
      <c r="D564" t="s">
        <v>1139</v>
      </c>
      <c r="E564" t="s">
        <v>1523</v>
      </c>
      <c r="F564" t="s">
        <v>1628</v>
      </c>
      <c r="G564" t="s">
        <v>1</v>
      </c>
      <c r="H564" t="s">
        <v>10</v>
      </c>
      <c r="I564">
        <v>1</v>
      </c>
    </row>
    <row r="565" spans="1:9" x14ac:dyDescent="0.2">
      <c r="A565" t="s">
        <v>575</v>
      </c>
      <c r="B565">
        <v>100</v>
      </c>
      <c r="C565" t="s">
        <v>845</v>
      </c>
      <c r="D565" t="s">
        <v>1152</v>
      </c>
      <c r="E565" t="s">
        <v>1524</v>
      </c>
      <c r="F565" t="s">
        <v>1628</v>
      </c>
      <c r="G565" t="s">
        <v>1</v>
      </c>
      <c r="H565" t="s">
        <v>10</v>
      </c>
      <c r="I565">
        <v>4</v>
      </c>
    </row>
    <row r="566" spans="1:9" x14ac:dyDescent="0.2">
      <c r="A566" t="s">
        <v>576</v>
      </c>
      <c r="B566">
        <v>140</v>
      </c>
      <c r="C566" t="s">
        <v>845</v>
      </c>
      <c r="D566" t="s">
        <v>1150</v>
      </c>
      <c r="E566" t="s">
        <v>1525</v>
      </c>
      <c r="F566" t="s">
        <v>1628</v>
      </c>
      <c r="G566" t="s">
        <v>1</v>
      </c>
      <c r="H566" t="s">
        <v>10</v>
      </c>
      <c r="I566">
        <v>4</v>
      </c>
    </row>
    <row r="567" spans="1:9" x14ac:dyDescent="0.2">
      <c r="A567" t="s">
        <v>577</v>
      </c>
      <c r="B567">
        <v>152</v>
      </c>
      <c r="C567" t="s">
        <v>845</v>
      </c>
      <c r="D567" t="s">
        <v>1146</v>
      </c>
      <c r="E567" t="s">
        <v>1233</v>
      </c>
      <c r="F567" t="s">
        <v>1628</v>
      </c>
      <c r="G567" t="s">
        <v>1</v>
      </c>
      <c r="H567" t="s">
        <v>10</v>
      </c>
      <c r="I567">
        <v>8</v>
      </c>
    </row>
    <row r="568" spans="1:9" x14ac:dyDescent="0.2">
      <c r="A568" t="s">
        <v>578</v>
      </c>
      <c r="B568">
        <v>103</v>
      </c>
      <c r="C568" t="s">
        <v>845</v>
      </c>
      <c r="D568" t="s">
        <v>1153</v>
      </c>
      <c r="E568" t="s">
        <v>1233</v>
      </c>
      <c r="F568" t="s">
        <v>1628</v>
      </c>
      <c r="G568" t="s">
        <v>1</v>
      </c>
      <c r="H568" t="s">
        <v>10</v>
      </c>
      <c r="I568">
        <v>3</v>
      </c>
    </row>
    <row r="569" spans="1:9" x14ac:dyDescent="0.2">
      <c r="A569" t="s">
        <v>579</v>
      </c>
      <c r="B569">
        <v>119</v>
      </c>
      <c r="C569" t="s">
        <v>845</v>
      </c>
      <c r="D569" t="s">
        <v>1154</v>
      </c>
      <c r="E569" t="s">
        <v>1262</v>
      </c>
      <c r="F569" t="s">
        <v>1628</v>
      </c>
      <c r="G569" t="s">
        <v>1</v>
      </c>
      <c r="H569" t="s">
        <v>10</v>
      </c>
      <c r="I569">
        <v>3</v>
      </c>
    </row>
    <row r="570" spans="1:9" x14ac:dyDescent="0.2">
      <c r="A570" t="s">
        <v>580</v>
      </c>
      <c r="B570">
        <v>200</v>
      </c>
      <c r="C570" t="s">
        <v>845</v>
      </c>
      <c r="D570" t="s">
        <v>1155</v>
      </c>
      <c r="E570" t="s">
        <v>1236</v>
      </c>
      <c r="F570" t="s">
        <v>1628</v>
      </c>
      <c r="G570" t="s">
        <v>1</v>
      </c>
      <c r="H570" t="s">
        <v>10</v>
      </c>
      <c r="I570">
        <v>8</v>
      </c>
    </row>
    <row r="571" spans="1:9" x14ac:dyDescent="0.2">
      <c r="A571" t="s">
        <v>581</v>
      </c>
      <c r="B571">
        <v>76</v>
      </c>
      <c r="C571" t="s">
        <v>845</v>
      </c>
      <c r="D571" t="s">
        <v>1147</v>
      </c>
      <c r="E571" t="s">
        <v>1416</v>
      </c>
      <c r="F571" t="s">
        <v>1628</v>
      </c>
      <c r="G571" t="s">
        <v>1</v>
      </c>
      <c r="H571" t="s">
        <v>10</v>
      </c>
      <c r="I571">
        <v>4</v>
      </c>
    </row>
    <row r="572" spans="1:9" x14ac:dyDescent="0.2">
      <c r="A572" t="s">
        <v>582</v>
      </c>
      <c r="B572">
        <v>67</v>
      </c>
      <c r="C572" t="s">
        <v>845</v>
      </c>
      <c r="D572" t="s">
        <v>1137</v>
      </c>
      <c r="E572" t="s">
        <v>1233</v>
      </c>
      <c r="F572" t="s">
        <v>1628</v>
      </c>
      <c r="G572" t="s">
        <v>1</v>
      </c>
      <c r="H572" t="s">
        <v>10</v>
      </c>
      <c r="I572">
        <v>5</v>
      </c>
    </row>
    <row r="573" spans="1:9" x14ac:dyDescent="0.2">
      <c r="A573" t="s">
        <v>583</v>
      </c>
      <c r="B573">
        <v>128</v>
      </c>
      <c r="C573" t="s">
        <v>848</v>
      </c>
      <c r="D573" t="s">
        <v>968</v>
      </c>
      <c r="E573" t="s">
        <v>1339</v>
      </c>
      <c r="F573" t="s">
        <v>1628</v>
      </c>
      <c r="G573" t="s">
        <v>1</v>
      </c>
      <c r="H573" t="s">
        <v>10</v>
      </c>
      <c r="I573">
        <v>1</v>
      </c>
    </row>
    <row r="574" spans="1:9" x14ac:dyDescent="0.2">
      <c r="A574" t="s">
        <v>584</v>
      </c>
      <c r="B574">
        <v>130</v>
      </c>
      <c r="C574" t="s">
        <v>845</v>
      </c>
      <c r="D574" t="s">
        <v>960</v>
      </c>
      <c r="E574" t="s">
        <v>1526</v>
      </c>
      <c r="F574" t="s">
        <v>1628</v>
      </c>
      <c r="G574" t="s">
        <v>1</v>
      </c>
      <c r="H574" t="s">
        <v>10</v>
      </c>
      <c r="I574">
        <v>2</v>
      </c>
    </row>
    <row r="575" spans="1:9" x14ac:dyDescent="0.2">
      <c r="A575" t="s">
        <v>585</v>
      </c>
      <c r="B575">
        <v>140</v>
      </c>
      <c r="C575" t="s">
        <v>845</v>
      </c>
      <c r="D575" t="s">
        <v>948</v>
      </c>
      <c r="E575" t="s">
        <v>1321</v>
      </c>
      <c r="F575" t="s">
        <v>1628</v>
      </c>
      <c r="G575" t="s">
        <v>1</v>
      </c>
      <c r="H575" t="s">
        <v>10</v>
      </c>
      <c r="I575">
        <v>4</v>
      </c>
    </row>
    <row r="576" spans="1:9" x14ac:dyDescent="0.2">
      <c r="A576" t="s">
        <v>586</v>
      </c>
      <c r="B576">
        <v>100</v>
      </c>
      <c r="C576" t="s">
        <v>845</v>
      </c>
      <c r="D576" t="s">
        <v>1156</v>
      </c>
      <c r="E576" t="s">
        <v>1233</v>
      </c>
      <c r="F576" t="s">
        <v>1628</v>
      </c>
      <c r="G576" t="s">
        <v>1</v>
      </c>
      <c r="H576" t="s">
        <v>10</v>
      </c>
      <c r="I576">
        <v>2</v>
      </c>
    </row>
    <row r="577" spans="1:9" x14ac:dyDescent="0.2">
      <c r="A577" t="s">
        <v>587</v>
      </c>
      <c r="B577">
        <v>140</v>
      </c>
      <c r="C577" t="s">
        <v>845</v>
      </c>
      <c r="D577" t="s">
        <v>964</v>
      </c>
      <c r="E577" t="s">
        <v>1405</v>
      </c>
      <c r="F577" t="s">
        <v>1628</v>
      </c>
      <c r="G577" t="s">
        <v>1</v>
      </c>
      <c r="H577" t="s">
        <v>10</v>
      </c>
      <c r="I577">
        <v>6</v>
      </c>
    </row>
    <row r="578" spans="1:9" x14ac:dyDescent="0.2">
      <c r="A578" t="s">
        <v>588</v>
      </c>
      <c r="B578">
        <v>182</v>
      </c>
      <c r="C578" t="s">
        <v>859</v>
      </c>
      <c r="D578" t="s">
        <v>1157</v>
      </c>
      <c r="E578" t="s">
        <v>1527</v>
      </c>
      <c r="F578" t="s">
        <v>1628</v>
      </c>
      <c r="G578" t="s">
        <v>2</v>
      </c>
      <c r="H578" t="s">
        <v>10</v>
      </c>
      <c r="I578">
        <v>1</v>
      </c>
    </row>
    <row r="579" spans="1:9" x14ac:dyDescent="0.2">
      <c r="A579" t="s">
        <v>589</v>
      </c>
      <c r="B579">
        <v>170</v>
      </c>
      <c r="C579" t="s">
        <v>859</v>
      </c>
      <c r="D579" t="s">
        <v>1158</v>
      </c>
      <c r="E579" t="s">
        <v>1528</v>
      </c>
      <c r="F579" t="s">
        <v>1628</v>
      </c>
      <c r="G579" t="s">
        <v>2</v>
      </c>
      <c r="H579" t="s">
        <v>10</v>
      </c>
      <c r="I579">
        <v>1</v>
      </c>
    </row>
    <row r="580" spans="1:9" x14ac:dyDescent="0.2">
      <c r="A580" t="s">
        <v>590</v>
      </c>
      <c r="B580">
        <v>263</v>
      </c>
      <c r="C580" t="s">
        <v>859</v>
      </c>
      <c r="D580" t="s">
        <v>1159</v>
      </c>
      <c r="E580" t="s">
        <v>1481</v>
      </c>
      <c r="F580" t="s">
        <v>1628</v>
      </c>
      <c r="G580" t="s">
        <v>2</v>
      </c>
      <c r="H580" t="s">
        <v>10</v>
      </c>
      <c r="I580">
        <v>1</v>
      </c>
    </row>
    <row r="581" spans="1:9" x14ac:dyDescent="0.2">
      <c r="A581" t="s">
        <v>591</v>
      </c>
      <c r="B581">
        <v>182</v>
      </c>
      <c r="C581" t="s">
        <v>859</v>
      </c>
      <c r="D581" t="s">
        <v>1160</v>
      </c>
      <c r="E581" t="s">
        <v>1527</v>
      </c>
      <c r="F581" t="s">
        <v>1628</v>
      </c>
      <c r="G581" t="s">
        <v>2</v>
      </c>
      <c r="H581" t="s">
        <v>10</v>
      </c>
      <c r="I581">
        <v>1</v>
      </c>
    </row>
    <row r="582" spans="1:9" x14ac:dyDescent="0.2">
      <c r="A582" t="s">
        <v>592</v>
      </c>
      <c r="B582">
        <v>257</v>
      </c>
      <c r="C582" t="s">
        <v>858</v>
      </c>
      <c r="D582" t="s">
        <v>1161</v>
      </c>
      <c r="E582" t="s">
        <v>1529</v>
      </c>
      <c r="F582" t="s">
        <v>1628</v>
      </c>
      <c r="G582" t="s">
        <v>2</v>
      </c>
      <c r="H582" t="s">
        <v>10</v>
      </c>
      <c r="I582">
        <v>5</v>
      </c>
    </row>
    <row r="583" spans="1:9" x14ac:dyDescent="0.2">
      <c r="A583" t="s">
        <v>593</v>
      </c>
      <c r="B583">
        <v>230</v>
      </c>
      <c r="C583" t="s">
        <v>858</v>
      </c>
      <c r="D583" t="s">
        <v>1162</v>
      </c>
      <c r="E583" t="s">
        <v>1530</v>
      </c>
      <c r="F583" t="s">
        <v>1628</v>
      </c>
      <c r="G583" t="s">
        <v>2</v>
      </c>
      <c r="H583" t="s">
        <v>10</v>
      </c>
      <c r="I583">
        <v>4</v>
      </c>
    </row>
    <row r="584" spans="1:9" x14ac:dyDescent="0.2">
      <c r="A584" t="s">
        <v>594</v>
      </c>
      <c r="B584">
        <v>100</v>
      </c>
      <c r="C584" t="s">
        <v>859</v>
      </c>
      <c r="D584" t="s">
        <v>1163</v>
      </c>
      <c r="E584" t="s">
        <v>1437</v>
      </c>
      <c r="F584" t="s">
        <v>1628</v>
      </c>
      <c r="G584" t="s">
        <v>2</v>
      </c>
      <c r="H584" t="s">
        <v>10</v>
      </c>
      <c r="I584">
        <v>1</v>
      </c>
    </row>
    <row r="585" spans="1:9" x14ac:dyDescent="0.2">
      <c r="A585" t="s">
        <v>595</v>
      </c>
      <c r="B585">
        <v>136</v>
      </c>
      <c r="C585" t="s">
        <v>859</v>
      </c>
      <c r="D585" t="s">
        <v>1164</v>
      </c>
      <c r="E585" t="s">
        <v>1422</v>
      </c>
      <c r="F585" t="s">
        <v>1628</v>
      </c>
      <c r="G585" t="s">
        <v>2</v>
      </c>
      <c r="H585" t="s">
        <v>10</v>
      </c>
      <c r="I585">
        <v>1</v>
      </c>
    </row>
    <row r="586" spans="1:9" x14ac:dyDescent="0.2">
      <c r="A586" t="s">
        <v>596</v>
      </c>
      <c r="B586">
        <v>104</v>
      </c>
      <c r="C586" t="s">
        <v>858</v>
      </c>
      <c r="D586" t="s">
        <v>1165</v>
      </c>
      <c r="E586" t="s">
        <v>1420</v>
      </c>
      <c r="F586" t="s">
        <v>1628</v>
      </c>
      <c r="G586" t="s">
        <v>2</v>
      </c>
      <c r="H586" t="s">
        <v>10</v>
      </c>
      <c r="I586">
        <v>5</v>
      </c>
    </row>
    <row r="587" spans="1:9" x14ac:dyDescent="0.2">
      <c r="A587" t="s">
        <v>597</v>
      </c>
      <c r="B587">
        <v>263</v>
      </c>
      <c r="C587" t="s">
        <v>859</v>
      </c>
      <c r="D587" t="s">
        <v>1158</v>
      </c>
      <c r="E587" t="s">
        <v>1309</v>
      </c>
      <c r="F587" t="s">
        <v>1628</v>
      </c>
      <c r="G587" t="s">
        <v>2</v>
      </c>
      <c r="H587" t="s">
        <v>10</v>
      </c>
      <c r="I587">
        <v>1</v>
      </c>
    </row>
    <row r="588" spans="1:9" x14ac:dyDescent="0.2">
      <c r="A588" t="s">
        <v>598</v>
      </c>
      <c r="B588">
        <v>270</v>
      </c>
      <c r="C588" t="s">
        <v>859</v>
      </c>
      <c r="D588" t="s">
        <v>1159</v>
      </c>
      <c r="E588" t="s">
        <v>1383</v>
      </c>
      <c r="F588" t="s">
        <v>1628</v>
      </c>
      <c r="G588" t="s">
        <v>2</v>
      </c>
      <c r="H588" t="s">
        <v>10</v>
      </c>
      <c r="I588">
        <v>1</v>
      </c>
    </row>
    <row r="589" spans="1:9" x14ac:dyDescent="0.2">
      <c r="A589" t="s">
        <v>599</v>
      </c>
      <c r="B589">
        <v>389</v>
      </c>
      <c r="C589" t="s">
        <v>858</v>
      </c>
      <c r="D589" t="s">
        <v>1166</v>
      </c>
      <c r="E589" t="s">
        <v>1531</v>
      </c>
      <c r="F589" t="s">
        <v>1628</v>
      </c>
      <c r="G589" t="s">
        <v>2</v>
      </c>
      <c r="H589" t="s">
        <v>10</v>
      </c>
      <c r="I589">
        <v>4</v>
      </c>
    </row>
    <row r="590" spans="1:9" x14ac:dyDescent="0.2">
      <c r="A590" t="s">
        <v>600</v>
      </c>
      <c r="B590">
        <v>153</v>
      </c>
      <c r="C590" t="s">
        <v>858</v>
      </c>
      <c r="D590" t="s">
        <v>1167</v>
      </c>
      <c r="E590" t="s">
        <v>1311</v>
      </c>
      <c r="F590" t="s">
        <v>1628</v>
      </c>
      <c r="G590" t="s">
        <v>2</v>
      </c>
      <c r="H590" t="s">
        <v>10</v>
      </c>
      <c r="I590">
        <v>5</v>
      </c>
    </row>
    <row r="591" spans="1:9" x14ac:dyDescent="0.2">
      <c r="A591" t="s">
        <v>601</v>
      </c>
      <c r="B591">
        <v>192</v>
      </c>
      <c r="C591" t="s">
        <v>858</v>
      </c>
      <c r="D591" t="s">
        <v>1161</v>
      </c>
      <c r="E591" t="s">
        <v>1532</v>
      </c>
      <c r="F591" t="s">
        <v>1628</v>
      </c>
      <c r="G591" t="s">
        <v>2</v>
      </c>
      <c r="H591" t="s">
        <v>10</v>
      </c>
      <c r="I591">
        <v>4</v>
      </c>
    </row>
    <row r="592" spans="1:9" x14ac:dyDescent="0.2">
      <c r="A592" t="s">
        <v>602</v>
      </c>
      <c r="B592">
        <v>300</v>
      </c>
      <c r="C592" t="s">
        <v>858</v>
      </c>
      <c r="D592" t="s">
        <v>1162</v>
      </c>
      <c r="E592" t="s">
        <v>1383</v>
      </c>
      <c r="F592" t="s">
        <v>1628</v>
      </c>
      <c r="G592" t="s">
        <v>2</v>
      </c>
      <c r="H592" t="s">
        <v>10</v>
      </c>
      <c r="I592">
        <v>8</v>
      </c>
    </row>
    <row r="593" spans="1:10" x14ac:dyDescent="0.2">
      <c r="A593" t="s">
        <v>603</v>
      </c>
      <c r="B593">
        <v>68</v>
      </c>
      <c r="C593" t="s">
        <v>859</v>
      </c>
      <c r="D593" t="s">
        <v>1158</v>
      </c>
      <c r="E593" t="s">
        <v>1533</v>
      </c>
      <c r="F593" t="s">
        <v>1628</v>
      </c>
      <c r="G593" t="s">
        <v>2</v>
      </c>
      <c r="H593" t="s">
        <v>10</v>
      </c>
      <c r="I593">
        <v>1</v>
      </c>
    </row>
    <row r="594" spans="1:10" x14ac:dyDescent="0.2">
      <c r="A594" t="s">
        <v>604</v>
      </c>
      <c r="B594">
        <v>127</v>
      </c>
      <c r="C594" t="s">
        <v>859</v>
      </c>
      <c r="D594" t="s">
        <v>1164</v>
      </c>
      <c r="E594" t="s">
        <v>1534</v>
      </c>
      <c r="F594" t="s">
        <v>1628</v>
      </c>
      <c r="G594" t="s">
        <v>2</v>
      </c>
      <c r="H594" t="s">
        <v>10</v>
      </c>
      <c r="I594">
        <v>1</v>
      </c>
    </row>
    <row r="595" spans="1:10" x14ac:dyDescent="0.2">
      <c r="A595" t="s">
        <v>605</v>
      </c>
      <c r="B595">
        <v>245</v>
      </c>
      <c r="C595" t="s">
        <v>858</v>
      </c>
      <c r="D595" t="s">
        <v>1168</v>
      </c>
      <c r="E595" t="s">
        <v>1535</v>
      </c>
      <c r="F595" t="s">
        <v>1628</v>
      </c>
      <c r="G595" t="s">
        <v>2</v>
      </c>
      <c r="H595" t="s">
        <v>10</v>
      </c>
      <c r="I595">
        <v>3</v>
      </c>
    </row>
    <row r="596" spans="1:10" x14ac:dyDescent="0.2">
      <c r="A596" t="s">
        <v>606</v>
      </c>
      <c r="B596">
        <v>556</v>
      </c>
      <c r="C596" t="s">
        <v>851</v>
      </c>
      <c r="D596" t="s">
        <v>986</v>
      </c>
      <c r="E596" t="s">
        <v>1279</v>
      </c>
      <c r="F596" t="s">
        <v>1628</v>
      </c>
      <c r="G596" t="s">
        <v>2</v>
      </c>
      <c r="H596" t="s">
        <v>10</v>
      </c>
      <c r="I596">
        <v>16</v>
      </c>
    </row>
    <row r="597" spans="1:10" x14ac:dyDescent="0.2">
      <c r="A597" t="s">
        <v>607</v>
      </c>
      <c r="B597">
        <v>70</v>
      </c>
      <c r="C597" t="s">
        <v>859</v>
      </c>
      <c r="D597" t="s">
        <v>1157</v>
      </c>
      <c r="E597" t="s">
        <v>1275</v>
      </c>
      <c r="F597" t="s">
        <v>1628</v>
      </c>
      <c r="G597" t="s">
        <v>2</v>
      </c>
      <c r="H597" t="s">
        <v>10</v>
      </c>
      <c r="I597">
        <v>1</v>
      </c>
    </row>
    <row r="598" spans="1:10" x14ac:dyDescent="0.2">
      <c r="A598" t="s">
        <v>608</v>
      </c>
      <c r="B598">
        <v>140</v>
      </c>
      <c r="C598" t="s">
        <v>859</v>
      </c>
      <c r="D598" t="s">
        <v>1157</v>
      </c>
      <c r="E598" t="s">
        <v>1275</v>
      </c>
      <c r="F598" t="s">
        <v>1628</v>
      </c>
      <c r="G598" t="s">
        <v>2</v>
      </c>
      <c r="H598" t="s">
        <v>10</v>
      </c>
      <c r="I598">
        <v>1</v>
      </c>
    </row>
    <row r="599" spans="1:10" x14ac:dyDescent="0.2">
      <c r="A599" t="s">
        <v>609</v>
      </c>
      <c r="B599">
        <v>140</v>
      </c>
      <c r="C599" t="s">
        <v>859</v>
      </c>
      <c r="D599" t="s">
        <v>1160</v>
      </c>
      <c r="E599" t="s">
        <v>1275</v>
      </c>
      <c r="F599" t="s">
        <v>1628</v>
      </c>
      <c r="G599" t="s">
        <v>2</v>
      </c>
      <c r="H599" t="s">
        <v>10</v>
      </c>
      <c r="I599">
        <v>1</v>
      </c>
    </row>
    <row r="600" spans="1:10" x14ac:dyDescent="0.2">
      <c r="A600" t="s">
        <v>610</v>
      </c>
      <c r="B600">
        <v>549</v>
      </c>
      <c r="C600" t="s">
        <v>860</v>
      </c>
      <c r="D600" t="s">
        <v>1169</v>
      </c>
      <c r="E600" t="s">
        <v>1536</v>
      </c>
      <c r="F600" t="s">
        <v>1628</v>
      </c>
      <c r="G600" t="s">
        <v>5</v>
      </c>
      <c r="H600" t="s">
        <v>10</v>
      </c>
      <c r="I600">
        <v>1</v>
      </c>
      <c r="J600" s="9" t="s">
        <v>3119</v>
      </c>
    </row>
    <row r="601" spans="1:10" x14ac:dyDescent="0.2">
      <c r="A601" t="s">
        <v>611</v>
      </c>
      <c r="B601">
        <v>330</v>
      </c>
      <c r="C601" t="s">
        <v>860</v>
      </c>
      <c r="D601" t="s">
        <v>1170</v>
      </c>
      <c r="E601" t="s">
        <v>1537</v>
      </c>
      <c r="F601" t="s">
        <v>1628</v>
      </c>
      <c r="G601" t="s">
        <v>5</v>
      </c>
      <c r="H601" t="s">
        <v>10</v>
      </c>
      <c r="I601">
        <v>1</v>
      </c>
    </row>
    <row r="602" spans="1:10" x14ac:dyDescent="0.2">
      <c r="A602" t="s">
        <v>612</v>
      </c>
      <c r="B602">
        <v>115</v>
      </c>
      <c r="C602" t="s">
        <v>860</v>
      </c>
      <c r="D602" t="s">
        <v>1169</v>
      </c>
      <c r="E602" t="s">
        <v>1419</v>
      </c>
      <c r="F602" t="s">
        <v>1628</v>
      </c>
      <c r="G602" t="s">
        <v>5</v>
      </c>
      <c r="H602" t="s">
        <v>10</v>
      </c>
      <c r="I602">
        <v>1</v>
      </c>
    </row>
    <row r="603" spans="1:10" x14ac:dyDescent="0.2">
      <c r="A603" t="s">
        <v>613</v>
      </c>
      <c r="B603">
        <v>564</v>
      </c>
      <c r="C603" t="s">
        <v>860</v>
      </c>
      <c r="D603" t="s">
        <v>1171</v>
      </c>
      <c r="E603" t="s">
        <v>1236</v>
      </c>
      <c r="F603" t="s">
        <v>1628</v>
      </c>
      <c r="G603" t="s">
        <v>5</v>
      </c>
      <c r="H603" t="s">
        <v>10</v>
      </c>
      <c r="I603">
        <v>1</v>
      </c>
      <c r="J603" s="9" t="s">
        <v>3119</v>
      </c>
    </row>
    <row r="604" spans="1:10" x14ac:dyDescent="0.2">
      <c r="A604" t="s">
        <v>614</v>
      </c>
      <c r="B604">
        <v>339</v>
      </c>
      <c r="C604" t="s">
        <v>860</v>
      </c>
      <c r="D604" t="s">
        <v>1171</v>
      </c>
      <c r="E604" t="s">
        <v>1538</v>
      </c>
      <c r="F604" t="s">
        <v>1628</v>
      </c>
      <c r="G604" t="s">
        <v>5</v>
      </c>
      <c r="H604" t="s">
        <v>10</v>
      </c>
      <c r="I604">
        <v>1</v>
      </c>
    </row>
    <row r="605" spans="1:10" x14ac:dyDescent="0.2">
      <c r="A605" t="s">
        <v>615</v>
      </c>
      <c r="B605">
        <v>253</v>
      </c>
      <c r="C605" t="s">
        <v>860</v>
      </c>
      <c r="D605" t="s">
        <v>1171</v>
      </c>
      <c r="E605" t="s">
        <v>1407</v>
      </c>
      <c r="F605" t="s">
        <v>1628</v>
      </c>
      <c r="G605" t="s">
        <v>5</v>
      </c>
      <c r="H605" t="s">
        <v>10</v>
      </c>
      <c r="I605">
        <v>1</v>
      </c>
    </row>
    <row r="606" spans="1:10" x14ac:dyDescent="0.2">
      <c r="A606" t="s">
        <v>616</v>
      </c>
      <c r="B606">
        <v>564</v>
      </c>
      <c r="C606" t="s">
        <v>860</v>
      </c>
      <c r="D606" t="s">
        <v>1172</v>
      </c>
      <c r="E606" t="s">
        <v>1539</v>
      </c>
      <c r="F606" t="s">
        <v>1628</v>
      </c>
      <c r="G606" t="s">
        <v>5</v>
      </c>
      <c r="H606" t="s">
        <v>10</v>
      </c>
      <c r="I606">
        <v>1</v>
      </c>
    </row>
    <row r="607" spans="1:10" x14ac:dyDescent="0.2">
      <c r="A607" t="s">
        <v>617</v>
      </c>
      <c r="B607">
        <v>292</v>
      </c>
      <c r="C607" t="s">
        <v>860</v>
      </c>
      <c r="D607" t="s">
        <v>1172</v>
      </c>
      <c r="E607" t="s">
        <v>1233</v>
      </c>
      <c r="F607" t="s">
        <v>1628</v>
      </c>
      <c r="G607" t="s">
        <v>5</v>
      </c>
      <c r="H607" t="s">
        <v>10</v>
      </c>
      <c r="I607">
        <v>1</v>
      </c>
    </row>
    <row r="608" spans="1:10" x14ac:dyDescent="0.2">
      <c r="A608" t="s">
        <v>618</v>
      </c>
      <c r="B608">
        <v>289</v>
      </c>
      <c r="C608" t="s">
        <v>860</v>
      </c>
      <c r="D608" t="s">
        <v>1172</v>
      </c>
      <c r="E608" t="s">
        <v>1539</v>
      </c>
      <c r="F608" t="s">
        <v>1628</v>
      </c>
      <c r="G608" t="s">
        <v>5</v>
      </c>
      <c r="H608" t="s">
        <v>10</v>
      </c>
      <c r="I608">
        <v>1</v>
      </c>
    </row>
    <row r="609" spans="1:10" x14ac:dyDescent="0.2">
      <c r="A609" t="s">
        <v>619</v>
      </c>
      <c r="B609">
        <v>290</v>
      </c>
      <c r="C609" t="s">
        <v>860</v>
      </c>
      <c r="D609" t="s">
        <v>1172</v>
      </c>
      <c r="E609" t="s">
        <v>1540</v>
      </c>
      <c r="F609" t="s">
        <v>1628</v>
      </c>
      <c r="G609" t="s">
        <v>5</v>
      </c>
      <c r="H609" t="s">
        <v>10</v>
      </c>
      <c r="I609">
        <v>1</v>
      </c>
    </row>
    <row r="610" spans="1:10" x14ac:dyDescent="0.2">
      <c r="A610" t="s">
        <v>620</v>
      </c>
      <c r="B610">
        <v>564</v>
      </c>
      <c r="C610" t="s">
        <v>860</v>
      </c>
      <c r="D610" t="s">
        <v>1173</v>
      </c>
      <c r="E610" t="s">
        <v>1539</v>
      </c>
      <c r="F610" t="s">
        <v>1628</v>
      </c>
      <c r="G610" t="s">
        <v>5</v>
      </c>
      <c r="H610" t="s">
        <v>10</v>
      </c>
      <c r="I610">
        <v>1</v>
      </c>
    </row>
    <row r="611" spans="1:10" x14ac:dyDescent="0.2">
      <c r="A611" t="s">
        <v>621</v>
      </c>
      <c r="B611">
        <v>246</v>
      </c>
      <c r="C611" t="s">
        <v>860</v>
      </c>
      <c r="D611" t="s">
        <v>1173</v>
      </c>
      <c r="E611" t="s">
        <v>1541</v>
      </c>
      <c r="F611" t="s">
        <v>1628</v>
      </c>
      <c r="G611" t="s">
        <v>5</v>
      </c>
      <c r="H611" t="s">
        <v>10</v>
      </c>
      <c r="I611">
        <v>1</v>
      </c>
    </row>
    <row r="612" spans="1:10" x14ac:dyDescent="0.2">
      <c r="A612" t="s">
        <v>622</v>
      </c>
      <c r="B612">
        <v>215</v>
      </c>
      <c r="C612" t="s">
        <v>860</v>
      </c>
      <c r="D612" t="s">
        <v>1173</v>
      </c>
      <c r="E612" t="s">
        <v>1415</v>
      </c>
      <c r="F612" t="s">
        <v>1628</v>
      </c>
      <c r="G612" t="s">
        <v>5</v>
      </c>
      <c r="H612" t="s">
        <v>10</v>
      </c>
      <c r="I612">
        <v>1</v>
      </c>
    </row>
    <row r="613" spans="1:10" x14ac:dyDescent="0.2">
      <c r="A613" t="s">
        <v>623</v>
      </c>
      <c r="B613">
        <v>42</v>
      </c>
      <c r="C613" t="s">
        <v>861</v>
      </c>
      <c r="D613" t="s">
        <v>1174</v>
      </c>
      <c r="E613" t="s">
        <v>1348</v>
      </c>
      <c r="F613" t="s">
        <v>1628</v>
      </c>
      <c r="G613" t="s">
        <v>5</v>
      </c>
      <c r="H613" t="s">
        <v>10</v>
      </c>
      <c r="I613">
        <v>1</v>
      </c>
    </row>
    <row r="614" spans="1:10" x14ac:dyDescent="0.2">
      <c r="A614" t="s">
        <v>624</v>
      </c>
      <c r="B614">
        <v>114</v>
      </c>
      <c r="C614" t="s">
        <v>860</v>
      </c>
      <c r="D614" t="s">
        <v>1175</v>
      </c>
      <c r="E614" t="s">
        <v>1542</v>
      </c>
      <c r="F614" t="s">
        <v>1628</v>
      </c>
      <c r="G614" t="s">
        <v>5</v>
      </c>
      <c r="H614" t="s">
        <v>10</v>
      </c>
      <c r="I614">
        <v>1</v>
      </c>
    </row>
    <row r="615" spans="1:10" x14ac:dyDescent="0.2">
      <c r="A615" t="s">
        <v>625</v>
      </c>
      <c r="B615">
        <v>99</v>
      </c>
      <c r="C615" t="s">
        <v>860</v>
      </c>
      <c r="D615" t="s">
        <v>1176</v>
      </c>
      <c r="E615" t="s">
        <v>1543</v>
      </c>
      <c r="F615" t="s">
        <v>1628</v>
      </c>
      <c r="G615" t="s">
        <v>5</v>
      </c>
      <c r="H615" t="s">
        <v>10</v>
      </c>
      <c r="I615">
        <v>1</v>
      </c>
    </row>
    <row r="616" spans="1:10" x14ac:dyDescent="0.2">
      <c r="A616" t="s">
        <v>626</v>
      </c>
      <c r="B616">
        <v>136</v>
      </c>
      <c r="C616" t="s">
        <v>860</v>
      </c>
      <c r="D616" t="s">
        <v>1172</v>
      </c>
      <c r="E616" t="s">
        <v>1544</v>
      </c>
      <c r="F616" t="s">
        <v>1628</v>
      </c>
      <c r="G616" t="s">
        <v>5</v>
      </c>
      <c r="H616" t="s">
        <v>10</v>
      </c>
      <c r="I616">
        <v>1</v>
      </c>
    </row>
    <row r="617" spans="1:10" x14ac:dyDescent="0.2">
      <c r="A617" t="s">
        <v>627</v>
      </c>
      <c r="B617">
        <v>143</v>
      </c>
      <c r="C617" t="s">
        <v>860</v>
      </c>
      <c r="D617" t="s">
        <v>1173</v>
      </c>
      <c r="E617" t="s">
        <v>1303</v>
      </c>
      <c r="F617" t="s">
        <v>1628</v>
      </c>
      <c r="G617" t="s">
        <v>5</v>
      </c>
      <c r="H617" t="s">
        <v>10</v>
      </c>
      <c r="I617">
        <v>1</v>
      </c>
    </row>
    <row r="618" spans="1:10" x14ac:dyDescent="0.2">
      <c r="A618" t="s">
        <v>628</v>
      </c>
      <c r="B618">
        <v>529</v>
      </c>
      <c r="C618" t="s">
        <v>867</v>
      </c>
      <c r="D618" t="s">
        <v>1175</v>
      </c>
      <c r="E618" t="s">
        <v>1236</v>
      </c>
      <c r="F618" t="s">
        <v>1628</v>
      </c>
      <c r="G618" t="s">
        <v>5</v>
      </c>
      <c r="H618" t="s">
        <v>10</v>
      </c>
      <c r="I618">
        <v>1</v>
      </c>
      <c r="J618" s="9" t="s">
        <v>3119</v>
      </c>
    </row>
    <row r="619" spans="1:10" x14ac:dyDescent="0.2">
      <c r="A619" t="s">
        <v>629</v>
      </c>
      <c r="B619">
        <v>356</v>
      </c>
      <c r="C619" t="s">
        <v>860</v>
      </c>
      <c r="D619" t="s">
        <v>1176</v>
      </c>
      <c r="E619" t="s">
        <v>1545</v>
      </c>
      <c r="F619" t="s">
        <v>1628</v>
      </c>
      <c r="G619" t="s">
        <v>5</v>
      </c>
      <c r="H619" t="s">
        <v>10</v>
      </c>
      <c r="I619">
        <v>1</v>
      </c>
    </row>
    <row r="620" spans="1:10" x14ac:dyDescent="0.2">
      <c r="A620" t="s">
        <v>630</v>
      </c>
      <c r="B620">
        <v>421</v>
      </c>
      <c r="C620" t="s">
        <v>860</v>
      </c>
      <c r="D620" t="s">
        <v>1169</v>
      </c>
      <c r="E620" t="s">
        <v>1546</v>
      </c>
      <c r="F620" t="s">
        <v>1628</v>
      </c>
      <c r="G620" t="s">
        <v>5</v>
      </c>
      <c r="H620" t="s">
        <v>10</v>
      </c>
      <c r="I620">
        <v>1</v>
      </c>
    </row>
    <row r="621" spans="1:10" x14ac:dyDescent="0.2">
      <c r="A621" t="s">
        <v>631</v>
      </c>
      <c r="B621">
        <v>225</v>
      </c>
      <c r="C621" t="s">
        <v>860</v>
      </c>
      <c r="D621" t="s">
        <v>1169</v>
      </c>
      <c r="E621" t="s">
        <v>1547</v>
      </c>
      <c r="F621" t="s">
        <v>1628</v>
      </c>
      <c r="G621" t="s">
        <v>5</v>
      </c>
      <c r="H621" t="s">
        <v>10</v>
      </c>
      <c r="I621">
        <v>1</v>
      </c>
    </row>
    <row r="622" spans="1:10" x14ac:dyDescent="0.2">
      <c r="A622" t="s">
        <v>632</v>
      </c>
      <c r="B622">
        <v>201</v>
      </c>
      <c r="C622" t="s">
        <v>860</v>
      </c>
      <c r="D622" t="s">
        <v>1169</v>
      </c>
      <c r="E622" t="s">
        <v>1239</v>
      </c>
      <c r="F622" t="s">
        <v>1628</v>
      </c>
      <c r="G622" t="s">
        <v>5</v>
      </c>
      <c r="H622" t="s">
        <v>10</v>
      </c>
      <c r="I622">
        <v>1</v>
      </c>
    </row>
    <row r="623" spans="1:10" x14ac:dyDescent="0.2">
      <c r="A623" t="s">
        <v>633</v>
      </c>
      <c r="B623">
        <v>520</v>
      </c>
      <c r="C623" t="s">
        <v>860</v>
      </c>
      <c r="D623" t="s">
        <v>1170</v>
      </c>
      <c r="E623" t="s">
        <v>1548</v>
      </c>
      <c r="F623" t="s">
        <v>1628</v>
      </c>
      <c r="G623" t="s">
        <v>5</v>
      </c>
      <c r="H623" t="s">
        <v>10</v>
      </c>
      <c r="I623">
        <v>1</v>
      </c>
    </row>
    <row r="624" spans="1:10" x14ac:dyDescent="0.2">
      <c r="A624" t="s">
        <v>634</v>
      </c>
      <c r="B624">
        <v>211</v>
      </c>
      <c r="C624" t="s">
        <v>860</v>
      </c>
      <c r="D624" t="s">
        <v>1170</v>
      </c>
      <c r="E624" t="s">
        <v>1233</v>
      </c>
      <c r="F624" t="s">
        <v>1628</v>
      </c>
      <c r="G624" t="s">
        <v>5</v>
      </c>
      <c r="H624" t="s">
        <v>10</v>
      </c>
      <c r="I624">
        <v>1</v>
      </c>
    </row>
    <row r="625" spans="1:9" x14ac:dyDescent="0.2">
      <c r="A625" t="s">
        <v>635</v>
      </c>
      <c r="B625">
        <v>163</v>
      </c>
      <c r="C625" t="s">
        <v>860</v>
      </c>
      <c r="D625" t="s">
        <v>1170</v>
      </c>
      <c r="E625" t="s">
        <v>1233</v>
      </c>
      <c r="F625" t="s">
        <v>1628</v>
      </c>
      <c r="G625" t="s">
        <v>5</v>
      </c>
      <c r="H625" t="s">
        <v>10</v>
      </c>
      <c r="I625">
        <v>1</v>
      </c>
    </row>
    <row r="626" spans="1:9" x14ac:dyDescent="0.2">
      <c r="A626" t="s">
        <v>636</v>
      </c>
      <c r="B626">
        <v>72</v>
      </c>
      <c r="C626" t="s">
        <v>860</v>
      </c>
      <c r="D626" t="s">
        <v>1176</v>
      </c>
      <c r="E626" t="s">
        <v>1426</v>
      </c>
      <c r="F626" t="s">
        <v>1628</v>
      </c>
      <c r="G626" t="s">
        <v>5</v>
      </c>
      <c r="H626" t="s">
        <v>10</v>
      </c>
      <c r="I626">
        <v>1</v>
      </c>
    </row>
    <row r="627" spans="1:9" x14ac:dyDescent="0.2">
      <c r="A627" t="s">
        <v>637</v>
      </c>
      <c r="B627">
        <v>72</v>
      </c>
      <c r="C627" t="s">
        <v>860</v>
      </c>
      <c r="D627" t="s">
        <v>1170</v>
      </c>
      <c r="E627" t="s">
        <v>1426</v>
      </c>
      <c r="F627" t="s">
        <v>1628</v>
      </c>
      <c r="G627" t="s">
        <v>5</v>
      </c>
      <c r="H627" t="s">
        <v>10</v>
      </c>
      <c r="I627">
        <v>1</v>
      </c>
    </row>
    <row r="628" spans="1:9" x14ac:dyDescent="0.2">
      <c r="A628" t="s">
        <v>638</v>
      </c>
      <c r="B628">
        <v>121</v>
      </c>
      <c r="C628" t="s">
        <v>860</v>
      </c>
      <c r="D628" t="s">
        <v>1175</v>
      </c>
      <c r="E628" t="s">
        <v>1233</v>
      </c>
      <c r="F628" t="s">
        <v>1628</v>
      </c>
      <c r="G628" t="s">
        <v>5</v>
      </c>
      <c r="H628" t="s">
        <v>10</v>
      </c>
      <c r="I628">
        <v>1</v>
      </c>
    </row>
    <row r="629" spans="1:9" x14ac:dyDescent="0.2">
      <c r="A629" t="s">
        <v>639</v>
      </c>
      <c r="B629">
        <v>106</v>
      </c>
      <c r="C629" t="s">
        <v>860</v>
      </c>
      <c r="D629" t="s">
        <v>1177</v>
      </c>
      <c r="E629" t="s">
        <v>1549</v>
      </c>
      <c r="F629" t="s">
        <v>1628</v>
      </c>
      <c r="G629" t="s">
        <v>5</v>
      </c>
      <c r="H629" t="s">
        <v>10</v>
      </c>
      <c r="I629">
        <v>1</v>
      </c>
    </row>
    <row r="630" spans="1:9" x14ac:dyDescent="0.2">
      <c r="A630" t="s">
        <v>640</v>
      </c>
      <c r="B630">
        <v>156</v>
      </c>
      <c r="C630" t="s">
        <v>860</v>
      </c>
      <c r="D630" t="s">
        <v>1176</v>
      </c>
      <c r="E630" t="s">
        <v>1550</v>
      </c>
      <c r="F630" t="s">
        <v>1628</v>
      </c>
      <c r="G630" t="s">
        <v>5</v>
      </c>
      <c r="H630" t="s">
        <v>10</v>
      </c>
      <c r="I630">
        <v>1</v>
      </c>
    </row>
    <row r="631" spans="1:9" x14ac:dyDescent="0.2">
      <c r="A631" t="s">
        <v>641</v>
      </c>
      <c r="B631">
        <v>129</v>
      </c>
      <c r="C631" t="s">
        <v>860</v>
      </c>
      <c r="D631" t="s">
        <v>1176</v>
      </c>
      <c r="E631" t="s">
        <v>1551</v>
      </c>
      <c r="F631" t="s">
        <v>1628</v>
      </c>
      <c r="G631" t="s">
        <v>5</v>
      </c>
      <c r="H631" t="s">
        <v>10</v>
      </c>
      <c r="I631">
        <v>1</v>
      </c>
    </row>
    <row r="632" spans="1:9" x14ac:dyDescent="0.2">
      <c r="A632" t="s">
        <v>642</v>
      </c>
      <c r="B632">
        <v>139</v>
      </c>
      <c r="C632" t="s">
        <v>860</v>
      </c>
      <c r="D632" t="s">
        <v>1176</v>
      </c>
      <c r="E632" t="s">
        <v>1233</v>
      </c>
      <c r="F632" t="s">
        <v>1628</v>
      </c>
      <c r="G632" t="s">
        <v>5</v>
      </c>
      <c r="H632" t="s">
        <v>10</v>
      </c>
      <c r="I632">
        <v>1</v>
      </c>
    </row>
    <row r="633" spans="1:9" x14ac:dyDescent="0.2">
      <c r="A633" t="s">
        <v>643</v>
      </c>
      <c r="B633">
        <v>115</v>
      </c>
      <c r="C633" t="s">
        <v>860</v>
      </c>
      <c r="D633" t="s">
        <v>1170</v>
      </c>
      <c r="E633" t="s">
        <v>1290</v>
      </c>
      <c r="F633" t="s">
        <v>1628</v>
      </c>
      <c r="G633" t="s">
        <v>5</v>
      </c>
      <c r="H633" t="s">
        <v>10</v>
      </c>
      <c r="I633">
        <v>1</v>
      </c>
    </row>
    <row r="634" spans="1:9" x14ac:dyDescent="0.2">
      <c r="A634" t="s">
        <v>644</v>
      </c>
      <c r="B634">
        <v>104</v>
      </c>
      <c r="C634" t="s">
        <v>860</v>
      </c>
      <c r="D634" t="s">
        <v>1170</v>
      </c>
      <c r="E634" t="s">
        <v>1552</v>
      </c>
      <c r="F634" t="s">
        <v>1628</v>
      </c>
      <c r="G634" t="s">
        <v>5</v>
      </c>
      <c r="H634" t="s">
        <v>10</v>
      </c>
      <c r="I634">
        <v>1</v>
      </c>
    </row>
    <row r="635" spans="1:9" x14ac:dyDescent="0.2">
      <c r="A635" t="s">
        <v>645</v>
      </c>
      <c r="B635">
        <v>217</v>
      </c>
      <c r="C635" t="s">
        <v>860</v>
      </c>
      <c r="D635" t="s">
        <v>1177</v>
      </c>
      <c r="E635" t="s">
        <v>1553</v>
      </c>
      <c r="F635" t="s">
        <v>1628</v>
      </c>
      <c r="G635" t="s">
        <v>5</v>
      </c>
      <c r="H635" t="s">
        <v>10</v>
      </c>
      <c r="I635">
        <v>1</v>
      </c>
    </row>
    <row r="636" spans="1:9" x14ac:dyDescent="0.2">
      <c r="A636" t="s">
        <v>646</v>
      </c>
      <c r="B636">
        <v>317</v>
      </c>
      <c r="C636" t="s">
        <v>860</v>
      </c>
      <c r="D636" t="s">
        <v>1172</v>
      </c>
      <c r="E636" t="s">
        <v>1554</v>
      </c>
      <c r="F636" t="s">
        <v>1628</v>
      </c>
      <c r="G636" t="s">
        <v>5</v>
      </c>
      <c r="H636" t="s">
        <v>10</v>
      </c>
      <c r="I636">
        <v>1</v>
      </c>
    </row>
    <row r="637" spans="1:9" x14ac:dyDescent="0.2">
      <c r="A637" t="s">
        <v>647</v>
      </c>
      <c r="B637">
        <v>197</v>
      </c>
      <c r="C637" t="s">
        <v>860</v>
      </c>
      <c r="D637" t="s">
        <v>1173</v>
      </c>
      <c r="E637" t="s">
        <v>1555</v>
      </c>
      <c r="F637" t="s">
        <v>1628</v>
      </c>
      <c r="G637" t="s">
        <v>5</v>
      </c>
      <c r="H637" t="s">
        <v>10</v>
      </c>
      <c r="I637">
        <v>1</v>
      </c>
    </row>
    <row r="638" spans="1:9" x14ac:dyDescent="0.2">
      <c r="A638" t="s">
        <v>648</v>
      </c>
      <c r="B638">
        <v>315</v>
      </c>
      <c r="C638" t="s">
        <v>860</v>
      </c>
      <c r="D638" t="s">
        <v>1178</v>
      </c>
      <c r="E638" t="s">
        <v>1280</v>
      </c>
      <c r="F638" t="s">
        <v>1628</v>
      </c>
      <c r="G638" t="s">
        <v>5</v>
      </c>
      <c r="H638" t="s">
        <v>10</v>
      </c>
      <c r="I638">
        <v>1</v>
      </c>
    </row>
    <row r="639" spans="1:9" x14ac:dyDescent="0.2">
      <c r="A639" t="s">
        <v>649</v>
      </c>
      <c r="B639">
        <v>202</v>
      </c>
      <c r="C639" t="s">
        <v>860</v>
      </c>
      <c r="D639" t="s">
        <v>1179</v>
      </c>
      <c r="E639" t="s">
        <v>1556</v>
      </c>
      <c r="F639" t="s">
        <v>1628</v>
      </c>
      <c r="G639" t="s">
        <v>5</v>
      </c>
      <c r="H639" t="s">
        <v>10</v>
      </c>
      <c r="I639">
        <v>1</v>
      </c>
    </row>
    <row r="640" spans="1:9" x14ac:dyDescent="0.2">
      <c r="A640" t="s">
        <v>650</v>
      </c>
      <c r="B640">
        <v>390</v>
      </c>
      <c r="C640" t="s">
        <v>860</v>
      </c>
      <c r="D640" t="s">
        <v>1180</v>
      </c>
      <c r="E640" t="s">
        <v>1557</v>
      </c>
      <c r="F640" t="s">
        <v>1628</v>
      </c>
      <c r="G640" t="s">
        <v>5</v>
      </c>
      <c r="H640" t="s">
        <v>10</v>
      </c>
      <c r="I640">
        <v>1</v>
      </c>
    </row>
    <row r="641" spans="1:9" x14ac:dyDescent="0.2">
      <c r="A641" t="s">
        <v>651</v>
      </c>
      <c r="B641">
        <v>152</v>
      </c>
      <c r="C641" t="s">
        <v>861</v>
      </c>
      <c r="D641" t="s">
        <v>1181</v>
      </c>
      <c r="E641" t="s">
        <v>1553</v>
      </c>
      <c r="F641" t="s">
        <v>1628</v>
      </c>
      <c r="G641" t="s">
        <v>5</v>
      </c>
      <c r="H641" t="s">
        <v>10</v>
      </c>
      <c r="I641">
        <v>1</v>
      </c>
    </row>
    <row r="642" spans="1:9" x14ac:dyDescent="0.2">
      <c r="A642" t="s">
        <v>652</v>
      </c>
      <c r="B642">
        <v>110</v>
      </c>
      <c r="C642" t="s">
        <v>860</v>
      </c>
      <c r="D642" t="s">
        <v>1171</v>
      </c>
      <c r="E642" t="s">
        <v>1264</v>
      </c>
      <c r="F642" t="s">
        <v>1628</v>
      </c>
      <c r="G642" t="s">
        <v>5</v>
      </c>
      <c r="H642" t="s">
        <v>10</v>
      </c>
      <c r="I642">
        <v>1</v>
      </c>
    </row>
    <row r="643" spans="1:9" x14ac:dyDescent="0.2">
      <c r="A643" t="s">
        <v>653</v>
      </c>
      <c r="B643">
        <v>140</v>
      </c>
      <c r="C643" t="s">
        <v>860</v>
      </c>
      <c r="D643" t="s">
        <v>1175</v>
      </c>
      <c r="E643" t="s">
        <v>1558</v>
      </c>
      <c r="F643" t="s">
        <v>1628</v>
      </c>
      <c r="G643" t="s">
        <v>5</v>
      </c>
      <c r="H643" t="s">
        <v>10</v>
      </c>
      <c r="I643">
        <v>1</v>
      </c>
    </row>
    <row r="644" spans="1:9" x14ac:dyDescent="0.2">
      <c r="A644" t="s">
        <v>654</v>
      </c>
      <c r="B644">
        <v>101</v>
      </c>
      <c r="C644" t="s">
        <v>860</v>
      </c>
      <c r="D644" t="s">
        <v>1169</v>
      </c>
      <c r="E644" t="s">
        <v>1233</v>
      </c>
      <c r="F644" t="s">
        <v>1628</v>
      </c>
      <c r="G644" t="s">
        <v>5</v>
      </c>
      <c r="H644" t="s">
        <v>10</v>
      </c>
      <c r="I644">
        <v>1</v>
      </c>
    </row>
    <row r="645" spans="1:9" x14ac:dyDescent="0.2">
      <c r="A645" t="s">
        <v>655</v>
      </c>
      <c r="B645">
        <v>218</v>
      </c>
      <c r="C645" t="s">
        <v>860</v>
      </c>
      <c r="D645" t="s">
        <v>1170</v>
      </c>
      <c r="E645" t="s">
        <v>1236</v>
      </c>
      <c r="F645" t="s">
        <v>1628</v>
      </c>
      <c r="G645" t="s">
        <v>5</v>
      </c>
      <c r="H645" t="s">
        <v>10</v>
      </c>
      <c r="I645">
        <v>1</v>
      </c>
    </row>
    <row r="646" spans="1:9" x14ac:dyDescent="0.2">
      <c r="A646" t="s">
        <v>656</v>
      </c>
      <c r="B646">
        <v>118</v>
      </c>
      <c r="C646" t="s">
        <v>860</v>
      </c>
      <c r="D646" t="s">
        <v>1175</v>
      </c>
      <c r="E646" t="s">
        <v>1233</v>
      </c>
      <c r="F646" t="s">
        <v>1628</v>
      </c>
      <c r="G646" t="s">
        <v>5</v>
      </c>
      <c r="H646" t="s">
        <v>10</v>
      </c>
      <c r="I646">
        <v>1</v>
      </c>
    </row>
    <row r="647" spans="1:9" x14ac:dyDescent="0.2">
      <c r="A647" t="s">
        <v>657</v>
      </c>
      <c r="B647">
        <v>181</v>
      </c>
      <c r="C647" t="s">
        <v>860</v>
      </c>
      <c r="D647" t="s">
        <v>1177</v>
      </c>
      <c r="E647" t="s">
        <v>1314</v>
      </c>
      <c r="F647" t="s">
        <v>1628</v>
      </c>
      <c r="G647" t="s">
        <v>5</v>
      </c>
      <c r="H647" t="s">
        <v>10</v>
      </c>
      <c r="I647">
        <v>1</v>
      </c>
    </row>
    <row r="648" spans="1:9" x14ac:dyDescent="0.2">
      <c r="A648" t="s">
        <v>658</v>
      </c>
      <c r="B648">
        <v>229</v>
      </c>
      <c r="C648" t="s">
        <v>860</v>
      </c>
      <c r="D648" t="s">
        <v>1178</v>
      </c>
      <c r="E648" t="s">
        <v>1236</v>
      </c>
      <c r="F648" t="s">
        <v>1628</v>
      </c>
      <c r="G648" t="s">
        <v>5</v>
      </c>
      <c r="H648" t="s">
        <v>10</v>
      </c>
      <c r="I648">
        <v>1</v>
      </c>
    </row>
    <row r="649" spans="1:9" x14ac:dyDescent="0.2">
      <c r="A649" t="s">
        <v>659</v>
      </c>
      <c r="B649">
        <v>131</v>
      </c>
      <c r="C649" t="s">
        <v>860</v>
      </c>
      <c r="D649" t="s">
        <v>1172</v>
      </c>
      <c r="E649" t="s">
        <v>1559</v>
      </c>
      <c r="F649" t="s">
        <v>1628</v>
      </c>
      <c r="G649" t="s">
        <v>5</v>
      </c>
      <c r="H649" t="s">
        <v>10</v>
      </c>
      <c r="I649">
        <v>1</v>
      </c>
    </row>
    <row r="650" spans="1:9" x14ac:dyDescent="0.2">
      <c r="A650" t="s">
        <v>660</v>
      </c>
      <c r="B650">
        <v>278</v>
      </c>
      <c r="C650" t="s">
        <v>860</v>
      </c>
      <c r="D650" t="s">
        <v>1171</v>
      </c>
      <c r="E650" t="s">
        <v>1236</v>
      </c>
      <c r="F650" t="s">
        <v>1628</v>
      </c>
      <c r="G650" t="s">
        <v>5</v>
      </c>
      <c r="H650" t="s">
        <v>10</v>
      </c>
      <c r="I650">
        <v>1</v>
      </c>
    </row>
    <row r="651" spans="1:9" x14ac:dyDescent="0.2">
      <c r="A651" t="s">
        <v>661</v>
      </c>
      <c r="B651">
        <v>211</v>
      </c>
      <c r="C651" t="s">
        <v>860</v>
      </c>
      <c r="D651" t="s">
        <v>1172</v>
      </c>
      <c r="E651" t="s">
        <v>1560</v>
      </c>
      <c r="F651" t="s">
        <v>1628</v>
      </c>
      <c r="G651" t="s">
        <v>5</v>
      </c>
      <c r="H651" t="s">
        <v>10</v>
      </c>
      <c r="I651">
        <v>1</v>
      </c>
    </row>
    <row r="652" spans="1:9" x14ac:dyDescent="0.2">
      <c r="A652" t="s">
        <v>662</v>
      </c>
      <c r="B652">
        <v>245</v>
      </c>
      <c r="C652" t="s">
        <v>860</v>
      </c>
      <c r="D652" t="s">
        <v>1173</v>
      </c>
      <c r="E652" t="s">
        <v>1561</v>
      </c>
      <c r="F652" t="s">
        <v>1628</v>
      </c>
      <c r="G652" t="s">
        <v>5</v>
      </c>
      <c r="H652" t="s">
        <v>10</v>
      </c>
      <c r="I652">
        <v>1</v>
      </c>
    </row>
    <row r="653" spans="1:9" x14ac:dyDescent="0.2">
      <c r="A653" t="s">
        <v>663</v>
      </c>
      <c r="B653">
        <v>144</v>
      </c>
      <c r="C653" t="s">
        <v>860</v>
      </c>
      <c r="D653" t="s">
        <v>1177</v>
      </c>
      <c r="E653" t="s">
        <v>1562</v>
      </c>
      <c r="F653" t="s">
        <v>1628</v>
      </c>
      <c r="G653" t="s">
        <v>5</v>
      </c>
      <c r="H653" t="s">
        <v>10</v>
      </c>
      <c r="I653">
        <v>1</v>
      </c>
    </row>
    <row r="654" spans="1:9" x14ac:dyDescent="0.2">
      <c r="A654" t="s">
        <v>664</v>
      </c>
      <c r="B654">
        <v>116</v>
      </c>
      <c r="C654" t="s">
        <v>860</v>
      </c>
      <c r="D654" t="s">
        <v>1169</v>
      </c>
      <c r="E654" t="s">
        <v>1362</v>
      </c>
      <c r="F654" t="s">
        <v>1628</v>
      </c>
      <c r="G654" t="s">
        <v>5</v>
      </c>
      <c r="H654" t="s">
        <v>10</v>
      </c>
      <c r="I654">
        <v>1</v>
      </c>
    </row>
    <row r="655" spans="1:9" x14ac:dyDescent="0.2">
      <c r="A655" t="s">
        <v>665</v>
      </c>
      <c r="B655">
        <v>109</v>
      </c>
      <c r="C655" t="s">
        <v>860</v>
      </c>
      <c r="D655" t="s">
        <v>1172</v>
      </c>
      <c r="E655" t="s">
        <v>1563</v>
      </c>
      <c r="F655" t="s">
        <v>1628</v>
      </c>
      <c r="G655" t="s">
        <v>5</v>
      </c>
      <c r="H655" t="s">
        <v>10</v>
      </c>
      <c r="I655">
        <v>1</v>
      </c>
    </row>
    <row r="656" spans="1:9" x14ac:dyDescent="0.2">
      <c r="A656" t="s">
        <v>666</v>
      </c>
      <c r="B656">
        <v>56</v>
      </c>
      <c r="C656" t="s">
        <v>836</v>
      </c>
      <c r="D656" t="s">
        <v>1182</v>
      </c>
      <c r="E656" t="s">
        <v>1233</v>
      </c>
      <c r="F656" t="s">
        <v>1629</v>
      </c>
      <c r="G656" t="s">
        <v>1</v>
      </c>
      <c r="H656" t="s">
        <v>9</v>
      </c>
      <c r="I656">
        <v>4</v>
      </c>
    </row>
    <row r="657" spans="1:10" x14ac:dyDescent="0.2">
      <c r="A657" t="s">
        <v>667</v>
      </c>
      <c r="B657">
        <v>52</v>
      </c>
      <c r="C657" t="s">
        <v>836</v>
      </c>
      <c r="D657" t="s">
        <v>1183</v>
      </c>
      <c r="E657" t="s">
        <v>1454</v>
      </c>
      <c r="F657" t="s">
        <v>1629</v>
      </c>
      <c r="G657" t="s">
        <v>1</v>
      </c>
      <c r="H657" t="s">
        <v>9</v>
      </c>
      <c r="I657">
        <v>2</v>
      </c>
    </row>
    <row r="658" spans="1:10" x14ac:dyDescent="0.2">
      <c r="A658" t="s">
        <v>668</v>
      </c>
      <c r="B658">
        <v>98</v>
      </c>
      <c r="C658" t="s">
        <v>836</v>
      </c>
      <c r="D658" t="s">
        <v>1182</v>
      </c>
      <c r="E658" t="s">
        <v>1233</v>
      </c>
      <c r="F658" t="s">
        <v>1629</v>
      </c>
      <c r="G658" t="s">
        <v>1</v>
      </c>
      <c r="H658" t="s">
        <v>9</v>
      </c>
      <c r="I658">
        <v>3</v>
      </c>
    </row>
    <row r="659" spans="1:10" x14ac:dyDescent="0.2">
      <c r="A659" t="s">
        <v>669</v>
      </c>
      <c r="B659">
        <v>121</v>
      </c>
      <c r="C659" t="s">
        <v>836</v>
      </c>
      <c r="D659" t="s">
        <v>1182</v>
      </c>
      <c r="E659" t="s">
        <v>1233</v>
      </c>
      <c r="F659" t="s">
        <v>1629</v>
      </c>
      <c r="G659" t="s">
        <v>1</v>
      </c>
      <c r="H659" t="s">
        <v>9</v>
      </c>
      <c r="I659">
        <v>3</v>
      </c>
    </row>
    <row r="660" spans="1:10" x14ac:dyDescent="0.2">
      <c r="A660" t="s">
        <v>670</v>
      </c>
      <c r="B660">
        <v>554</v>
      </c>
      <c r="C660" t="s">
        <v>836</v>
      </c>
      <c r="D660" t="s">
        <v>876</v>
      </c>
      <c r="E660" t="s">
        <v>1236</v>
      </c>
      <c r="F660" t="s">
        <v>1629</v>
      </c>
      <c r="G660" t="s">
        <v>1</v>
      </c>
      <c r="H660" t="s">
        <v>9</v>
      </c>
      <c r="I660">
        <v>61</v>
      </c>
      <c r="J660" s="9" t="s">
        <v>3119</v>
      </c>
    </row>
    <row r="661" spans="1:10" x14ac:dyDescent="0.2">
      <c r="A661" t="s">
        <v>671</v>
      </c>
      <c r="B661">
        <v>65</v>
      </c>
      <c r="C661" t="s">
        <v>840</v>
      </c>
      <c r="D661" t="s">
        <v>1184</v>
      </c>
      <c r="E661" t="s">
        <v>1564</v>
      </c>
      <c r="F661" t="s">
        <v>1629</v>
      </c>
      <c r="G661" t="s">
        <v>1</v>
      </c>
      <c r="H661" t="s">
        <v>9</v>
      </c>
      <c r="I661">
        <v>5</v>
      </c>
    </row>
    <row r="662" spans="1:10" x14ac:dyDescent="0.2">
      <c r="A662" t="s">
        <v>672</v>
      </c>
      <c r="B662">
        <v>112</v>
      </c>
      <c r="C662" t="s">
        <v>844</v>
      </c>
      <c r="D662" t="s">
        <v>996</v>
      </c>
      <c r="E662" t="s">
        <v>1301</v>
      </c>
      <c r="F662" t="s">
        <v>1629</v>
      </c>
      <c r="G662" t="s">
        <v>1</v>
      </c>
      <c r="H662" t="s">
        <v>9</v>
      </c>
      <c r="I662">
        <v>2</v>
      </c>
    </row>
    <row r="663" spans="1:10" x14ac:dyDescent="0.2">
      <c r="A663" t="s">
        <v>673</v>
      </c>
      <c r="B663">
        <v>92</v>
      </c>
      <c r="C663" t="s">
        <v>840</v>
      </c>
      <c r="D663" t="s">
        <v>1185</v>
      </c>
      <c r="E663" t="s">
        <v>1565</v>
      </c>
      <c r="F663" t="s">
        <v>1629</v>
      </c>
      <c r="G663" t="s">
        <v>1</v>
      </c>
      <c r="H663" t="s">
        <v>9</v>
      </c>
      <c r="I663">
        <v>5</v>
      </c>
    </row>
    <row r="664" spans="1:10" x14ac:dyDescent="0.2">
      <c r="A664" t="s">
        <v>674</v>
      </c>
      <c r="B664">
        <v>75</v>
      </c>
      <c r="C664" t="s">
        <v>840</v>
      </c>
      <c r="D664" t="s">
        <v>1185</v>
      </c>
      <c r="E664" t="s">
        <v>1383</v>
      </c>
      <c r="F664" t="s">
        <v>1629</v>
      </c>
      <c r="G664" t="s">
        <v>1</v>
      </c>
      <c r="H664" t="s">
        <v>9</v>
      </c>
      <c r="I664">
        <v>7</v>
      </c>
    </row>
    <row r="665" spans="1:10" x14ac:dyDescent="0.2">
      <c r="A665" t="s">
        <v>675</v>
      </c>
      <c r="B665">
        <v>92</v>
      </c>
      <c r="C665" t="s">
        <v>840</v>
      </c>
      <c r="D665" t="s">
        <v>1186</v>
      </c>
      <c r="E665" t="s">
        <v>1566</v>
      </c>
      <c r="F665" t="s">
        <v>1629</v>
      </c>
      <c r="G665" t="s">
        <v>1</v>
      </c>
      <c r="H665" t="s">
        <v>9</v>
      </c>
      <c r="I665">
        <v>2</v>
      </c>
    </row>
    <row r="666" spans="1:10" x14ac:dyDescent="0.2">
      <c r="A666" t="s">
        <v>676</v>
      </c>
      <c r="B666">
        <v>70</v>
      </c>
      <c r="C666" t="s">
        <v>868</v>
      </c>
      <c r="D666" t="s">
        <v>1187</v>
      </c>
      <c r="E666" t="s">
        <v>1275</v>
      </c>
      <c r="F666" t="s">
        <v>1629</v>
      </c>
      <c r="G666" t="s">
        <v>1</v>
      </c>
      <c r="H666" t="s">
        <v>9</v>
      </c>
      <c r="I666">
        <v>9</v>
      </c>
    </row>
    <row r="667" spans="1:10" x14ac:dyDescent="0.2">
      <c r="A667" t="s">
        <v>677</v>
      </c>
      <c r="B667">
        <v>96</v>
      </c>
      <c r="C667" t="s">
        <v>868</v>
      </c>
      <c r="D667" t="s">
        <v>1188</v>
      </c>
      <c r="E667" t="s">
        <v>1532</v>
      </c>
      <c r="F667" t="s">
        <v>1629</v>
      </c>
      <c r="G667" t="s">
        <v>1</v>
      </c>
      <c r="H667" t="s">
        <v>9</v>
      </c>
      <c r="I667">
        <v>4</v>
      </c>
    </row>
    <row r="668" spans="1:10" x14ac:dyDescent="0.2">
      <c r="A668" t="s">
        <v>678</v>
      </c>
      <c r="B668">
        <v>109</v>
      </c>
      <c r="C668" t="s">
        <v>868</v>
      </c>
      <c r="D668" t="s">
        <v>1188</v>
      </c>
      <c r="E668" t="s">
        <v>1567</v>
      </c>
      <c r="F668" t="s">
        <v>1629</v>
      </c>
      <c r="G668" t="s">
        <v>1</v>
      </c>
      <c r="H668" t="s">
        <v>9</v>
      </c>
      <c r="I668">
        <v>8</v>
      </c>
    </row>
    <row r="669" spans="1:10" x14ac:dyDescent="0.2">
      <c r="A669" t="s">
        <v>679</v>
      </c>
      <c r="B669">
        <v>93</v>
      </c>
      <c r="C669" t="s">
        <v>868</v>
      </c>
      <c r="D669" t="s">
        <v>1188</v>
      </c>
      <c r="E669" t="s">
        <v>1568</v>
      </c>
      <c r="F669" t="s">
        <v>1629</v>
      </c>
      <c r="G669" t="s">
        <v>1</v>
      </c>
      <c r="H669" t="s">
        <v>9</v>
      </c>
      <c r="I669">
        <v>4</v>
      </c>
    </row>
    <row r="670" spans="1:10" x14ac:dyDescent="0.2">
      <c r="A670" t="s">
        <v>680</v>
      </c>
      <c r="B670">
        <v>105</v>
      </c>
      <c r="C670" t="s">
        <v>868</v>
      </c>
      <c r="D670" t="s">
        <v>1189</v>
      </c>
      <c r="E670" t="s">
        <v>1569</v>
      </c>
      <c r="F670" t="s">
        <v>1629</v>
      </c>
      <c r="G670" t="s">
        <v>1</v>
      </c>
      <c r="H670" t="s">
        <v>9</v>
      </c>
      <c r="I670">
        <v>8</v>
      </c>
    </row>
    <row r="671" spans="1:10" x14ac:dyDescent="0.2">
      <c r="A671" t="s">
        <v>681</v>
      </c>
      <c r="B671">
        <v>92</v>
      </c>
      <c r="C671" t="s">
        <v>868</v>
      </c>
      <c r="D671" t="s">
        <v>1189</v>
      </c>
      <c r="E671" t="s">
        <v>1565</v>
      </c>
      <c r="F671" t="s">
        <v>1629</v>
      </c>
      <c r="G671" t="s">
        <v>1</v>
      </c>
      <c r="H671" t="s">
        <v>9</v>
      </c>
      <c r="I671">
        <v>6</v>
      </c>
    </row>
    <row r="672" spans="1:10" x14ac:dyDescent="0.2">
      <c r="A672" t="s">
        <v>682</v>
      </c>
      <c r="B672">
        <v>95</v>
      </c>
      <c r="C672" t="s">
        <v>868</v>
      </c>
      <c r="D672" t="s">
        <v>1190</v>
      </c>
      <c r="E672" t="s">
        <v>1570</v>
      </c>
      <c r="F672" t="s">
        <v>1629</v>
      </c>
      <c r="G672" t="s">
        <v>1</v>
      </c>
      <c r="H672" t="s">
        <v>9</v>
      </c>
      <c r="I672">
        <v>4</v>
      </c>
    </row>
    <row r="673" spans="1:9" x14ac:dyDescent="0.2">
      <c r="A673" t="s">
        <v>683</v>
      </c>
      <c r="B673">
        <v>110</v>
      </c>
      <c r="C673" t="s">
        <v>844</v>
      </c>
      <c r="D673" t="s">
        <v>1031</v>
      </c>
      <c r="E673" t="s">
        <v>1571</v>
      </c>
      <c r="F673" t="s">
        <v>1629</v>
      </c>
      <c r="G673" t="s">
        <v>1</v>
      </c>
      <c r="H673" t="s">
        <v>9</v>
      </c>
      <c r="I673">
        <v>3</v>
      </c>
    </row>
    <row r="674" spans="1:9" x14ac:dyDescent="0.2">
      <c r="A674" t="s">
        <v>684</v>
      </c>
      <c r="B674">
        <v>100</v>
      </c>
      <c r="C674" t="s">
        <v>844</v>
      </c>
      <c r="D674" t="s">
        <v>1023</v>
      </c>
      <c r="E674" t="s">
        <v>1405</v>
      </c>
      <c r="F674" t="s">
        <v>1629</v>
      </c>
      <c r="G674" t="s">
        <v>1</v>
      </c>
      <c r="H674" t="s">
        <v>9</v>
      </c>
      <c r="I674">
        <v>3</v>
      </c>
    </row>
    <row r="675" spans="1:9" x14ac:dyDescent="0.2">
      <c r="A675" t="s">
        <v>685</v>
      </c>
      <c r="B675">
        <v>161</v>
      </c>
      <c r="C675" t="s">
        <v>840</v>
      </c>
      <c r="D675" t="s">
        <v>1191</v>
      </c>
      <c r="E675" t="s">
        <v>1361</v>
      </c>
      <c r="F675" t="s">
        <v>1629</v>
      </c>
      <c r="G675" t="s">
        <v>1</v>
      </c>
      <c r="H675" t="s">
        <v>9</v>
      </c>
      <c r="I675">
        <v>5</v>
      </c>
    </row>
    <row r="676" spans="1:9" x14ac:dyDescent="0.2">
      <c r="A676" t="s">
        <v>686</v>
      </c>
      <c r="B676">
        <v>155</v>
      </c>
      <c r="C676" t="s">
        <v>840</v>
      </c>
      <c r="D676" t="s">
        <v>1191</v>
      </c>
      <c r="E676" t="s">
        <v>1293</v>
      </c>
      <c r="F676" t="s">
        <v>1629</v>
      </c>
      <c r="G676" t="s">
        <v>1</v>
      </c>
      <c r="H676" t="s">
        <v>9</v>
      </c>
      <c r="I676">
        <v>6</v>
      </c>
    </row>
    <row r="677" spans="1:9" x14ac:dyDescent="0.2">
      <c r="A677" t="s">
        <v>687</v>
      </c>
      <c r="B677">
        <v>204</v>
      </c>
      <c r="C677" t="s">
        <v>840</v>
      </c>
      <c r="D677" t="s">
        <v>1184</v>
      </c>
      <c r="E677" t="s">
        <v>1311</v>
      </c>
      <c r="F677" t="s">
        <v>1629</v>
      </c>
      <c r="G677" t="s">
        <v>1</v>
      </c>
      <c r="H677" t="s">
        <v>9</v>
      </c>
      <c r="I677">
        <v>6</v>
      </c>
    </row>
    <row r="678" spans="1:9" x14ac:dyDescent="0.2">
      <c r="A678" t="s">
        <v>688</v>
      </c>
      <c r="B678">
        <v>156</v>
      </c>
      <c r="C678" t="s">
        <v>840</v>
      </c>
      <c r="D678" t="s">
        <v>1184</v>
      </c>
      <c r="E678" t="s">
        <v>1285</v>
      </c>
      <c r="F678" t="s">
        <v>1629</v>
      </c>
      <c r="G678" t="s">
        <v>1</v>
      </c>
      <c r="H678" t="s">
        <v>9</v>
      </c>
      <c r="I678">
        <v>7</v>
      </c>
    </row>
    <row r="679" spans="1:9" x14ac:dyDescent="0.2">
      <c r="A679" t="s">
        <v>689</v>
      </c>
      <c r="B679">
        <v>111</v>
      </c>
      <c r="C679" t="s">
        <v>844</v>
      </c>
      <c r="D679" t="s">
        <v>908</v>
      </c>
      <c r="E679" t="s">
        <v>1251</v>
      </c>
      <c r="F679" t="s">
        <v>1629</v>
      </c>
      <c r="G679" t="s">
        <v>1</v>
      </c>
      <c r="H679" t="s">
        <v>9</v>
      </c>
      <c r="I679">
        <v>3</v>
      </c>
    </row>
    <row r="680" spans="1:9" x14ac:dyDescent="0.2">
      <c r="A680" t="s">
        <v>690</v>
      </c>
      <c r="B680">
        <v>169</v>
      </c>
      <c r="C680" t="s">
        <v>844</v>
      </c>
      <c r="D680" t="s">
        <v>914</v>
      </c>
      <c r="E680" t="s">
        <v>1550</v>
      </c>
      <c r="F680" t="s">
        <v>1629</v>
      </c>
      <c r="G680" t="s">
        <v>1</v>
      </c>
      <c r="H680" t="s">
        <v>9</v>
      </c>
      <c r="I680">
        <v>2</v>
      </c>
    </row>
    <row r="681" spans="1:9" x14ac:dyDescent="0.2">
      <c r="A681" t="s">
        <v>691</v>
      </c>
      <c r="B681">
        <v>131</v>
      </c>
      <c r="C681" t="s">
        <v>840</v>
      </c>
      <c r="D681" t="s">
        <v>1185</v>
      </c>
      <c r="E681" t="s">
        <v>1572</v>
      </c>
      <c r="F681" t="s">
        <v>1629</v>
      </c>
      <c r="G681" t="s">
        <v>1</v>
      </c>
      <c r="H681" t="s">
        <v>9</v>
      </c>
      <c r="I681">
        <v>9</v>
      </c>
    </row>
    <row r="682" spans="1:9" x14ac:dyDescent="0.2">
      <c r="A682" t="s">
        <v>692</v>
      </c>
      <c r="B682">
        <v>147</v>
      </c>
      <c r="C682" t="s">
        <v>868</v>
      </c>
      <c r="D682" t="s">
        <v>1187</v>
      </c>
      <c r="E682" t="s">
        <v>1499</v>
      </c>
      <c r="F682" t="s">
        <v>1629</v>
      </c>
      <c r="G682" t="s">
        <v>1</v>
      </c>
      <c r="H682" t="s">
        <v>9</v>
      </c>
      <c r="I682">
        <v>7</v>
      </c>
    </row>
    <row r="683" spans="1:9" x14ac:dyDescent="0.2">
      <c r="A683" t="s">
        <v>693</v>
      </c>
      <c r="B683">
        <v>124</v>
      </c>
      <c r="C683" t="s">
        <v>868</v>
      </c>
      <c r="D683" t="s">
        <v>1187</v>
      </c>
      <c r="E683" t="s">
        <v>1573</v>
      </c>
      <c r="F683" t="s">
        <v>1629</v>
      </c>
      <c r="G683" t="s">
        <v>1</v>
      </c>
      <c r="H683" t="s">
        <v>9</v>
      </c>
      <c r="I683">
        <v>8</v>
      </c>
    </row>
    <row r="684" spans="1:9" x14ac:dyDescent="0.2">
      <c r="A684" t="s">
        <v>694</v>
      </c>
      <c r="B684">
        <v>184</v>
      </c>
      <c r="C684" t="s">
        <v>868</v>
      </c>
      <c r="D684" t="s">
        <v>1188</v>
      </c>
      <c r="E684" t="s">
        <v>1565</v>
      </c>
      <c r="F684" t="s">
        <v>1629</v>
      </c>
      <c r="G684" t="s">
        <v>1</v>
      </c>
      <c r="H684" t="s">
        <v>9</v>
      </c>
      <c r="I684">
        <v>8</v>
      </c>
    </row>
    <row r="685" spans="1:9" x14ac:dyDescent="0.2">
      <c r="A685" t="s">
        <v>695</v>
      </c>
      <c r="B685">
        <v>112</v>
      </c>
      <c r="C685" t="s">
        <v>868</v>
      </c>
      <c r="D685" t="s">
        <v>1188</v>
      </c>
      <c r="E685" t="s">
        <v>1574</v>
      </c>
      <c r="F685" t="s">
        <v>1629</v>
      </c>
      <c r="G685" t="s">
        <v>1</v>
      </c>
      <c r="H685" t="s">
        <v>9</v>
      </c>
      <c r="I685">
        <v>7</v>
      </c>
    </row>
    <row r="686" spans="1:9" x14ac:dyDescent="0.2">
      <c r="A686" t="s">
        <v>696</v>
      </c>
      <c r="B686">
        <v>115</v>
      </c>
      <c r="C686" t="s">
        <v>868</v>
      </c>
      <c r="D686" t="s">
        <v>1192</v>
      </c>
      <c r="E686" t="s">
        <v>1414</v>
      </c>
      <c r="F686" t="s">
        <v>1629</v>
      </c>
      <c r="G686" t="s">
        <v>1</v>
      </c>
      <c r="H686" t="s">
        <v>9</v>
      </c>
      <c r="I686">
        <v>4</v>
      </c>
    </row>
    <row r="687" spans="1:9" x14ac:dyDescent="0.2">
      <c r="A687" t="s">
        <v>697</v>
      </c>
      <c r="B687">
        <v>117</v>
      </c>
      <c r="C687" t="s">
        <v>868</v>
      </c>
      <c r="D687" t="s">
        <v>1192</v>
      </c>
      <c r="E687" t="s">
        <v>1309</v>
      </c>
      <c r="F687" t="s">
        <v>1629</v>
      </c>
      <c r="G687" t="s">
        <v>1</v>
      </c>
      <c r="H687" t="s">
        <v>9</v>
      </c>
      <c r="I687">
        <v>6</v>
      </c>
    </row>
    <row r="688" spans="1:9" x14ac:dyDescent="0.2">
      <c r="A688" t="s">
        <v>698</v>
      </c>
      <c r="B688">
        <v>186</v>
      </c>
      <c r="C688" t="s">
        <v>868</v>
      </c>
      <c r="D688" t="s">
        <v>1190</v>
      </c>
      <c r="E688" t="s">
        <v>1568</v>
      </c>
      <c r="F688" t="s">
        <v>1629</v>
      </c>
      <c r="G688" t="s">
        <v>1</v>
      </c>
      <c r="H688" t="s">
        <v>9</v>
      </c>
      <c r="I688">
        <v>13</v>
      </c>
    </row>
    <row r="689" spans="1:10" x14ac:dyDescent="0.2">
      <c r="A689" t="s">
        <v>699</v>
      </c>
      <c r="B689">
        <v>153</v>
      </c>
      <c r="C689" t="s">
        <v>868</v>
      </c>
      <c r="D689" t="s">
        <v>1190</v>
      </c>
      <c r="E689" t="s">
        <v>1575</v>
      </c>
      <c r="F689" t="s">
        <v>1629</v>
      </c>
      <c r="G689" t="s">
        <v>1</v>
      </c>
      <c r="H689" t="s">
        <v>9</v>
      </c>
      <c r="I689">
        <v>9</v>
      </c>
    </row>
    <row r="690" spans="1:10" x14ac:dyDescent="0.2">
      <c r="A690" t="s">
        <v>700</v>
      </c>
      <c r="B690">
        <v>144</v>
      </c>
      <c r="C690" t="s">
        <v>836</v>
      </c>
      <c r="D690" t="s">
        <v>1022</v>
      </c>
      <c r="E690" t="s">
        <v>1282</v>
      </c>
      <c r="F690" t="s">
        <v>1629</v>
      </c>
      <c r="G690" t="s">
        <v>1</v>
      </c>
      <c r="H690" t="s">
        <v>9</v>
      </c>
      <c r="I690">
        <v>6</v>
      </c>
    </row>
    <row r="691" spans="1:10" x14ac:dyDescent="0.2">
      <c r="A691" t="s">
        <v>701</v>
      </c>
      <c r="B691">
        <v>140</v>
      </c>
      <c r="C691" t="s">
        <v>844</v>
      </c>
      <c r="D691" t="s">
        <v>1026</v>
      </c>
      <c r="E691" t="s">
        <v>1335</v>
      </c>
      <c r="F691" t="s">
        <v>1629</v>
      </c>
      <c r="G691" t="s">
        <v>1</v>
      </c>
      <c r="H691" t="s">
        <v>9</v>
      </c>
      <c r="I691">
        <v>6</v>
      </c>
    </row>
    <row r="692" spans="1:10" x14ac:dyDescent="0.2">
      <c r="A692" t="s">
        <v>702</v>
      </c>
      <c r="B692">
        <v>148</v>
      </c>
      <c r="C692" t="s">
        <v>844</v>
      </c>
      <c r="D692" t="s">
        <v>1031</v>
      </c>
      <c r="E692" t="s">
        <v>1576</v>
      </c>
      <c r="F692" t="s">
        <v>1629</v>
      </c>
      <c r="G692" t="s">
        <v>1</v>
      </c>
      <c r="H692" t="s">
        <v>9</v>
      </c>
      <c r="I692">
        <v>2</v>
      </c>
    </row>
    <row r="693" spans="1:10" x14ac:dyDescent="0.2">
      <c r="A693" t="s">
        <v>703</v>
      </c>
      <c r="B693">
        <v>119</v>
      </c>
      <c r="C693" t="s">
        <v>844</v>
      </c>
      <c r="D693" t="s">
        <v>1036</v>
      </c>
      <c r="E693" t="s">
        <v>1328</v>
      </c>
      <c r="F693" t="s">
        <v>1629</v>
      </c>
      <c r="G693" t="s">
        <v>1</v>
      </c>
      <c r="H693" t="s">
        <v>9</v>
      </c>
      <c r="I693">
        <v>2</v>
      </c>
    </row>
    <row r="694" spans="1:10" x14ac:dyDescent="0.2">
      <c r="A694" t="s">
        <v>704</v>
      </c>
      <c r="B694">
        <v>114</v>
      </c>
      <c r="C694" t="s">
        <v>844</v>
      </c>
      <c r="D694" t="s">
        <v>1036</v>
      </c>
      <c r="E694" t="s">
        <v>1444</v>
      </c>
      <c r="F694" t="s">
        <v>1629</v>
      </c>
      <c r="G694" t="s">
        <v>1</v>
      </c>
      <c r="H694" t="s">
        <v>9</v>
      </c>
      <c r="I694">
        <v>3</v>
      </c>
    </row>
    <row r="695" spans="1:10" x14ac:dyDescent="0.2">
      <c r="A695" t="s">
        <v>705</v>
      </c>
      <c r="B695">
        <v>236</v>
      </c>
      <c r="C695" t="s">
        <v>840</v>
      </c>
      <c r="D695" t="s">
        <v>1184</v>
      </c>
      <c r="E695" t="s">
        <v>1577</v>
      </c>
      <c r="F695" t="s">
        <v>1629</v>
      </c>
      <c r="G695" t="s">
        <v>1</v>
      </c>
      <c r="H695" t="s">
        <v>9</v>
      </c>
      <c r="I695">
        <v>6</v>
      </c>
    </row>
    <row r="696" spans="1:10" x14ac:dyDescent="0.2">
      <c r="A696" t="s">
        <v>706</v>
      </c>
      <c r="B696">
        <v>230</v>
      </c>
      <c r="C696" t="s">
        <v>840</v>
      </c>
      <c r="D696" t="s">
        <v>1184</v>
      </c>
      <c r="E696" t="s">
        <v>1530</v>
      </c>
      <c r="F696" t="s">
        <v>1629</v>
      </c>
      <c r="G696" t="s">
        <v>1</v>
      </c>
      <c r="H696" t="s">
        <v>9</v>
      </c>
      <c r="I696">
        <v>4</v>
      </c>
      <c r="J696" s="9" t="s">
        <v>3119</v>
      </c>
    </row>
    <row r="697" spans="1:10" x14ac:dyDescent="0.2">
      <c r="A697" t="s">
        <v>707</v>
      </c>
      <c r="B697">
        <v>201</v>
      </c>
      <c r="C697" t="s">
        <v>844</v>
      </c>
      <c r="D697" t="s">
        <v>996</v>
      </c>
      <c r="E697" t="s">
        <v>1578</v>
      </c>
      <c r="F697" t="s">
        <v>1629</v>
      </c>
      <c r="G697" t="s">
        <v>1</v>
      </c>
      <c r="H697" t="s">
        <v>9</v>
      </c>
      <c r="I697">
        <v>4</v>
      </c>
      <c r="J697" s="9" t="s">
        <v>3119</v>
      </c>
    </row>
    <row r="698" spans="1:10" x14ac:dyDescent="0.2">
      <c r="A698" t="s">
        <v>708</v>
      </c>
      <c r="B698">
        <v>196</v>
      </c>
      <c r="C698" t="s">
        <v>868</v>
      </c>
      <c r="D698" t="s">
        <v>1187</v>
      </c>
      <c r="E698" t="s">
        <v>1335</v>
      </c>
      <c r="F698" t="s">
        <v>1629</v>
      </c>
      <c r="G698" t="s">
        <v>1</v>
      </c>
      <c r="H698" t="s">
        <v>9</v>
      </c>
      <c r="I698">
        <v>7</v>
      </c>
    </row>
    <row r="699" spans="1:10" x14ac:dyDescent="0.2">
      <c r="A699" t="s">
        <v>709</v>
      </c>
      <c r="B699">
        <v>353</v>
      </c>
      <c r="C699" t="s">
        <v>868</v>
      </c>
      <c r="D699" t="s">
        <v>1192</v>
      </c>
      <c r="E699" t="s">
        <v>1579</v>
      </c>
      <c r="F699" t="s">
        <v>1629</v>
      </c>
      <c r="G699" t="s">
        <v>1</v>
      </c>
      <c r="H699" t="s">
        <v>9</v>
      </c>
      <c r="I699">
        <v>8</v>
      </c>
      <c r="J699" s="9" t="s">
        <v>3119</v>
      </c>
    </row>
    <row r="700" spans="1:10" x14ac:dyDescent="0.2">
      <c r="A700" t="s">
        <v>710</v>
      </c>
      <c r="B700">
        <v>557</v>
      </c>
      <c r="C700" t="s">
        <v>868</v>
      </c>
      <c r="D700" t="s">
        <v>1193</v>
      </c>
      <c r="E700" t="s">
        <v>1236</v>
      </c>
      <c r="F700" t="s">
        <v>1629</v>
      </c>
      <c r="G700" t="s">
        <v>1</v>
      </c>
      <c r="H700" t="s">
        <v>9</v>
      </c>
      <c r="I700">
        <v>29</v>
      </c>
    </row>
    <row r="701" spans="1:10" x14ac:dyDescent="0.2">
      <c r="A701" t="s">
        <v>711</v>
      </c>
      <c r="B701">
        <v>557</v>
      </c>
      <c r="C701" t="s">
        <v>868</v>
      </c>
      <c r="D701" t="s">
        <v>1194</v>
      </c>
      <c r="E701" t="s">
        <v>1233</v>
      </c>
      <c r="F701" t="s">
        <v>1629</v>
      </c>
      <c r="G701" t="s">
        <v>1</v>
      </c>
      <c r="H701" t="s">
        <v>9</v>
      </c>
      <c r="I701">
        <v>12</v>
      </c>
      <c r="J701" s="9" t="s">
        <v>3119</v>
      </c>
    </row>
    <row r="702" spans="1:10" x14ac:dyDescent="0.2">
      <c r="A702" t="s">
        <v>712</v>
      </c>
      <c r="B702">
        <v>256</v>
      </c>
      <c r="C702" t="s">
        <v>836</v>
      </c>
      <c r="D702" t="s">
        <v>1022</v>
      </c>
      <c r="E702" t="s">
        <v>1280</v>
      </c>
      <c r="F702" t="s">
        <v>1629</v>
      </c>
      <c r="G702" t="s">
        <v>1</v>
      </c>
      <c r="H702" t="s">
        <v>9</v>
      </c>
      <c r="I702">
        <v>7</v>
      </c>
      <c r="J702" s="9" t="s">
        <v>3119</v>
      </c>
    </row>
    <row r="703" spans="1:10" x14ac:dyDescent="0.2">
      <c r="A703" t="s">
        <v>713</v>
      </c>
      <c r="B703">
        <v>227</v>
      </c>
      <c r="C703" t="s">
        <v>836</v>
      </c>
      <c r="D703" t="s">
        <v>1195</v>
      </c>
      <c r="E703" t="s">
        <v>1580</v>
      </c>
      <c r="F703" t="s">
        <v>1629</v>
      </c>
      <c r="G703" t="s">
        <v>1</v>
      </c>
      <c r="H703" t="s">
        <v>9</v>
      </c>
      <c r="I703">
        <v>0</v>
      </c>
    </row>
    <row r="704" spans="1:10" x14ac:dyDescent="0.2">
      <c r="A704" t="s">
        <v>714</v>
      </c>
      <c r="B704">
        <v>369</v>
      </c>
      <c r="C704" t="s">
        <v>844</v>
      </c>
      <c r="D704" t="s">
        <v>1026</v>
      </c>
      <c r="E704" t="s">
        <v>1581</v>
      </c>
      <c r="F704" t="s">
        <v>1629</v>
      </c>
      <c r="G704" t="s">
        <v>1</v>
      </c>
      <c r="H704" t="s">
        <v>9</v>
      </c>
      <c r="I704">
        <v>5</v>
      </c>
      <c r="J704" s="9" t="s">
        <v>3119</v>
      </c>
    </row>
    <row r="705" spans="1:10" x14ac:dyDescent="0.2">
      <c r="A705" t="s">
        <v>715</v>
      </c>
      <c r="B705">
        <v>298</v>
      </c>
      <c r="C705" t="s">
        <v>844</v>
      </c>
      <c r="D705" t="s">
        <v>1031</v>
      </c>
      <c r="E705" t="s">
        <v>1582</v>
      </c>
      <c r="F705" t="s">
        <v>1629</v>
      </c>
      <c r="G705" t="s">
        <v>1</v>
      </c>
      <c r="H705" t="s">
        <v>9</v>
      </c>
      <c r="I705">
        <v>6</v>
      </c>
    </row>
    <row r="706" spans="1:10" x14ac:dyDescent="0.2">
      <c r="A706" t="s">
        <v>716</v>
      </c>
      <c r="B706">
        <v>230</v>
      </c>
      <c r="C706" t="s">
        <v>844</v>
      </c>
      <c r="D706" t="s">
        <v>1023</v>
      </c>
      <c r="E706" t="s">
        <v>1583</v>
      </c>
      <c r="F706" t="s">
        <v>1629</v>
      </c>
      <c r="G706" t="s">
        <v>1</v>
      </c>
      <c r="H706" t="s">
        <v>9</v>
      </c>
      <c r="I706">
        <v>3</v>
      </c>
    </row>
    <row r="707" spans="1:10" x14ac:dyDescent="0.2">
      <c r="A707" t="s">
        <v>717</v>
      </c>
      <c r="B707">
        <v>32</v>
      </c>
      <c r="C707" t="s">
        <v>868</v>
      </c>
      <c r="D707" t="s">
        <v>1189</v>
      </c>
      <c r="E707" t="s">
        <v>1584</v>
      </c>
      <c r="F707" t="s">
        <v>1629</v>
      </c>
      <c r="G707" t="s">
        <v>1</v>
      </c>
      <c r="H707" t="s">
        <v>9</v>
      </c>
      <c r="I707">
        <v>8</v>
      </c>
    </row>
    <row r="708" spans="1:10" x14ac:dyDescent="0.2">
      <c r="A708" t="s">
        <v>718</v>
      </c>
      <c r="B708">
        <v>96</v>
      </c>
      <c r="C708" t="s">
        <v>840</v>
      </c>
      <c r="D708" t="s">
        <v>1185</v>
      </c>
      <c r="E708" t="s">
        <v>1473</v>
      </c>
      <c r="F708" t="s">
        <v>1629</v>
      </c>
      <c r="G708" t="s">
        <v>1</v>
      </c>
      <c r="H708" t="s">
        <v>9</v>
      </c>
      <c r="I708">
        <v>4</v>
      </c>
    </row>
    <row r="709" spans="1:10" x14ac:dyDescent="0.2">
      <c r="A709" t="s">
        <v>719</v>
      </c>
      <c r="B709">
        <v>93</v>
      </c>
      <c r="C709" t="s">
        <v>840</v>
      </c>
      <c r="D709" t="s">
        <v>1186</v>
      </c>
      <c r="E709" t="s">
        <v>1250</v>
      </c>
      <c r="F709" t="s">
        <v>1629</v>
      </c>
      <c r="G709" t="s">
        <v>1</v>
      </c>
      <c r="H709" t="s">
        <v>9</v>
      </c>
      <c r="I709">
        <v>5</v>
      </c>
    </row>
    <row r="710" spans="1:10" x14ac:dyDescent="0.2">
      <c r="A710" t="s">
        <v>720</v>
      </c>
      <c r="B710">
        <v>94</v>
      </c>
      <c r="C710" t="s">
        <v>868</v>
      </c>
      <c r="D710" t="s">
        <v>1189</v>
      </c>
      <c r="E710" t="s">
        <v>1585</v>
      </c>
      <c r="F710" t="s">
        <v>1629</v>
      </c>
      <c r="G710" t="s">
        <v>1</v>
      </c>
      <c r="H710" t="s">
        <v>9</v>
      </c>
      <c r="I710">
        <v>8</v>
      </c>
    </row>
    <row r="711" spans="1:10" x14ac:dyDescent="0.2">
      <c r="A711" t="s">
        <v>721</v>
      </c>
      <c r="B711">
        <v>100</v>
      </c>
      <c r="C711" t="s">
        <v>868</v>
      </c>
      <c r="D711" t="s">
        <v>1190</v>
      </c>
      <c r="E711" t="s">
        <v>1336</v>
      </c>
      <c r="F711" t="s">
        <v>1629</v>
      </c>
      <c r="G711" t="s">
        <v>1</v>
      </c>
      <c r="H711" t="s">
        <v>9</v>
      </c>
      <c r="I711">
        <v>9</v>
      </c>
    </row>
    <row r="712" spans="1:10" x14ac:dyDescent="0.2">
      <c r="A712" t="s">
        <v>722</v>
      </c>
      <c r="B712">
        <v>120</v>
      </c>
      <c r="C712" t="s">
        <v>868</v>
      </c>
      <c r="D712" t="s">
        <v>1190</v>
      </c>
      <c r="E712" t="s">
        <v>1403</v>
      </c>
      <c r="F712" t="s">
        <v>1629</v>
      </c>
      <c r="G712" t="s">
        <v>1</v>
      </c>
      <c r="H712" t="s">
        <v>9</v>
      </c>
      <c r="I712">
        <v>8</v>
      </c>
    </row>
    <row r="713" spans="1:10" x14ac:dyDescent="0.2">
      <c r="A713" t="s">
        <v>723</v>
      </c>
      <c r="B713">
        <v>136</v>
      </c>
      <c r="C713" t="s">
        <v>840</v>
      </c>
      <c r="D713" t="s">
        <v>1191</v>
      </c>
      <c r="E713" t="s">
        <v>1233</v>
      </c>
      <c r="F713" t="s">
        <v>1629</v>
      </c>
      <c r="G713" t="s">
        <v>1</v>
      </c>
      <c r="H713" t="s">
        <v>9</v>
      </c>
      <c r="I713">
        <v>5</v>
      </c>
    </row>
    <row r="714" spans="1:10" x14ac:dyDescent="0.2">
      <c r="A714" t="s">
        <v>724</v>
      </c>
      <c r="B714">
        <v>132</v>
      </c>
      <c r="C714" t="s">
        <v>840</v>
      </c>
      <c r="D714" t="s">
        <v>1191</v>
      </c>
      <c r="E714" t="s">
        <v>1233</v>
      </c>
      <c r="F714" t="s">
        <v>1629</v>
      </c>
      <c r="G714" t="s">
        <v>1</v>
      </c>
      <c r="H714" t="s">
        <v>9</v>
      </c>
      <c r="I714">
        <v>4</v>
      </c>
    </row>
    <row r="715" spans="1:10" x14ac:dyDescent="0.2">
      <c r="A715" t="s">
        <v>725</v>
      </c>
      <c r="B715">
        <v>167</v>
      </c>
      <c r="C715" t="s">
        <v>840</v>
      </c>
      <c r="D715" t="s">
        <v>1185</v>
      </c>
      <c r="E715" t="s">
        <v>1586</v>
      </c>
      <c r="F715" t="s">
        <v>1629</v>
      </c>
      <c r="G715" t="s">
        <v>1</v>
      </c>
      <c r="H715" t="s">
        <v>9</v>
      </c>
      <c r="I715">
        <v>5</v>
      </c>
    </row>
    <row r="716" spans="1:10" x14ac:dyDescent="0.2">
      <c r="A716" t="s">
        <v>726</v>
      </c>
      <c r="B716">
        <v>121</v>
      </c>
      <c r="C716" t="s">
        <v>840</v>
      </c>
      <c r="D716" t="s">
        <v>1186</v>
      </c>
      <c r="E716" t="s">
        <v>1233</v>
      </c>
      <c r="F716" t="s">
        <v>1629</v>
      </c>
      <c r="G716" t="s">
        <v>1</v>
      </c>
      <c r="H716" t="s">
        <v>9</v>
      </c>
      <c r="I716">
        <v>4</v>
      </c>
    </row>
    <row r="717" spans="1:10" x14ac:dyDescent="0.2">
      <c r="A717" t="s">
        <v>727</v>
      </c>
      <c r="B717">
        <v>172</v>
      </c>
      <c r="C717" t="s">
        <v>868</v>
      </c>
      <c r="D717" t="s">
        <v>1190</v>
      </c>
      <c r="E717" t="s">
        <v>1233</v>
      </c>
      <c r="F717" t="s">
        <v>1629</v>
      </c>
      <c r="G717" t="s">
        <v>1</v>
      </c>
      <c r="H717" t="s">
        <v>9</v>
      </c>
      <c r="I717">
        <v>10</v>
      </c>
    </row>
    <row r="718" spans="1:10" x14ac:dyDescent="0.2">
      <c r="A718" t="s">
        <v>728</v>
      </c>
      <c r="B718">
        <v>120</v>
      </c>
      <c r="C718" t="s">
        <v>868</v>
      </c>
      <c r="D718" t="s">
        <v>1190</v>
      </c>
      <c r="E718" t="s">
        <v>1469</v>
      </c>
      <c r="F718" t="s">
        <v>1629</v>
      </c>
      <c r="G718" t="s">
        <v>1</v>
      </c>
      <c r="H718" t="s">
        <v>9</v>
      </c>
      <c r="I718">
        <v>10</v>
      </c>
    </row>
    <row r="719" spans="1:10" x14ac:dyDescent="0.2">
      <c r="A719" t="s">
        <v>729</v>
      </c>
      <c r="B719">
        <v>127</v>
      </c>
      <c r="C719" t="s">
        <v>836</v>
      </c>
      <c r="D719" t="s">
        <v>1183</v>
      </c>
      <c r="E719" t="s">
        <v>1587</v>
      </c>
      <c r="F719" t="s">
        <v>1629</v>
      </c>
      <c r="G719" t="s">
        <v>1</v>
      </c>
      <c r="H719" t="s">
        <v>9</v>
      </c>
      <c r="I719">
        <v>3</v>
      </c>
    </row>
    <row r="720" spans="1:10" x14ac:dyDescent="0.2">
      <c r="A720" t="s">
        <v>730</v>
      </c>
      <c r="B720">
        <v>554</v>
      </c>
      <c r="C720" t="s">
        <v>840</v>
      </c>
      <c r="D720" t="s">
        <v>1184</v>
      </c>
      <c r="E720" t="s">
        <v>1236</v>
      </c>
      <c r="F720" t="s">
        <v>1629</v>
      </c>
      <c r="G720" t="s">
        <v>1</v>
      </c>
      <c r="H720" t="s">
        <v>9</v>
      </c>
      <c r="I720">
        <v>17</v>
      </c>
      <c r="J720" s="9" t="s">
        <v>3119</v>
      </c>
    </row>
    <row r="721" spans="1:10" x14ac:dyDescent="0.2">
      <c r="A721" t="s">
        <v>731</v>
      </c>
      <c r="B721">
        <v>241</v>
      </c>
      <c r="C721" t="s">
        <v>840</v>
      </c>
      <c r="D721" t="s">
        <v>1184</v>
      </c>
      <c r="E721" t="s">
        <v>1588</v>
      </c>
      <c r="F721" t="s">
        <v>1629</v>
      </c>
      <c r="G721" t="s">
        <v>1</v>
      </c>
      <c r="H721" t="s">
        <v>9</v>
      </c>
      <c r="I721">
        <v>6</v>
      </c>
      <c r="J721" s="9" t="s">
        <v>3119</v>
      </c>
    </row>
    <row r="722" spans="1:10" x14ac:dyDescent="0.2">
      <c r="A722" t="s">
        <v>732</v>
      </c>
      <c r="B722">
        <v>554</v>
      </c>
      <c r="C722" t="s">
        <v>840</v>
      </c>
      <c r="D722" t="s">
        <v>1185</v>
      </c>
      <c r="E722" t="s">
        <v>1252</v>
      </c>
      <c r="F722" t="s">
        <v>1629</v>
      </c>
      <c r="G722" t="s">
        <v>1</v>
      </c>
      <c r="H722" t="s">
        <v>9</v>
      </c>
      <c r="I722">
        <v>18</v>
      </c>
    </row>
    <row r="723" spans="1:10" x14ac:dyDescent="0.2">
      <c r="A723" t="s">
        <v>733</v>
      </c>
      <c r="B723">
        <v>183</v>
      </c>
      <c r="C723" t="s">
        <v>868</v>
      </c>
      <c r="D723" t="s">
        <v>1189</v>
      </c>
      <c r="E723" t="s">
        <v>1589</v>
      </c>
      <c r="F723" t="s">
        <v>1629</v>
      </c>
      <c r="G723" t="s">
        <v>1</v>
      </c>
      <c r="H723" t="s">
        <v>9</v>
      </c>
      <c r="I723">
        <v>8</v>
      </c>
    </row>
    <row r="724" spans="1:10" x14ac:dyDescent="0.2">
      <c r="A724" t="s">
        <v>734</v>
      </c>
      <c r="B724">
        <v>395</v>
      </c>
      <c r="C724" t="s">
        <v>864</v>
      </c>
      <c r="D724" t="s">
        <v>1196</v>
      </c>
      <c r="E724" t="s">
        <v>1590</v>
      </c>
      <c r="F724" t="s">
        <v>1629</v>
      </c>
      <c r="G724" t="s">
        <v>6</v>
      </c>
      <c r="H724" t="s">
        <v>9</v>
      </c>
      <c r="I724">
        <v>8</v>
      </c>
      <c r="J724" s="9" t="s">
        <v>3119</v>
      </c>
    </row>
    <row r="725" spans="1:10" x14ac:dyDescent="0.2">
      <c r="A725" t="s">
        <v>735</v>
      </c>
      <c r="B725">
        <v>388</v>
      </c>
      <c r="C725" t="s">
        <v>864</v>
      </c>
      <c r="D725" t="s">
        <v>1197</v>
      </c>
      <c r="E725" t="s">
        <v>1591</v>
      </c>
      <c r="F725" t="s">
        <v>1629</v>
      </c>
      <c r="G725" t="s">
        <v>6</v>
      </c>
      <c r="H725" t="s">
        <v>9</v>
      </c>
      <c r="I725">
        <v>4</v>
      </c>
    </row>
    <row r="726" spans="1:10" x14ac:dyDescent="0.2">
      <c r="A726" t="s">
        <v>736</v>
      </c>
      <c r="B726">
        <v>386</v>
      </c>
      <c r="C726" t="s">
        <v>864</v>
      </c>
      <c r="D726" t="s">
        <v>1198</v>
      </c>
      <c r="E726" t="s">
        <v>1592</v>
      </c>
      <c r="F726" t="s">
        <v>1629</v>
      </c>
      <c r="G726" t="s">
        <v>6</v>
      </c>
      <c r="H726" t="s">
        <v>9</v>
      </c>
      <c r="I726">
        <v>5</v>
      </c>
    </row>
    <row r="727" spans="1:10" x14ac:dyDescent="0.2">
      <c r="A727" t="s">
        <v>737</v>
      </c>
      <c r="B727">
        <v>137</v>
      </c>
      <c r="C727" t="s">
        <v>864</v>
      </c>
      <c r="D727" t="s">
        <v>1197</v>
      </c>
      <c r="E727" t="s">
        <v>1233</v>
      </c>
      <c r="F727" t="s">
        <v>1629</v>
      </c>
      <c r="G727" t="s">
        <v>6</v>
      </c>
      <c r="H727" t="s">
        <v>9</v>
      </c>
      <c r="I727">
        <v>8</v>
      </c>
    </row>
    <row r="728" spans="1:10" x14ac:dyDescent="0.2">
      <c r="A728" t="s">
        <v>738</v>
      </c>
      <c r="B728">
        <v>211</v>
      </c>
      <c r="C728" t="s">
        <v>864</v>
      </c>
      <c r="D728" t="s">
        <v>1196</v>
      </c>
      <c r="E728" t="s">
        <v>1236</v>
      </c>
      <c r="F728" t="s">
        <v>1629</v>
      </c>
      <c r="G728" t="s">
        <v>6</v>
      </c>
      <c r="H728" t="s">
        <v>9</v>
      </c>
      <c r="I728">
        <v>9</v>
      </c>
    </row>
    <row r="729" spans="1:10" x14ac:dyDescent="0.2">
      <c r="A729" t="s">
        <v>739</v>
      </c>
      <c r="B729">
        <v>264</v>
      </c>
      <c r="C729" t="s">
        <v>864</v>
      </c>
      <c r="D729" t="s">
        <v>1199</v>
      </c>
      <c r="E729" t="s">
        <v>1236</v>
      </c>
      <c r="F729" t="s">
        <v>1629</v>
      </c>
      <c r="G729" t="s">
        <v>6</v>
      </c>
      <c r="H729" t="s">
        <v>9</v>
      </c>
      <c r="I729">
        <v>5</v>
      </c>
    </row>
    <row r="730" spans="1:10" x14ac:dyDescent="0.2">
      <c r="A730" t="s">
        <v>740</v>
      </c>
      <c r="B730">
        <v>72</v>
      </c>
      <c r="C730" t="s">
        <v>869</v>
      </c>
      <c r="D730" t="s">
        <v>1200</v>
      </c>
      <c r="E730" t="s">
        <v>1593</v>
      </c>
      <c r="F730" t="s">
        <v>1630</v>
      </c>
      <c r="G730" t="s">
        <v>1</v>
      </c>
      <c r="H730" t="s">
        <v>9</v>
      </c>
      <c r="I730">
        <v>6</v>
      </c>
    </row>
    <row r="731" spans="1:10" x14ac:dyDescent="0.2">
      <c r="A731" t="s">
        <v>741</v>
      </c>
      <c r="B731">
        <v>78</v>
      </c>
      <c r="C731" t="s">
        <v>869</v>
      </c>
      <c r="D731" t="s">
        <v>1201</v>
      </c>
      <c r="E731" t="s">
        <v>1233</v>
      </c>
      <c r="F731" t="s">
        <v>1630</v>
      </c>
      <c r="G731" t="s">
        <v>1</v>
      </c>
      <c r="H731" t="s">
        <v>9</v>
      </c>
      <c r="I731">
        <v>4</v>
      </c>
    </row>
    <row r="732" spans="1:10" x14ac:dyDescent="0.2">
      <c r="A732" t="s">
        <v>742</v>
      </c>
      <c r="B732">
        <v>75</v>
      </c>
      <c r="C732" t="s">
        <v>853</v>
      </c>
      <c r="D732" t="s">
        <v>993</v>
      </c>
      <c r="E732" t="s">
        <v>1437</v>
      </c>
      <c r="F732" t="s">
        <v>1630</v>
      </c>
      <c r="G732" t="s">
        <v>1</v>
      </c>
      <c r="H732" t="s">
        <v>9</v>
      </c>
      <c r="I732">
        <v>3</v>
      </c>
    </row>
    <row r="733" spans="1:10" x14ac:dyDescent="0.2">
      <c r="A733" t="s">
        <v>743</v>
      </c>
      <c r="B733">
        <v>131</v>
      </c>
      <c r="C733" t="s">
        <v>870</v>
      </c>
      <c r="D733" t="s">
        <v>1202</v>
      </c>
      <c r="E733" t="s">
        <v>1233</v>
      </c>
      <c r="F733" t="s">
        <v>1630</v>
      </c>
      <c r="G733" t="s">
        <v>1</v>
      </c>
      <c r="H733" t="s">
        <v>9</v>
      </c>
      <c r="I733">
        <v>27</v>
      </c>
    </row>
    <row r="734" spans="1:10" x14ac:dyDescent="0.2">
      <c r="A734" t="s">
        <v>744</v>
      </c>
      <c r="B734">
        <v>111</v>
      </c>
      <c r="C734" t="s">
        <v>870</v>
      </c>
      <c r="D734" t="s">
        <v>1202</v>
      </c>
      <c r="E734" t="s">
        <v>1233</v>
      </c>
      <c r="F734" t="s">
        <v>1630</v>
      </c>
      <c r="G734" t="s">
        <v>1</v>
      </c>
      <c r="H734" t="s">
        <v>9</v>
      </c>
      <c r="I734">
        <v>18</v>
      </c>
    </row>
    <row r="735" spans="1:10" x14ac:dyDescent="0.2">
      <c r="A735" t="s">
        <v>745</v>
      </c>
      <c r="B735">
        <v>183</v>
      </c>
      <c r="C735" t="s">
        <v>871</v>
      </c>
      <c r="D735" t="s">
        <v>1203</v>
      </c>
      <c r="E735" t="s">
        <v>1379</v>
      </c>
      <c r="F735" t="s">
        <v>1630</v>
      </c>
      <c r="G735" t="s">
        <v>1</v>
      </c>
      <c r="H735" t="s">
        <v>9</v>
      </c>
      <c r="I735">
        <v>4</v>
      </c>
    </row>
    <row r="736" spans="1:10" x14ac:dyDescent="0.2">
      <c r="A736" t="s">
        <v>746</v>
      </c>
      <c r="B736">
        <v>162</v>
      </c>
      <c r="C736" t="s">
        <v>869</v>
      </c>
      <c r="D736" t="s">
        <v>1200</v>
      </c>
      <c r="E736" t="s">
        <v>1233</v>
      </c>
      <c r="F736" t="s">
        <v>1630</v>
      </c>
      <c r="G736" t="s">
        <v>1</v>
      </c>
      <c r="H736" t="s">
        <v>9</v>
      </c>
      <c r="I736">
        <v>4</v>
      </c>
    </row>
    <row r="737" spans="1:9" x14ac:dyDescent="0.2">
      <c r="A737" t="s">
        <v>747</v>
      </c>
      <c r="B737">
        <v>134</v>
      </c>
      <c r="C737" t="s">
        <v>869</v>
      </c>
      <c r="D737" t="s">
        <v>1200</v>
      </c>
      <c r="E737" t="s">
        <v>1233</v>
      </c>
      <c r="F737" t="s">
        <v>1630</v>
      </c>
      <c r="G737" t="s">
        <v>1</v>
      </c>
      <c r="H737" t="s">
        <v>9</v>
      </c>
      <c r="I737">
        <v>5</v>
      </c>
    </row>
    <row r="738" spans="1:9" x14ac:dyDescent="0.2">
      <c r="A738" t="s">
        <v>748</v>
      </c>
      <c r="B738">
        <v>134</v>
      </c>
      <c r="C738" t="s">
        <v>869</v>
      </c>
      <c r="D738" t="s">
        <v>1200</v>
      </c>
      <c r="E738" t="s">
        <v>1233</v>
      </c>
      <c r="F738" t="s">
        <v>1630</v>
      </c>
      <c r="G738" t="s">
        <v>1</v>
      </c>
      <c r="H738" t="s">
        <v>9</v>
      </c>
      <c r="I738">
        <v>4</v>
      </c>
    </row>
    <row r="739" spans="1:9" x14ac:dyDescent="0.2">
      <c r="A739" t="s">
        <v>749</v>
      </c>
      <c r="B739">
        <v>136</v>
      </c>
      <c r="C739" t="s">
        <v>869</v>
      </c>
      <c r="D739" t="s">
        <v>1201</v>
      </c>
      <c r="E739" t="s">
        <v>1233</v>
      </c>
      <c r="F739" t="s">
        <v>1630</v>
      </c>
      <c r="G739" t="s">
        <v>1</v>
      </c>
      <c r="H739" t="s">
        <v>9</v>
      </c>
      <c r="I739">
        <v>3</v>
      </c>
    </row>
    <row r="740" spans="1:9" x14ac:dyDescent="0.2">
      <c r="A740" t="s">
        <v>750</v>
      </c>
      <c r="B740">
        <v>110</v>
      </c>
      <c r="C740" t="s">
        <v>869</v>
      </c>
      <c r="D740" t="s">
        <v>1201</v>
      </c>
      <c r="E740" t="s">
        <v>1233</v>
      </c>
      <c r="F740" t="s">
        <v>1630</v>
      </c>
      <c r="G740" t="s">
        <v>1</v>
      </c>
      <c r="H740" t="s">
        <v>9</v>
      </c>
      <c r="I740">
        <v>5</v>
      </c>
    </row>
    <row r="741" spans="1:9" x14ac:dyDescent="0.2">
      <c r="A741" t="s">
        <v>751</v>
      </c>
      <c r="B741">
        <v>124</v>
      </c>
      <c r="C741" t="s">
        <v>869</v>
      </c>
      <c r="D741" t="s">
        <v>1204</v>
      </c>
      <c r="E741" t="s">
        <v>1233</v>
      </c>
      <c r="F741" t="s">
        <v>1630</v>
      </c>
      <c r="G741" t="s">
        <v>1</v>
      </c>
      <c r="H741" t="s">
        <v>9</v>
      </c>
      <c r="I741">
        <v>6</v>
      </c>
    </row>
    <row r="742" spans="1:9" x14ac:dyDescent="0.2">
      <c r="A742" t="s">
        <v>752</v>
      </c>
      <c r="B742">
        <v>152</v>
      </c>
      <c r="C742" t="s">
        <v>853</v>
      </c>
      <c r="D742" t="s">
        <v>993</v>
      </c>
      <c r="E742" t="s">
        <v>1324</v>
      </c>
      <c r="F742" t="s">
        <v>1630</v>
      </c>
      <c r="G742" t="s">
        <v>1</v>
      </c>
      <c r="H742" t="s">
        <v>9</v>
      </c>
      <c r="I742">
        <v>5</v>
      </c>
    </row>
    <row r="743" spans="1:9" x14ac:dyDescent="0.2">
      <c r="A743" t="s">
        <v>753</v>
      </c>
      <c r="B743">
        <v>251</v>
      </c>
      <c r="C743" t="s">
        <v>870</v>
      </c>
      <c r="D743" t="s">
        <v>1202</v>
      </c>
      <c r="E743" t="s">
        <v>1233</v>
      </c>
      <c r="F743" t="s">
        <v>1630</v>
      </c>
      <c r="G743" t="s">
        <v>1</v>
      </c>
      <c r="H743" t="s">
        <v>9</v>
      </c>
      <c r="I743">
        <v>26</v>
      </c>
    </row>
    <row r="744" spans="1:9" x14ac:dyDescent="0.2">
      <c r="A744" t="s">
        <v>754</v>
      </c>
      <c r="B744">
        <v>207</v>
      </c>
      <c r="C744" t="s">
        <v>869</v>
      </c>
      <c r="D744" t="s">
        <v>1201</v>
      </c>
      <c r="E744" t="s">
        <v>1233</v>
      </c>
      <c r="F744" t="s">
        <v>1630</v>
      </c>
      <c r="G744" t="s">
        <v>1</v>
      </c>
      <c r="H744" t="s">
        <v>9</v>
      </c>
      <c r="I744">
        <v>5</v>
      </c>
    </row>
    <row r="745" spans="1:9" x14ac:dyDescent="0.2">
      <c r="A745" t="s">
        <v>755</v>
      </c>
      <c r="B745">
        <v>232</v>
      </c>
      <c r="C745" t="s">
        <v>869</v>
      </c>
      <c r="D745" t="s">
        <v>1204</v>
      </c>
      <c r="E745" t="s">
        <v>1233</v>
      </c>
      <c r="F745" t="s">
        <v>1630</v>
      </c>
      <c r="G745" t="s">
        <v>1</v>
      </c>
      <c r="H745" t="s">
        <v>9</v>
      </c>
      <c r="I745">
        <v>5</v>
      </c>
    </row>
    <row r="746" spans="1:9" x14ac:dyDescent="0.2">
      <c r="A746" t="s">
        <v>756</v>
      </c>
      <c r="B746">
        <v>555</v>
      </c>
      <c r="C746" t="s">
        <v>869</v>
      </c>
      <c r="D746" t="s">
        <v>1205</v>
      </c>
      <c r="E746" t="s">
        <v>1236</v>
      </c>
      <c r="F746" t="s">
        <v>1630</v>
      </c>
      <c r="G746" t="s">
        <v>1</v>
      </c>
      <c r="H746" t="s">
        <v>9</v>
      </c>
      <c r="I746">
        <v>11</v>
      </c>
    </row>
    <row r="747" spans="1:9" x14ac:dyDescent="0.2">
      <c r="A747" t="s">
        <v>757</v>
      </c>
      <c r="B747">
        <v>555</v>
      </c>
      <c r="C747" t="s">
        <v>869</v>
      </c>
      <c r="D747" t="s">
        <v>1206</v>
      </c>
      <c r="E747" t="s">
        <v>1233</v>
      </c>
      <c r="F747" t="s">
        <v>1630</v>
      </c>
      <c r="G747" t="s">
        <v>1</v>
      </c>
      <c r="H747" t="s">
        <v>9</v>
      </c>
      <c r="I747">
        <v>9</v>
      </c>
    </row>
    <row r="748" spans="1:9" x14ac:dyDescent="0.2">
      <c r="A748" t="s">
        <v>758</v>
      </c>
      <c r="B748">
        <v>93</v>
      </c>
      <c r="C748" t="s">
        <v>844</v>
      </c>
      <c r="D748" t="s">
        <v>1026</v>
      </c>
      <c r="E748" t="s">
        <v>1505</v>
      </c>
      <c r="F748" t="s">
        <v>1630</v>
      </c>
      <c r="G748" t="s">
        <v>1</v>
      </c>
      <c r="H748" t="s">
        <v>9</v>
      </c>
      <c r="I748">
        <v>4</v>
      </c>
    </row>
    <row r="749" spans="1:9" x14ac:dyDescent="0.2">
      <c r="A749" t="s">
        <v>759</v>
      </c>
      <c r="B749">
        <v>174</v>
      </c>
      <c r="C749" t="s">
        <v>840</v>
      </c>
      <c r="D749" t="s">
        <v>1184</v>
      </c>
      <c r="E749" t="s">
        <v>1594</v>
      </c>
      <c r="F749" t="s">
        <v>1630</v>
      </c>
      <c r="G749" t="s">
        <v>1</v>
      </c>
      <c r="H749" t="s">
        <v>9</v>
      </c>
      <c r="I749">
        <v>6</v>
      </c>
    </row>
    <row r="750" spans="1:9" x14ac:dyDescent="0.2">
      <c r="A750" t="s">
        <v>760</v>
      </c>
      <c r="B750">
        <v>109</v>
      </c>
      <c r="C750" t="s">
        <v>840</v>
      </c>
      <c r="D750" t="s">
        <v>1184</v>
      </c>
      <c r="E750" t="s">
        <v>1233</v>
      </c>
      <c r="F750" t="s">
        <v>1630</v>
      </c>
      <c r="G750" t="s">
        <v>1</v>
      </c>
      <c r="H750" t="s">
        <v>9</v>
      </c>
      <c r="I750">
        <v>5</v>
      </c>
    </row>
    <row r="751" spans="1:9" x14ac:dyDescent="0.2">
      <c r="A751" t="s">
        <v>761</v>
      </c>
      <c r="B751">
        <v>114</v>
      </c>
      <c r="C751" t="s">
        <v>855</v>
      </c>
      <c r="D751" t="s">
        <v>1007</v>
      </c>
      <c r="E751" t="s">
        <v>1324</v>
      </c>
      <c r="F751" t="s">
        <v>1630</v>
      </c>
      <c r="G751" t="s">
        <v>1</v>
      </c>
      <c r="H751" t="s">
        <v>9</v>
      </c>
      <c r="I751">
        <v>6</v>
      </c>
    </row>
    <row r="752" spans="1:9" x14ac:dyDescent="0.2">
      <c r="A752" t="s">
        <v>762</v>
      </c>
      <c r="B752">
        <v>91</v>
      </c>
      <c r="C752" t="s">
        <v>840</v>
      </c>
      <c r="D752" t="s">
        <v>1185</v>
      </c>
      <c r="E752" t="s">
        <v>1233</v>
      </c>
      <c r="F752" t="s">
        <v>1630</v>
      </c>
      <c r="G752" t="s">
        <v>1</v>
      </c>
      <c r="H752" t="s">
        <v>9</v>
      </c>
      <c r="I752">
        <v>3</v>
      </c>
    </row>
    <row r="753" spans="1:10" x14ac:dyDescent="0.2">
      <c r="A753" t="s">
        <v>763</v>
      </c>
      <c r="B753">
        <v>101</v>
      </c>
      <c r="C753" t="s">
        <v>840</v>
      </c>
      <c r="D753" t="s">
        <v>1186</v>
      </c>
      <c r="E753" t="s">
        <v>1233</v>
      </c>
      <c r="F753" t="s">
        <v>1630</v>
      </c>
      <c r="G753" t="s">
        <v>1</v>
      </c>
      <c r="H753" t="s">
        <v>9</v>
      </c>
      <c r="I753">
        <v>3</v>
      </c>
    </row>
    <row r="754" spans="1:10" x14ac:dyDescent="0.2">
      <c r="A754" t="s">
        <v>764</v>
      </c>
      <c r="B754">
        <v>105</v>
      </c>
      <c r="C754" t="s">
        <v>868</v>
      </c>
      <c r="D754" t="s">
        <v>1189</v>
      </c>
      <c r="E754" t="s">
        <v>1233</v>
      </c>
      <c r="F754" t="s">
        <v>1630</v>
      </c>
      <c r="G754" t="s">
        <v>1</v>
      </c>
      <c r="H754" t="s">
        <v>9</v>
      </c>
      <c r="I754">
        <v>4</v>
      </c>
    </row>
    <row r="755" spans="1:10" x14ac:dyDescent="0.2">
      <c r="A755" t="s">
        <v>765</v>
      </c>
      <c r="B755">
        <v>139</v>
      </c>
      <c r="C755" t="s">
        <v>836</v>
      </c>
      <c r="D755" t="s">
        <v>1004</v>
      </c>
      <c r="E755" t="s">
        <v>1595</v>
      </c>
      <c r="F755" t="s">
        <v>1630</v>
      </c>
      <c r="G755" t="s">
        <v>1</v>
      </c>
      <c r="H755" t="s">
        <v>9</v>
      </c>
      <c r="I755">
        <v>2</v>
      </c>
    </row>
    <row r="756" spans="1:10" x14ac:dyDescent="0.2">
      <c r="A756" t="s">
        <v>766</v>
      </c>
      <c r="B756">
        <v>473</v>
      </c>
      <c r="C756" t="s">
        <v>840</v>
      </c>
      <c r="D756" t="s">
        <v>1191</v>
      </c>
      <c r="E756" t="s">
        <v>1236</v>
      </c>
      <c r="F756" t="s">
        <v>1630</v>
      </c>
      <c r="G756" t="s">
        <v>1</v>
      </c>
      <c r="H756" t="s">
        <v>9</v>
      </c>
      <c r="I756">
        <v>11</v>
      </c>
      <c r="J756" s="9" t="s">
        <v>3119</v>
      </c>
    </row>
    <row r="757" spans="1:10" x14ac:dyDescent="0.2">
      <c r="A757" t="s">
        <v>767</v>
      </c>
      <c r="B757">
        <v>388</v>
      </c>
      <c r="C757" t="s">
        <v>840</v>
      </c>
      <c r="D757" t="s">
        <v>1184</v>
      </c>
      <c r="E757" t="s">
        <v>1596</v>
      </c>
      <c r="F757" t="s">
        <v>1630</v>
      </c>
      <c r="G757" t="s">
        <v>1</v>
      </c>
      <c r="H757" t="s">
        <v>9</v>
      </c>
      <c r="I757">
        <v>8</v>
      </c>
    </row>
    <row r="758" spans="1:10" x14ac:dyDescent="0.2">
      <c r="A758" t="s">
        <v>768</v>
      </c>
      <c r="B758">
        <v>184</v>
      </c>
      <c r="C758" t="s">
        <v>840</v>
      </c>
      <c r="D758" t="s">
        <v>1185</v>
      </c>
      <c r="E758" t="s">
        <v>1233</v>
      </c>
      <c r="F758" t="s">
        <v>1630</v>
      </c>
      <c r="G758" t="s">
        <v>1</v>
      </c>
      <c r="H758" t="s">
        <v>9</v>
      </c>
      <c r="I758">
        <v>9</v>
      </c>
    </row>
    <row r="759" spans="1:10" x14ac:dyDescent="0.2">
      <c r="A759" t="s">
        <v>769</v>
      </c>
      <c r="B759">
        <v>278</v>
      </c>
      <c r="C759" t="s">
        <v>840</v>
      </c>
      <c r="D759" t="s">
        <v>1186</v>
      </c>
      <c r="E759" t="s">
        <v>1237</v>
      </c>
      <c r="F759" t="s">
        <v>1630</v>
      </c>
      <c r="G759" t="s">
        <v>1</v>
      </c>
      <c r="H759" t="s">
        <v>9</v>
      </c>
      <c r="I759">
        <v>9</v>
      </c>
    </row>
    <row r="760" spans="1:10" x14ac:dyDescent="0.2">
      <c r="A760" t="s">
        <v>770</v>
      </c>
      <c r="B760">
        <v>229</v>
      </c>
      <c r="C760" t="s">
        <v>840</v>
      </c>
      <c r="D760" t="s">
        <v>1186</v>
      </c>
      <c r="E760" t="s">
        <v>1233</v>
      </c>
      <c r="F760" t="s">
        <v>1630</v>
      </c>
      <c r="G760" t="s">
        <v>1</v>
      </c>
      <c r="H760" t="s">
        <v>9</v>
      </c>
      <c r="I760">
        <v>9</v>
      </c>
    </row>
    <row r="761" spans="1:10" x14ac:dyDescent="0.2">
      <c r="A761" t="s">
        <v>771</v>
      </c>
      <c r="B761">
        <v>79</v>
      </c>
      <c r="C761" t="s">
        <v>840</v>
      </c>
      <c r="D761" t="s">
        <v>1184</v>
      </c>
      <c r="E761" t="s">
        <v>1345</v>
      </c>
      <c r="F761" t="s">
        <v>1630</v>
      </c>
      <c r="G761" t="s">
        <v>1</v>
      </c>
      <c r="H761" t="s">
        <v>9</v>
      </c>
      <c r="I761">
        <v>7</v>
      </c>
    </row>
    <row r="762" spans="1:10" x14ac:dyDescent="0.2">
      <c r="A762" t="s">
        <v>772</v>
      </c>
      <c r="B762">
        <v>125</v>
      </c>
      <c r="C762" t="s">
        <v>840</v>
      </c>
      <c r="D762" t="s">
        <v>1185</v>
      </c>
      <c r="E762" t="s">
        <v>1597</v>
      </c>
      <c r="F762" t="s">
        <v>1630</v>
      </c>
      <c r="G762" t="s">
        <v>1</v>
      </c>
      <c r="H762" t="s">
        <v>9</v>
      </c>
      <c r="I762">
        <v>11</v>
      </c>
    </row>
    <row r="763" spans="1:10" x14ac:dyDescent="0.2">
      <c r="A763" t="s">
        <v>773</v>
      </c>
      <c r="B763">
        <v>157</v>
      </c>
      <c r="C763" t="s">
        <v>840</v>
      </c>
      <c r="D763" t="s">
        <v>1186</v>
      </c>
      <c r="E763" t="s">
        <v>1598</v>
      </c>
      <c r="F763" t="s">
        <v>1630</v>
      </c>
      <c r="G763" t="s">
        <v>1</v>
      </c>
      <c r="H763" t="s">
        <v>9</v>
      </c>
      <c r="I763">
        <v>11</v>
      </c>
    </row>
    <row r="764" spans="1:10" x14ac:dyDescent="0.2">
      <c r="A764" t="s">
        <v>774</v>
      </c>
      <c r="B764">
        <v>100</v>
      </c>
      <c r="C764" t="s">
        <v>868</v>
      </c>
      <c r="D764" t="s">
        <v>1189</v>
      </c>
      <c r="E764" t="s">
        <v>1336</v>
      </c>
      <c r="F764" t="s">
        <v>1630</v>
      </c>
      <c r="G764" t="s">
        <v>1</v>
      </c>
      <c r="H764" t="s">
        <v>9</v>
      </c>
      <c r="I764">
        <v>4</v>
      </c>
    </row>
    <row r="765" spans="1:10" x14ac:dyDescent="0.2">
      <c r="A765" t="s">
        <v>775</v>
      </c>
      <c r="B765">
        <v>297</v>
      </c>
      <c r="C765" t="s">
        <v>840</v>
      </c>
      <c r="D765" t="s">
        <v>1191</v>
      </c>
      <c r="E765" t="s">
        <v>1236</v>
      </c>
      <c r="F765" t="s">
        <v>1630</v>
      </c>
      <c r="G765" t="s">
        <v>1</v>
      </c>
      <c r="H765" t="s">
        <v>9</v>
      </c>
      <c r="I765">
        <v>9</v>
      </c>
    </row>
    <row r="766" spans="1:10" x14ac:dyDescent="0.2">
      <c r="A766" t="s">
        <v>776</v>
      </c>
      <c r="B766">
        <v>218</v>
      </c>
      <c r="C766" t="s">
        <v>840</v>
      </c>
      <c r="D766" t="s">
        <v>1186</v>
      </c>
      <c r="E766" t="s">
        <v>1599</v>
      </c>
      <c r="F766" t="s">
        <v>1630</v>
      </c>
      <c r="G766" t="s">
        <v>1</v>
      </c>
      <c r="H766" t="s">
        <v>9</v>
      </c>
      <c r="I766">
        <v>5</v>
      </c>
    </row>
    <row r="767" spans="1:10" x14ac:dyDescent="0.2">
      <c r="A767" t="s">
        <v>777</v>
      </c>
      <c r="B767">
        <v>117</v>
      </c>
      <c r="C767" t="s">
        <v>838</v>
      </c>
      <c r="D767" t="s">
        <v>878</v>
      </c>
      <c r="E767" t="s">
        <v>1557</v>
      </c>
      <c r="F767" t="s">
        <v>1631</v>
      </c>
      <c r="G767" t="s">
        <v>2</v>
      </c>
      <c r="H767" t="s">
        <v>9</v>
      </c>
      <c r="I767">
        <v>5</v>
      </c>
    </row>
    <row r="768" spans="1:10" x14ac:dyDescent="0.2">
      <c r="A768" t="s">
        <v>778</v>
      </c>
      <c r="B768">
        <v>109</v>
      </c>
      <c r="C768" t="s">
        <v>838</v>
      </c>
      <c r="D768" t="s">
        <v>878</v>
      </c>
      <c r="E768" t="s">
        <v>1600</v>
      </c>
      <c r="F768" t="s">
        <v>1631</v>
      </c>
      <c r="G768" t="s">
        <v>2</v>
      </c>
      <c r="H768" t="s">
        <v>9</v>
      </c>
      <c r="I768">
        <v>8</v>
      </c>
    </row>
    <row r="769" spans="1:10" x14ac:dyDescent="0.2">
      <c r="A769" t="s">
        <v>779</v>
      </c>
      <c r="B769">
        <v>557</v>
      </c>
      <c r="C769" t="s">
        <v>840</v>
      </c>
      <c r="D769" t="s">
        <v>891</v>
      </c>
      <c r="E769" t="s">
        <v>1236</v>
      </c>
      <c r="F769" t="s">
        <v>1631</v>
      </c>
      <c r="G769" t="s">
        <v>2</v>
      </c>
      <c r="H769" t="s">
        <v>9</v>
      </c>
      <c r="I769">
        <v>302</v>
      </c>
    </row>
    <row r="770" spans="1:10" x14ac:dyDescent="0.2">
      <c r="A770" t="s">
        <v>780</v>
      </c>
      <c r="B770">
        <v>557</v>
      </c>
      <c r="C770" t="s">
        <v>840</v>
      </c>
      <c r="D770" t="s">
        <v>886</v>
      </c>
      <c r="E770" t="s">
        <v>1233</v>
      </c>
      <c r="F770" t="s">
        <v>1631</v>
      </c>
      <c r="G770" t="s">
        <v>2</v>
      </c>
      <c r="H770" t="s">
        <v>9</v>
      </c>
      <c r="I770">
        <v>293</v>
      </c>
    </row>
    <row r="771" spans="1:10" x14ac:dyDescent="0.2">
      <c r="A771" t="s">
        <v>781</v>
      </c>
      <c r="B771">
        <v>557</v>
      </c>
      <c r="C771" t="s">
        <v>840</v>
      </c>
      <c r="D771" t="s">
        <v>974</v>
      </c>
      <c r="E771" t="s">
        <v>1233</v>
      </c>
      <c r="F771" t="s">
        <v>1631</v>
      </c>
      <c r="G771" t="s">
        <v>2</v>
      </c>
      <c r="H771" t="s">
        <v>9</v>
      </c>
      <c r="I771">
        <v>232</v>
      </c>
    </row>
    <row r="772" spans="1:10" x14ac:dyDescent="0.2">
      <c r="A772" t="s">
        <v>782</v>
      </c>
      <c r="B772">
        <v>557</v>
      </c>
      <c r="C772" t="s">
        <v>840</v>
      </c>
      <c r="D772" t="s">
        <v>890</v>
      </c>
      <c r="E772" t="s">
        <v>1233</v>
      </c>
      <c r="F772" t="s">
        <v>1631</v>
      </c>
      <c r="G772" t="s">
        <v>2</v>
      </c>
      <c r="H772" t="s">
        <v>9</v>
      </c>
      <c r="I772">
        <v>232</v>
      </c>
    </row>
    <row r="773" spans="1:10" x14ac:dyDescent="0.2">
      <c r="A773" t="s">
        <v>783</v>
      </c>
      <c r="B773">
        <v>69</v>
      </c>
      <c r="C773" t="s">
        <v>872</v>
      </c>
      <c r="D773" t="s">
        <v>1207</v>
      </c>
      <c r="E773" t="s">
        <v>1290</v>
      </c>
      <c r="F773" t="s">
        <v>1631</v>
      </c>
      <c r="G773" t="s">
        <v>7</v>
      </c>
      <c r="H773" t="s">
        <v>9</v>
      </c>
      <c r="I773">
        <v>20</v>
      </c>
    </row>
    <row r="774" spans="1:10" x14ac:dyDescent="0.2">
      <c r="A774" t="s">
        <v>784</v>
      </c>
      <c r="B774">
        <v>69</v>
      </c>
      <c r="C774" t="s">
        <v>872</v>
      </c>
      <c r="D774" t="s">
        <v>1207</v>
      </c>
      <c r="E774" t="s">
        <v>1290</v>
      </c>
      <c r="F774" t="s">
        <v>1631</v>
      </c>
      <c r="G774" t="s">
        <v>7</v>
      </c>
      <c r="H774" t="s">
        <v>9</v>
      </c>
      <c r="I774">
        <v>19</v>
      </c>
    </row>
    <row r="775" spans="1:10" x14ac:dyDescent="0.2">
      <c r="A775" t="s">
        <v>785</v>
      </c>
      <c r="B775">
        <v>155</v>
      </c>
      <c r="C775" t="s">
        <v>872</v>
      </c>
      <c r="D775" t="s">
        <v>1208</v>
      </c>
      <c r="E775" t="s">
        <v>1601</v>
      </c>
      <c r="F775" t="s">
        <v>1631</v>
      </c>
      <c r="G775" t="s">
        <v>7</v>
      </c>
      <c r="H775" t="s">
        <v>9</v>
      </c>
      <c r="I775">
        <v>3</v>
      </c>
    </row>
    <row r="776" spans="1:10" x14ac:dyDescent="0.2">
      <c r="A776" t="s">
        <v>786</v>
      </c>
      <c r="B776">
        <v>149</v>
      </c>
      <c r="C776" t="s">
        <v>872</v>
      </c>
      <c r="D776" t="s">
        <v>1208</v>
      </c>
      <c r="E776" t="s">
        <v>1520</v>
      </c>
      <c r="F776" t="s">
        <v>1631</v>
      </c>
      <c r="G776" t="s">
        <v>7</v>
      </c>
      <c r="H776" t="s">
        <v>9</v>
      </c>
      <c r="I776">
        <v>2</v>
      </c>
    </row>
    <row r="777" spans="1:10" x14ac:dyDescent="0.2">
      <c r="A777" t="s">
        <v>787</v>
      </c>
      <c r="B777">
        <v>130</v>
      </c>
      <c r="C777" t="s">
        <v>872</v>
      </c>
      <c r="D777" t="s">
        <v>1209</v>
      </c>
      <c r="E777" t="s">
        <v>1602</v>
      </c>
      <c r="F777" t="s">
        <v>1631</v>
      </c>
      <c r="G777" t="s">
        <v>7</v>
      </c>
      <c r="H777" t="s">
        <v>9</v>
      </c>
      <c r="I777">
        <v>9</v>
      </c>
    </row>
    <row r="778" spans="1:10" x14ac:dyDescent="0.2">
      <c r="A778" t="s">
        <v>788</v>
      </c>
      <c r="B778">
        <v>111</v>
      </c>
      <c r="C778" t="s">
        <v>872</v>
      </c>
      <c r="D778" t="s">
        <v>1210</v>
      </c>
      <c r="E778" t="s">
        <v>1484</v>
      </c>
      <c r="F778" t="s">
        <v>1631</v>
      </c>
      <c r="G778" t="s">
        <v>7</v>
      </c>
      <c r="H778" t="s">
        <v>9</v>
      </c>
      <c r="I778">
        <v>7</v>
      </c>
    </row>
    <row r="779" spans="1:10" x14ac:dyDescent="0.2">
      <c r="A779" t="s">
        <v>789</v>
      </c>
      <c r="B779">
        <v>129</v>
      </c>
      <c r="C779" t="s">
        <v>873</v>
      </c>
      <c r="D779" t="s">
        <v>1211</v>
      </c>
      <c r="E779" t="s">
        <v>1603</v>
      </c>
      <c r="F779" t="s">
        <v>1631</v>
      </c>
      <c r="G779" t="s">
        <v>7</v>
      </c>
      <c r="H779" t="s">
        <v>9</v>
      </c>
      <c r="I779">
        <v>5</v>
      </c>
    </row>
    <row r="780" spans="1:10" x14ac:dyDescent="0.2">
      <c r="A780" t="s">
        <v>790</v>
      </c>
      <c r="B780">
        <v>151</v>
      </c>
      <c r="C780" t="s">
        <v>873</v>
      </c>
      <c r="D780" t="s">
        <v>1212</v>
      </c>
      <c r="E780" t="s">
        <v>1604</v>
      </c>
      <c r="F780" t="s">
        <v>1631</v>
      </c>
      <c r="G780" t="s">
        <v>7</v>
      </c>
      <c r="H780" t="s">
        <v>9</v>
      </c>
      <c r="I780">
        <v>6</v>
      </c>
    </row>
    <row r="781" spans="1:10" x14ac:dyDescent="0.2">
      <c r="A781" t="s">
        <v>791</v>
      </c>
      <c r="B781">
        <v>101</v>
      </c>
      <c r="C781" t="s">
        <v>840</v>
      </c>
      <c r="D781" t="s">
        <v>1213</v>
      </c>
      <c r="E781" t="s">
        <v>1518</v>
      </c>
      <c r="F781" t="s">
        <v>1631</v>
      </c>
      <c r="G781" t="s">
        <v>7</v>
      </c>
      <c r="H781" t="s">
        <v>9</v>
      </c>
      <c r="I781">
        <v>5</v>
      </c>
    </row>
    <row r="782" spans="1:10" x14ac:dyDescent="0.2">
      <c r="A782" t="s">
        <v>792</v>
      </c>
      <c r="B782">
        <v>461</v>
      </c>
      <c r="C782" t="s">
        <v>840</v>
      </c>
      <c r="D782" t="s">
        <v>1214</v>
      </c>
      <c r="E782" t="s">
        <v>1605</v>
      </c>
      <c r="F782" t="s">
        <v>1631</v>
      </c>
      <c r="G782" t="s">
        <v>7</v>
      </c>
      <c r="H782" t="s">
        <v>9</v>
      </c>
      <c r="I782">
        <v>5</v>
      </c>
    </row>
    <row r="783" spans="1:10" x14ac:dyDescent="0.2">
      <c r="A783" t="s">
        <v>793</v>
      </c>
      <c r="B783">
        <v>520</v>
      </c>
      <c r="C783" t="s">
        <v>872</v>
      </c>
      <c r="D783" t="s">
        <v>1207</v>
      </c>
      <c r="E783" t="s">
        <v>1606</v>
      </c>
      <c r="F783" t="s">
        <v>1631</v>
      </c>
      <c r="G783" t="s">
        <v>7</v>
      </c>
      <c r="H783" t="s">
        <v>9</v>
      </c>
      <c r="I783">
        <v>25</v>
      </c>
    </row>
    <row r="784" spans="1:10" x14ac:dyDescent="0.2">
      <c r="A784" t="s">
        <v>794</v>
      </c>
      <c r="B784">
        <v>549</v>
      </c>
      <c r="C784" t="s">
        <v>872</v>
      </c>
      <c r="D784" t="s">
        <v>1210</v>
      </c>
      <c r="E784" t="s">
        <v>1607</v>
      </c>
      <c r="F784" t="s">
        <v>1631</v>
      </c>
      <c r="G784" t="s">
        <v>7</v>
      </c>
      <c r="H784" t="s">
        <v>9</v>
      </c>
      <c r="I784">
        <v>15</v>
      </c>
      <c r="J784" s="9" t="s">
        <v>3119</v>
      </c>
    </row>
    <row r="785" spans="1:10" x14ac:dyDescent="0.2">
      <c r="A785" t="s">
        <v>795</v>
      </c>
      <c r="B785">
        <v>499</v>
      </c>
      <c r="C785" t="s">
        <v>872</v>
      </c>
      <c r="D785" t="s">
        <v>1209</v>
      </c>
      <c r="E785" t="s">
        <v>1608</v>
      </c>
      <c r="F785" t="s">
        <v>1631</v>
      </c>
      <c r="G785" t="s">
        <v>7</v>
      </c>
      <c r="H785" t="s">
        <v>9</v>
      </c>
      <c r="I785">
        <v>16</v>
      </c>
    </row>
    <row r="786" spans="1:10" x14ac:dyDescent="0.2">
      <c r="A786" t="s">
        <v>796</v>
      </c>
      <c r="B786">
        <v>95</v>
      </c>
      <c r="C786" t="s">
        <v>840</v>
      </c>
      <c r="D786" t="s">
        <v>1213</v>
      </c>
      <c r="E786" t="s">
        <v>1609</v>
      </c>
      <c r="F786" t="s">
        <v>1632</v>
      </c>
      <c r="G786" t="s">
        <v>7</v>
      </c>
      <c r="H786" t="s">
        <v>9</v>
      </c>
      <c r="I786">
        <v>2</v>
      </c>
    </row>
    <row r="787" spans="1:10" x14ac:dyDescent="0.2">
      <c r="A787" t="s">
        <v>797</v>
      </c>
      <c r="B787">
        <v>94</v>
      </c>
      <c r="C787" t="s">
        <v>873</v>
      </c>
      <c r="D787" t="s">
        <v>1215</v>
      </c>
      <c r="E787" t="s">
        <v>1269</v>
      </c>
      <c r="F787" t="s">
        <v>1632</v>
      </c>
      <c r="G787" t="s">
        <v>7</v>
      </c>
      <c r="H787" t="s">
        <v>9</v>
      </c>
      <c r="I787">
        <v>25</v>
      </c>
    </row>
    <row r="788" spans="1:10" x14ac:dyDescent="0.2">
      <c r="A788" t="s">
        <v>798</v>
      </c>
      <c r="B788">
        <v>305</v>
      </c>
      <c r="C788" t="s">
        <v>872</v>
      </c>
      <c r="D788" t="s">
        <v>1208</v>
      </c>
      <c r="E788" t="s">
        <v>1610</v>
      </c>
      <c r="F788" t="s">
        <v>1632</v>
      </c>
      <c r="G788" t="s">
        <v>7</v>
      </c>
      <c r="H788" t="s">
        <v>9</v>
      </c>
      <c r="I788">
        <v>6</v>
      </c>
      <c r="J788" s="9" t="s">
        <v>3119</v>
      </c>
    </row>
    <row r="789" spans="1:10" x14ac:dyDescent="0.2">
      <c r="A789" t="s">
        <v>799</v>
      </c>
      <c r="B789">
        <v>334</v>
      </c>
      <c r="C789" t="s">
        <v>872</v>
      </c>
      <c r="D789" t="s">
        <v>1207</v>
      </c>
      <c r="E789" t="s">
        <v>1350</v>
      </c>
      <c r="F789" t="s">
        <v>1632</v>
      </c>
      <c r="G789" t="s">
        <v>7</v>
      </c>
      <c r="H789" t="s">
        <v>9</v>
      </c>
      <c r="I789">
        <v>5</v>
      </c>
      <c r="J789" s="9" t="s">
        <v>3119</v>
      </c>
    </row>
    <row r="790" spans="1:10" x14ac:dyDescent="0.2">
      <c r="A790" t="s">
        <v>800</v>
      </c>
      <c r="B790">
        <v>189</v>
      </c>
      <c r="C790" t="s">
        <v>872</v>
      </c>
      <c r="D790" t="s">
        <v>1210</v>
      </c>
      <c r="E790" t="s">
        <v>1611</v>
      </c>
      <c r="F790" t="s">
        <v>1632</v>
      </c>
      <c r="G790" t="s">
        <v>7</v>
      </c>
      <c r="H790" t="s">
        <v>9</v>
      </c>
      <c r="I790">
        <v>5</v>
      </c>
    </row>
    <row r="791" spans="1:10" x14ac:dyDescent="0.2">
      <c r="A791" t="s">
        <v>801</v>
      </c>
      <c r="B791">
        <v>183</v>
      </c>
      <c r="C791" t="s">
        <v>840</v>
      </c>
      <c r="D791" t="s">
        <v>1213</v>
      </c>
      <c r="E791" t="s">
        <v>1589</v>
      </c>
      <c r="F791" t="s">
        <v>1632</v>
      </c>
      <c r="G791" t="s">
        <v>7</v>
      </c>
      <c r="H791" t="s">
        <v>9</v>
      </c>
      <c r="I791">
        <v>7</v>
      </c>
    </row>
    <row r="792" spans="1:10" x14ac:dyDescent="0.2">
      <c r="A792" t="s">
        <v>802</v>
      </c>
      <c r="B792">
        <v>491</v>
      </c>
      <c r="C792" t="s">
        <v>840</v>
      </c>
      <c r="D792" t="s">
        <v>1214</v>
      </c>
      <c r="E792" t="s">
        <v>1236</v>
      </c>
      <c r="F792" t="s">
        <v>1632</v>
      </c>
      <c r="G792" t="s">
        <v>7</v>
      </c>
      <c r="H792" t="s">
        <v>9</v>
      </c>
      <c r="I792">
        <v>7</v>
      </c>
      <c r="J792" s="9" t="s">
        <v>3119</v>
      </c>
    </row>
    <row r="793" spans="1:10" x14ac:dyDescent="0.2">
      <c r="A793" t="s">
        <v>803</v>
      </c>
      <c r="B793">
        <v>83</v>
      </c>
      <c r="C793" t="s">
        <v>840</v>
      </c>
      <c r="D793" t="s">
        <v>1214</v>
      </c>
      <c r="E793" t="s">
        <v>1233</v>
      </c>
      <c r="F793" t="s">
        <v>1632</v>
      </c>
      <c r="G793" t="s">
        <v>7</v>
      </c>
      <c r="H793" t="s">
        <v>9</v>
      </c>
      <c r="I793">
        <v>4</v>
      </c>
    </row>
    <row r="794" spans="1:10" x14ac:dyDescent="0.2">
      <c r="A794" t="s">
        <v>804</v>
      </c>
      <c r="B794">
        <v>159</v>
      </c>
      <c r="C794" t="s">
        <v>872</v>
      </c>
      <c r="D794" t="s">
        <v>1208</v>
      </c>
      <c r="E794" t="s">
        <v>1233</v>
      </c>
      <c r="F794" t="s">
        <v>1632</v>
      </c>
      <c r="G794" t="s">
        <v>7</v>
      </c>
      <c r="H794" t="s">
        <v>9</v>
      </c>
      <c r="I794">
        <v>4</v>
      </c>
    </row>
    <row r="795" spans="1:10" x14ac:dyDescent="0.2">
      <c r="A795" t="s">
        <v>805</v>
      </c>
      <c r="B795">
        <v>147</v>
      </c>
      <c r="C795" t="s">
        <v>872</v>
      </c>
      <c r="D795" t="s">
        <v>1208</v>
      </c>
      <c r="E795" t="s">
        <v>1612</v>
      </c>
      <c r="F795" t="s">
        <v>1632</v>
      </c>
      <c r="G795" t="s">
        <v>7</v>
      </c>
      <c r="H795" t="s">
        <v>9</v>
      </c>
      <c r="I795">
        <v>3</v>
      </c>
    </row>
    <row r="796" spans="1:10" x14ac:dyDescent="0.2">
      <c r="A796" t="s">
        <v>806</v>
      </c>
      <c r="B796">
        <v>158</v>
      </c>
      <c r="C796" t="s">
        <v>872</v>
      </c>
      <c r="D796" t="s">
        <v>1207</v>
      </c>
      <c r="E796" t="s">
        <v>1233</v>
      </c>
      <c r="F796" t="s">
        <v>1632</v>
      </c>
      <c r="G796" t="s">
        <v>7</v>
      </c>
      <c r="H796" t="s">
        <v>9</v>
      </c>
      <c r="I796">
        <v>4</v>
      </c>
    </row>
    <row r="797" spans="1:10" x14ac:dyDescent="0.2">
      <c r="A797" t="s">
        <v>807</v>
      </c>
      <c r="B797">
        <v>150</v>
      </c>
      <c r="C797" t="s">
        <v>872</v>
      </c>
      <c r="D797" t="s">
        <v>1207</v>
      </c>
      <c r="E797" t="s">
        <v>1613</v>
      </c>
      <c r="F797" t="s">
        <v>1632</v>
      </c>
      <c r="G797" t="s">
        <v>7</v>
      </c>
      <c r="H797" t="s">
        <v>9</v>
      </c>
      <c r="I797">
        <v>6</v>
      </c>
    </row>
    <row r="798" spans="1:10" x14ac:dyDescent="0.2">
      <c r="A798" t="s">
        <v>808</v>
      </c>
      <c r="B798">
        <v>105</v>
      </c>
      <c r="C798" t="s">
        <v>873</v>
      </c>
      <c r="D798" t="s">
        <v>1216</v>
      </c>
      <c r="E798" t="s">
        <v>1560</v>
      </c>
      <c r="F798" t="s">
        <v>1632</v>
      </c>
      <c r="G798" t="s">
        <v>7</v>
      </c>
      <c r="H798" t="s">
        <v>9</v>
      </c>
      <c r="I798">
        <v>6</v>
      </c>
    </row>
    <row r="799" spans="1:10" x14ac:dyDescent="0.2">
      <c r="A799" t="s">
        <v>809</v>
      </c>
      <c r="B799">
        <v>359</v>
      </c>
      <c r="C799" t="s">
        <v>840</v>
      </c>
      <c r="D799" t="s">
        <v>1214</v>
      </c>
      <c r="E799" t="s">
        <v>1614</v>
      </c>
      <c r="F799" t="s">
        <v>1632</v>
      </c>
      <c r="G799" t="s">
        <v>7</v>
      </c>
      <c r="H799" t="s">
        <v>9</v>
      </c>
      <c r="I799">
        <v>6</v>
      </c>
      <c r="J799" s="9" t="s">
        <v>3119</v>
      </c>
    </row>
    <row r="800" spans="1:10" x14ac:dyDescent="0.2">
      <c r="A800" t="s">
        <v>810</v>
      </c>
      <c r="B800">
        <v>388</v>
      </c>
      <c r="C800" t="s">
        <v>872</v>
      </c>
      <c r="D800" t="s">
        <v>1210</v>
      </c>
      <c r="E800" t="s">
        <v>1615</v>
      </c>
      <c r="F800" t="s">
        <v>1632</v>
      </c>
      <c r="G800" t="s">
        <v>7</v>
      </c>
      <c r="H800" t="s">
        <v>9</v>
      </c>
      <c r="I800">
        <v>7</v>
      </c>
    </row>
    <row r="801" spans="1:10" x14ac:dyDescent="0.2">
      <c r="A801" t="s">
        <v>811</v>
      </c>
      <c r="B801">
        <v>200</v>
      </c>
      <c r="C801" t="s">
        <v>873</v>
      </c>
      <c r="D801" t="s">
        <v>1211</v>
      </c>
      <c r="E801" t="s">
        <v>1616</v>
      </c>
      <c r="F801" t="s">
        <v>1632</v>
      </c>
      <c r="G801" t="s">
        <v>7</v>
      </c>
      <c r="H801" t="s">
        <v>9</v>
      </c>
      <c r="I801">
        <v>8</v>
      </c>
      <c r="J801" s="9" t="s">
        <v>3119</v>
      </c>
    </row>
    <row r="802" spans="1:10" x14ac:dyDescent="0.2">
      <c r="A802" t="s">
        <v>812</v>
      </c>
      <c r="B802">
        <v>430</v>
      </c>
      <c r="C802" t="s">
        <v>840</v>
      </c>
      <c r="D802" t="s">
        <v>1213</v>
      </c>
      <c r="E802" t="s">
        <v>1236</v>
      </c>
      <c r="F802" t="s">
        <v>1632</v>
      </c>
      <c r="G802" t="s">
        <v>7</v>
      </c>
      <c r="H802" t="s">
        <v>9</v>
      </c>
      <c r="I802">
        <v>11</v>
      </c>
    </row>
    <row r="803" spans="1:10" x14ac:dyDescent="0.2">
      <c r="A803" t="s">
        <v>813</v>
      </c>
      <c r="B803">
        <v>57</v>
      </c>
      <c r="C803" t="s">
        <v>863</v>
      </c>
      <c r="D803" t="s">
        <v>1217</v>
      </c>
      <c r="E803" t="s">
        <v>1617</v>
      </c>
      <c r="F803" t="s">
        <v>1630</v>
      </c>
      <c r="G803" t="s">
        <v>6</v>
      </c>
      <c r="H803" t="s">
        <v>9</v>
      </c>
      <c r="I803">
        <v>8</v>
      </c>
    </row>
    <row r="804" spans="1:10" x14ac:dyDescent="0.2">
      <c r="A804" t="s">
        <v>814</v>
      </c>
      <c r="B804">
        <v>102</v>
      </c>
      <c r="C804" t="s">
        <v>863</v>
      </c>
      <c r="D804" t="s">
        <v>1218</v>
      </c>
      <c r="E804" t="s">
        <v>1422</v>
      </c>
      <c r="F804" t="s">
        <v>1630</v>
      </c>
      <c r="G804" t="s">
        <v>6</v>
      </c>
      <c r="H804" t="s">
        <v>9</v>
      </c>
      <c r="I804">
        <v>5</v>
      </c>
    </row>
    <row r="805" spans="1:10" x14ac:dyDescent="0.2">
      <c r="A805" t="s">
        <v>815</v>
      </c>
      <c r="B805">
        <v>170</v>
      </c>
      <c r="C805" t="s">
        <v>863</v>
      </c>
      <c r="D805" t="s">
        <v>1219</v>
      </c>
      <c r="E805" t="s">
        <v>1410</v>
      </c>
      <c r="F805" t="s">
        <v>1630</v>
      </c>
      <c r="G805" t="s">
        <v>6</v>
      </c>
      <c r="H805" t="s">
        <v>9</v>
      </c>
      <c r="I805">
        <v>8</v>
      </c>
    </row>
    <row r="806" spans="1:10" x14ac:dyDescent="0.2">
      <c r="A806" t="s">
        <v>816</v>
      </c>
      <c r="B806">
        <v>366</v>
      </c>
      <c r="C806" t="s">
        <v>863</v>
      </c>
      <c r="D806" t="s">
        <v>1220</v>
      </c>
      <c r="E806" t="s">
        <v>1618</v>
      </c>
      <c r="F806" t="s">
        <v>1630</v>
      </c>
      <c r="G806" t="s">
        <v>6</v>
      </c>
      <c r="H806" t="s">
        <v>9</v>
      </c>
      <c r="I806">
        <v>5</v>
      </c>
    </row>
    <row r="807" spans="1:10" x14ac:dyDescent="0.2">
      <c r="A807" t="s">
        <v>817</v>
      </c>
      <c r="B807">
        <v>282</v>
      </c>
      <c r="C807" t="s">
        <v>863</v>
      </c>
      <c r="D807" t="s">
        <v>1219</v>
      </c>
      <c r="E807" t="s">
        <v>1376</v>
      </c>
      <c r="F807" t="s">
        <v>1630</v>
      </c>
      <c r="G807" t="s">
        <v>6</v>
      </c>
      <c r="H807" t="s">
        <v>9</v>
      </c>
      <c r="I807">
        <v>5</v>
      </c>
    </row>
    <row r="808" spans="1:10" x14ac:dyDescent="0.2">
      <c r="A808" t="s">
        <v>818</v>
      </c>
      <c r="B808">
        <v>199</v>
      </c>
      <c r="C808" t="s">
        <v>863</v>
      </c>
      <c r="D808" t="s">
        <v>1219</v>
      </c>
      <c r="E808" t="s">
        <v>1619</v>
      </c>
      <c r="F808" t="s">
        <v>1630</v>
      </c>
      <c r="G808" t="s">
        <v>6</v>
      </c>
      <c r="H808" t="s">
        <v>9</v>
      </c>
      <c r="I808">
        <v>7</v>
      </c>
    </row>
    <row r="809" spans="1:10" x14ac:dyDescent="0.2">
      <c r="A809" t="s">
        <v>819</v>
      </c>
      <c r="B809">
        <v>435</v>
      </c>
      <c r="C809" t="s">
        <v>863</v>
      </c>
      <c r="D809" t="s">
        <v>1221</v>
      </c>
      <c r="E809" t="s">
        <v>1363</v>
      </c>
      <c r="F809" t="s">
        <v>1630</v>
      </c>
      <c r="G809" t="s">
        <v>6</v>
      </c>
      <c r="H809" t="s">
        <v>9</v>
      </c>
      <c r="I809">
        <v>6</v>
      </c>
      <c r="J809" s="9" t="s">
        <v>3119</v>
      </c>
    </row>
    <row r="810" spans="1:10" x14ac:dyDescent="0.2">
      <c r="A810" t="s">
        <v>820</v>
      </c>
      <c r="B810">
        <v>449</v>
      </c>
      <c r="C810" t="s">
        <v>863</v>
      </c>
      <c r="D810" t="s">
        <v>1222</v>
      </c>
      <c r="E810" t="s">
        <v>1620</v>
      </c>
      <c r="F810" t="s">
        <v>1630</v>
      </c>
      <c r="G810" t="s">
        <v>6</v>
      </c>
      <c r="H810" t="s">
        <v>9</v>
      </c>
      <c r="I810">
        <v>9</v>
      </c>
    </row>
    <row r="811" spans="1:10" x14ac:dyDescent="0.2">
      <c r="A811" t="s">
        <v>821</v>
      </c>
      <c r="B811">
        <v>261</v>
      </c>
      <c r="C811" t="s">
        <v>863</v>
      </c>
      <c r="D811" t="s">
        <v>1223</v>
      </c>
      <c r="E811" t="s">
        <v>1621</v>
      </c>
      <c r="F811" t="s">
        <v>1630</v>
      </c>
      <c r="G811" t="s">
        <v>6</v>
      </c>
      <c r="H811" t="s">
        <v>9</v>
      </c>
      <c r="I811">
        <v>9</v>
      </c>
    </row>
    <row r="812" spans="1:10" x14ac:dyDescent="0.2">
      <c r="A812" t="s">
        <v>822</v>
      </c>
      <c r="B812">
        <v>210</v>
      </c>
      <c r="C812" t="s">
        <v>863</v>
      </c>
      <c r="D812" t="s">
        <v>1223</v>
      </c>
      <c r="E812" t="s">
        <v>1370</v>
      </c>
      <c r="F812" t="s">
        <v>1630</v>
      </c>
      <c r="G812" t="s">
        <v>6</v>
      </c>
      <c r="H812" t="s">
        <v>9</v>
      </c>
      <c r="I812">
        <v>8</v>
      </c>
    </row>
    <row r="813" spans="1:10" x14ac:dyDescent="0.2">
      <c r="A813" t="s">
        <v>823</v>
      </c>
      <c r="B813">
        <v>549</v>
      </c>
      <c r="C813" t="s">
        <v>863</v>
      </c>
      <c r="D813" t="s">
        <v>1217</v>
      </c>
      <c r="E813" t="s">
        <v>1532</v>
      </c>
      <c r="F813" t="s">
        <v>1630</v>
      </c>
      <c r="G813" t="s">
        <v>6</v>
      </c>
      <c r="H813" t="s">
        <v>9</v>
      </c>
      <c r="I813">
        <v>12</v>
      </c>
      <c r="J813" s="9" t="s">
        <v>3119</v>
      </c>
    </row>
    <row r="814" spans="1:10" x14ac:dyDescent="0.2">
      <c r="A814" t="s">
        <v>824</v>
      </c>
      <c r="B814">
        <v>555</v>
      </c>
      <c r="C814" t="s">
        <v>874</v>
      </c>
      <c r="D814" t="s">
        <v>1224</v>
      </c>
      <c r="E814" t="s">
        <v>1233</v>
      </c>
      <c r="F814" t="s">
        <v>1630</v>
      </c>
      <c r="G814" t="s">
        <v>1</v>
      </c>
      <c r="H814" t="s">
        <v>10</v>
      </c>
      <c r="I814">
        <v>45</v>
      </c>
      <c r="J814" s="9" t="s">
        <v>3119</v>
      </c>
    </row>
    <row r="815" spans="1:10" x14ac:dyDescent="0.2">
      <c r="A815" t="s">
        <v>825</v>
      </c>
      <c r="B815">
        <v>555</v>
      </c>
      <c r="C815" t="s">
        <v>874</v>
      </c>
      <c r="D815" t="s">
        <v>1225</v>
      </c>
      <c r="E815" t="s">
        <v>1233</v>
      </c>
      <c r="F815" t="s">
        <v>1630</v>
      </c>
      <c r="G815" t="s">
        <v>1</v>
      </c>
      <c r="H815" t="s">
        <v>10</v>
      </c>
      <c r="I815">
        <v>64</v>
      </c>
    </row>
    <row r="816" spans="1:10" x14ac:dyDescent="0.2">
      <c r="A816" t="s">
        <v>826</v>
      </c>
      <c r="B816">
        <v>555</v>
      </c>
      <c r="C816" t="s">
        <v>874</v>
      </c>
      <c r="D816" t="s">
        <v>1226</v>
      </c>
      <c r="E816" t="s">
        <v>1233</v>
      </c>
      <c r="F816" t="s">
        <v>1630</v>
      </c>
      <c r="G816" t="s">
        <v>1</v>
      </c>
      <c r="H816" t="s">
        <v>10</v>
      </c>
      <c r="I816">
        <v>54</v>
      </c>
    </row>
    <row r="817" spans="1:9" x14ac:dyDescent="0.2">
      <c r="A817" t="s">
        <v>827</v>
      </c>
      <c r="B817">
        <v>222</v>
      </c>
      <c r="C817" t="s">
        <v>869</v>
      </c>
      <c r="D817" t="s">
        <v>1227</v>
      </c>
      <c r="E817" t="s">
        <v>1233</v>
      </c>
      <c r="F817" t="s">
        <v>1630</v>
      </c>
      <c r="G817" t="s">
        <v>1</v>
      </c>
      <c r="H817" t="s">
        <v>10</v>
      </c>
      <c r="I817">
        <v>4</v>
      </c>
    </row>
    <row r="818" spans="1:9" x14ac:dyDescent="0.2">
      <c r="A818" t="s">
        <v>828</v>
      </c>
      <c r="B818">
        <v>544</v>
      </c>
      <c r="C818" t="s">
        <v>869</v>
      </c>
      <c r="D818" t="s">
        <v>1228</v>
      </c>
      <c r="E818" t="s">
        <v>1233</v>
      </c>
      <c r="F818" t="s">
        <v>1630</v>
      </c>
      <c r="G818" t="s">
        <v>1</v>
      </c>
      <c r="H818" t="s">
        <v>10</v>
      </c>
      <c r="I818">
        <v>9</v>
      </c>
    </row>
    <row r="819" spans="1:9" x14ac:dyDescent="0.2">
      <c r="A819" t="s">
        <v>829</v>
      </c>
      <c r="B819">
        <v>555</v>
      </c>
      <c r="C819" t="s">
        <v>869</v>
      </c>
      <c r="D819" t="s">
        <v>1229</v>
      </c>
      <c r="E819" t="s">
        <v>1233</v>
      </c>
      <c r="F819" t="s">
        <v>1630</v>
      </c>
      <c r="G819" t="s">
        <v>1</v>
      </c>
      <c r="H819" t="s">
        <v>10</v>
      </c>
      <c r="I819">
        <v>44</v>
      </c>
    </row>
    <row r="820" spans="1:9" x14ac:dyDescent="0.2">
      <c r="A820" t="s">
        <v>830</v>
      </c>
      <c r="B820">
        <v>196</v>
      </c>
      <c r="C820" t="s">
        <v>869</v>
      </c>
      <c r="D820" t="s">
        <v>1230</v>
      </c>
      <c r="E820" t="s">
        <v>1246</v>
      </c>
      <c r="F820" t="s">
        <v>1630</v>
      </c>
      <c r="G820" t="s">
        <v>1</v>
      </c>
      <c r="H820" t="s">
        <v>10</v>
      </c>
      <c r="I820">
        <v>6</v>
      </c>
    </row>
    <row r="821" spans="1:9" x14ac:dyDescent="0.2">
      <c r="A821" t="s">
        <v>831</v>
      </c>
      <c r="B821">
        <v>111</v>
      </c>
      <c r="C821" t="s">
        <v>869</v>
      </c>
      <c r="D821" t="s">
        <v>1227</v>
      </c>
      <c r="E821" t="s">
        <v>1233</v>
      </c>
      <c r="F821" t="s">
        <v>1630</v>
      </c>
      <c r="G821" t="s">
        <v>1</v>
      </c>
      <c r="H821" t="s">
        <v>10</v>
      </c>
      <c r="I821">
        <v>2</v>
      </c>
    </row>
    <row r="822" spans="1:9" x14ac:dyDescent="0.2">
      <c r="A822" t="s">
        <v>832</v>
      </c>
      <c r="B822">
        <v>127</v>
      </c>
      <c r="C822" t="s">
        <v>874</v>
      </c>
      <c r="D822" t="s">
        <v>1231</v>
      </c>
      <c r="E822" t="s">
        <v>1233</v>
      </c>
      <c r="F822" t="s">
        <v>1630</v>
      </c>
      <c r="G822" t="s">
        <v>1</v>
      </c>
      <c r="H822" t="s">
        <v>10</v>
      </c>
      <c r="I822">
        <v>3</v>
      </c>
    </row>
    <row r="823" spans="1:9" x14ac:dyDescent="0.2">
      <c r="A823" t="s">
        <v>833</v>
      </c>
      <c r="B823">
        <v>138</v>
      </c>
      <c r="C823" t="s">
        <v>869</v>
      </c>
      <c r="D823" t="s">
        <v>1230</v>
      </c>
      <c r="E823" t="s">
        <v>1233</v>
      </c>
      <c r="F823" t="s">
        <v>1630</v>
      </c>
      <c r="G823" t="s">
        <v>1</v>
      </c>
      <c r="H823" t="s">
        <v>10</v>
      </c>
      <c r="I823">
        <v>7</v>
      </c>
    </row>
    <row r="824" spans="1:9" x14ac:dyDescent="0.2">
      <c r="A824" t="s">
        <v>834</v>
      </c>
      <c r="B824">
        <v>122</v>
      </c>
      <c r="C824" t="s">
        <v>869</v>
      </c>
      <c r="D824" t="s">
        <v>1230</v>
      </c>
      <c r="E824" t="s">
        <v>1233</v>
      </c>
      <c r="F824" t="s">
        <v>1630</v>
      </c>
      <c r="G824" t="s">
        <v>1</v>
      </c>
      <c r="H824" t="s">
        <v>10</v>
      </c>
      <c r="I824">
        <v>5</v>
      </c>
    </row>
  </sheetData>
  <conditionalFormatting sqref="I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EBE54-751A-40A8-9EC4-D8475CCB6727}">
  <dimension ref="A1:J380"/>
  <sheetViews>
    <sheetView workbookViewId="0">
      <selection activeCell="G20" sqref="G20"/>
    </sheetView>
  </sheetViews>
  <sheetFormatPr baseColWidth="10" defaultColWidth="8.83203125" defaultRowHeight="15" x14ac:dyDescent="0.2"/>
  <cols>
    <col min="1" max="1" width="14.5" bestFit="1" customWidth="1"/>
    <col min="2" max="2" width="15.83203125" bestFit="1" customWidth="1"/>
    <col min="3" max="4" width="14" customWidth="1"/>
    <col min="6" max="6" width="17.6640625" customWidth="1"/>
    <col min="7" max="7" width="19.33203125" bestFit="1" customWidth="1"/>
    <col min="8" max="8" width="22" bestFit="1" customWidth="1"/>
    <col min="9" max="9" width="16.6640625" bestFit="1" customWidth="1"/>
  </cols>
  <sheetData>
    <row r="1" spans="1:10" s="1" customFormat="1" x14ac:dyDescent="0.2">
      <c r="A1" s="1" t="s">
        <v>1967</v>
      </c>
      <c r="B1" s="1" t="s">
        <v>1640</v>
      </c>
      <c r="C1" s="1" t="s">
        <v>1644</v>
      </c>
      <c r="D1" s="1" t="s">
        <v>835</v>
      </c>
      <c r="E1" s="1" t="s">
        <v>2430</v>
      </c>
      <c r="F1" s="1" t="s">
        <v>2612</v>
      </c>
      <c r="G1" s="1" t="s">
        <v>1641</v>
      </c>
      <c r="H1" s="1" t="s">
        <v>1635</v>
      </c>
      <c r="I1" s="1" t="s">
        <v>0</v>
      </c>
      <c r="J1" s="1" t="s">
        <v>2613</v>
      </c>
    </row>
    <row r="2" spans="1:10" x14ac:dyDescent="0.2">
      <c r="A2" t="s">
        <v>1968</v>
      </c>
      <c r="B2">
        <v>82.6</v>
      </c>
      <c r="C2" t="s">
        <v>1645</v>
      </c>
      <c r="D2" t="s">
        <v>2304</v>
      </c>
      <c r="E2" t="s">
        <v>2431</v>
      </c>
      <c r="F2" t="s">
        <v>2431</v>
      </c>
      <c r="G2" t="s">
        <v>1642</v>
      </c>
      <c r="H2" t="s">
        <v>1636</v>
      </c>
      <c r="I2" t="s">
        <v>2419</v>
      </c>
      <c r="J2">
        <v>65.506757180000008</v>
      </c>
    </row>
    <row r="3" spans="1:10" x14ac:dyDescent="0.2">
      <c r="A3" t="s">
        <v>1969</v>
      </c>
      <c r="B3">
        <v>49.54</v>
      </c>
      <c r="C3" t="s">
        <v>1646</v>
      </c>
      <c r="D3" t="s">
        <v>2304</v>
      </c>
      <c r="E3" t="s">
        <v>2432</v>
      </c>
      <c r="F3" t="s">
        <v>2432</v>
      </c>
      <c r="G3" t="s">
        <v>1642</v>
      </c>
      <c r="H3" t="s">
        <v>1636</v>
      </c>
      <c r="I3" t="s">
        <v>2419</v>
      </c>
      <c r="J3">
        <v>51.806339560000005</v>
      </c>
    </row>
    <row r="4" spans="1:10" x14ac:dyDescent="0.2">
      <c r="A4" t="s">
        <v>1970</v>
      </c>
      <c r="B4">
        <v>20</v>
      </c>
      <c r="C4" t="s">
        <v>1647</v>
      </c>
      <c r="D4" t="s">
        <v>2305</v>
      </c>
      <c r="E4" t="s">
        <v>2433</v>
      </c>
      <c r="F4" t="s">
        <v>2433</v>
      </c>
      <c r="G4" t="s">
        <v>1642</v>
      </c>
      <c r="H4" t="s">
        <v>1636</v>
      </c>
      <c r="I4" t="s">
        <v>2419</v>
      </c>
      <c r="J4">
        <v>7.6112533070000001</v>
      </c>
    </row>
    <row r="5" spans="1:10" x14ac:dyDescent="0.2">
      <c r="A5" t="s">
        <v>1971</v>
      </c>
      <c r="B5">
        <v>55.63</v>
      </c>
      <c r="C5" t="s">
        <v>1648</v>
      </c>
      <c r="D5" t="s">
        <v>2306</v>
      </c>
      <c r="E5" t="s">
        <v>2434</v>
      </c>
      <c r="F5" t="s">
        <v>2434</v>
      </c>
      <c r="G5" t="s">
        <v>1642</v>
      </c>
      <c r="H5" t="s">
        <v>1636</v>
      </c>
      <c r="I5" t="s">
        <v>2419</v>
      </c>
      <c r="J5">
        <v>13.997102000000002</v>
      </c>
    </row>
    <row r="6" spans="1:10" x14ac:dyDescent="0.2">
      <c r="A6" t="s">
        <v>1972</v>
      </c>
      <c r="B6">
        <v>47.82</v>
      </c>
      <c r="C6" t="s">
        <v>1649</v>
      </c>
      <c r="D6" t="s">
        <v>2306</v>
      </c>
      <c r="E6" t="s">
        <v>2434</v>
      </c>
      <c r="F6" t="s">
        <v>2434</v>
      </c>
      <c r="G6" t="s">
        <v>1642</v>
      </c>
      <c r="H6" t="s">
        <v>1636</v>
      </c>
      <c r="I6" t="s">
        <v>2419</v>
      </c>
      <c r="J6">
        <v>13.563108000000001</v>
      </c>
    </row>
    <row r="7" spans="1:10" x14ac:dyDescent="0.2">
      <c r="A7" t="s">
        <v>1973</v>
      </c>
      <c r="B7">
        <v>47.81</v>
      </c>
      <c r="C7" t="s">
        <v>1650</v>
      </c>
      <c r="D7" t="s">
        <v>2306</v>
      </c>
      <c r="E7" t="s">
        <v>2434</v>
      </c>
      <c r="F7" t="s">
        <v>2434</v>
      </c>
      <c r="G7" t="s">
        <v>1642</v>
      </c>
      <c r="H7" t="s">
        <v>1636</v>
      </c>
      <c r="I7" t="s">
        <v>2419</v>
      </c>
      <c r="J7">
        <v>12.554758250000001</v>
      </c>
    </row>
    <row r="8" spans="1:10" x14ac:dyDescent="0.2">
      <c r="A8" t="s">
        <v>1974</v>
      </c>
      <c r="B8">
        <v>33.950000000000003</v>
      </c>
      <c r="C8" t="s">
        <v>1651</v>
      </c>
      <c r="D8" t="s">
        <v>2306</v>
      </c>
      <c r="E8" t="s">
        <v>2434</v>
      </c>
      <c r="F8" t="s">
        <v>2434</v>
      </c>
      <c r="G8" t="s">
        <v>1642</v>
      </c>
      <c r="H8" t="s">
        <v>1636</v>
      </c>
      <c r="I8" t="s">
        <v>2419</v>
      </c>
      <c r="J8">
        <v>15.081964750000001</v>
      </c>
    </row>
    <row r="9" spans="1:10" x14ac:dyDescent="0.2">
      <c r="A9" t="s">
        <v>1975</v>
      </c>
      <c r="B9">
        <v>33.020000000000003</v>
      </c>
      <c r="C9" t="s">
        <v>1652</v>
      </c>
      <c r="D9" t="s">
        <v>2306</v>
      </c>
      <c r="E9" t="s">
        <v>2434</v>
      </c>
      <c r="F9" t="s">
        <v>2434</v>
      </c>
      <c r="G9" t="s">
        <v>1642</v>
      </c>
      <c r="H9" t="s">
        <v>1636</v>
      </c>
      <c r="I9" t="s">
        <v>2419</v>
      </c>
      <c r="J9">
        <v>12.618474500000001</v>
      </c>
    </row>
    <row r="10" spans="1:10" x14ac:dyDescent="0.2">
      <c r="A10" t="s">
        <v>1976</v>
      </c>
      <c r="B10">
        <v>27.82</v>
      </c>
      <c r="C10" t="s">
        <v>1653</v>
      </c>
      <c r="D10" t="s">
        <v>2306</v>
      </c>
      <c r="E10" t="s">
        <v>2434</v>
      </c>
      <c r="F10" t="s">
        <v>2434</v>
      </c>
      <c r="G10" t="s">
        <v>1642</v>
      </c>
      <c r="H10" t="s">
        <v>1636</v>
      </c>
      <c r="I10" t="s">
        <v>2419</v>
      </c>
      <c r="J10">
        <v>13.808013750000001</v>
      </c>
    </row>
    <row r="11" spans="1:10" x14ac:dyDescent="0.2">
      <c r="A11" t="s">
        <v>1977</v>
      </c>
      <c r="B11">
        <v>32.17</v>
      </c>
      <c r="C11" t="s">
        <v>1654</v>
      </c>
      <c r="D11" t="s">
        <v>2307</v>
      </c>
      <c r="E11" t="s">
        <v>2435</v>
      </c>
      <c r="F11" t="s">
        <v>2435</v>
      </c>
      <c r="G11" t="s">
        <v>1642</v>
      </c>
      <c r="H11" t="s">
        <v>1636</v>
      </c>
      <c r="I11" t="s">
        <v>2419</v>
      </c>
      <c r="J11">
        <v>13.880019900000001</v>
      </c>
    </row>
    <row r="12" spans="1:10" x14ac:dyDescent="0.2">
      <c r="A12" t="s">
        <v>1978</v>
      </c>
      <c r="B12">
        <v>27.81</v>
      </c>
      <c r="C12" t="s">
        <v>1654</v>
      </c>
      <c r="D12" t="s">
        <v>2307</v>
      </c>
      <c r="E12" t="s">
        <v>2435</v>
      </c>
      <c r="F12" t="s">
        <v>2435</v>
      </c>
      <c r="G12" t="s">
        <v>1642</v>
      </c>
      <c r="H12" t="s">
        <v>1636</v>
      </c>
      <c r="I12" t="s">
        <v>2419</v>
      </c>
      <c r="J12">
        <v>14.1218091</v>
      </c>
    </row>
    <row r="13" spans="1:10" x14ac:dyDescent="0.2">
      <c r="A13" t="s">
        <v>1979</v>
      </c>
      <c r="B13">
        <v>21.69</v>
      </c>
      <c r="C13" t="s">
        <v>1654</v>
      </c>
      <c r="D13" t="s">
        <v>2307</v>
      </c>
      <c r="E13" t="s">
        <v>2435</v>
      </c>
      <c r="F13" t="s">
        <v>2435</v>
      </c>
      <c r="G13" t="s">
        <v>1642</v>
      </c>
      <c r="H13" t="s">
        <v>1636</v>
      </c>
      <c r="I13" t="s">
        <v>2419</v>
      </c>
      <c r="J13">
        <v>13.979201700000001</v>
      </c>
    </row>
    <row r="14" spans="1:10" x14ac:dyDescent="0.2">
      <c r="A14" t="s">
        <v>1980</v>
      </c>
      <c r="B14">
        <v>28.2</v>
      </c>
      <c r="C14" t="s">
        <v>1655</v>
      </c>
      <c r="D14" t="s">
        <v>2308</v>
      </c>
      <c r="E14" t="s">
        <v>2436</v>
      </c>
      <c r="F14" t="s">
        <v>2436</v>
      </c>
      <c r="G14" t="s">
        <v>1642</v>
      </c>
      <c r="H14" t="s">
        <v>1637</v>
      </c>
      <c r="I14" t="s">
        <v>2420</v>
      </c>
      <c r="J14">
        <v>1.5447846280000002</v>
      </c>
    </row>
    <row r="15" spans="1:10" x14ac:dyDescent="0.2">
      <c r="A15" t="s">
        <v>1981</v>
      </c>
      <c r="B15">
        <v>26.67</v>
      </c>
      <c r="C15" t="s">
        <v>1656</v>
      </c>
      <c r="D15" t="s">
        <v>2308</v>
      </c>
      <c r="E15" t="s">
        <v>2437</v>
      </c>
      <c r="F15" t="s">
        <v>2437</v>
      </c>
      <c r="G15" t="s">
        <v>1642</v>
      </c>
      <c r="H15" t="s">
        <v>1637</v>
      </c>
      <c r="I15" t="s">
        <v>2420</v>
      </c>
      <c r="J15">
        <v>5.326561334</v>
      </c>
    </row>
    <row r="16" spans="1:10" x14ac:dyDescent="0.2">
      <c r="A16" t="s">
        <v>1982</v>
      </c>
      <c r="B16">
        <v>20.71</v>
      </c>
      <c r="C16" t="s">
        <v>1657</v>
      </c>
      <c r="D16" t="s">
        <v>2309</v>
      </c>
      <c r="E16" t="s">
        <v>2438</v>
      </c>
      <c r="F16" t="s">
        <v>2438</v>
      </c>
      <c r="G16" t="s">
        <v>1642</v>
      </c>
      <c r="H16" t="s">
        <v>1637</v>
      </c>
      <c r="I16" t="s">
        <v>2421</v>
      </c>
      <c r="J16">
        <v>8.7854539440000003</v>
      </c>
    </row>
    <row r="17" spans="1:10" x14ac:dyDescent="0.2">
      <c r="A17" t="s">
        <v>1983</v>
      </c>
      <c r="B17">
        <v>66.430000000000007</v>
      </c>
      <c r="C17" t="s">
        <v>1658</v>
      </c>
      <c r="D17" t="s">
        <v>2310</v>
      </c>
      <c r="E17" t="s">
        <v>2439</v>
      </c>
      <c r="F17" t="s">
        <v>2439</v>
      </c>
      <c r="G17" t="s">
        <v>1642</v>
      </c>
      <c r="H17" t="s">
        <v>1637</v>
      </c>
      <c r="I17" t="s">
        <v>2422</v>
      </c>
      <c r="J17">
        <v>26.675727739000003</v>
      </c>
    </row>
    <row r="18" spans="1:10" x14ac:dyDescent="0.2">
      <c r="A18" t="s">
        <v>1984</v>
      </c>
      <c r="B18">
        <v>56.8</v>
      </c>
      <c r="C18" t="s">
        <v>1659</v>
      </c>
      <c r="D18" t="s">
        <v>2311</v>
      </c>
      <c r="E18" t="s">
        <v>2440</v>
      </c>
      <c r="F18" t="s">
        <v>2440</v>
      </c>
      <c r="G18" t="s">
        <v>1642</v>
      </c>
      <c r="H18" t="s">
        <v>1637</v>
      </c>
      <c r="I18" t="s">
        <v>2423</v>
      </c>
      <c r="J18">
        <v>77.713661700000003</v>
      </c>
    </row>
    <row r="19" spans="1:10" x14ac:dyDescent="0.2">
      <c r="A19" t="s">
        <v>1985</v>
      </c>
      <c r="B19">
        <v>56.2</v>
      </c>
      <c r="C19" t="s">
        <v>1660</v>
      </c>
      <c r="D19" t="s">
        <v>2311</v>
      </c>
      <c r="E19" t="s">
        <v>2440</v>
      </c>
      <c r="F19" t="s">
        <v>2440</v>
      </c>
      <c r="G19" t="s">
        <v>1642</v>
      </c>
      <c r="H19" t="s">
        <v>1637</v>
      </c>
      <c r="I19" t="s">
        <v>2423</v>
      </c>
      <c r="J19">
        <v>73.705375799999999</v>
      </c>
    </row>
    <row r="20" spans="1:10" x14ac:dyDescent="0.2">
      <c r="A20" t="s">
        <v>1986</v>
      </c>
      <c r="B20">
        <v>55.61</v>
      </c>
      <c r="C20" t="s">
        <v>1661</v>
      </c>
      <c r="D20" t="s">
        <v>2311</v>
      </c>
      <c r="E20" t="s">
        <v>2440</v>
      </c>
      <c r="F20" t="s">
        <v>2440</v>
      </c>
      <c r="G20" t="s">
        <v>1642</v>
      </c>
      <c r="H20" t="s">
        <v>1637</v>
      </c>
      <c r="I20" t="s">
        <v>2423</v>
      </c>
      <c r="J20">
        <v>65.889532799999998</v>
      </c>
    </row>
    <row r="21" spans="1:10" x14ac:dyDescent="0.2">
      <c r="A21" t="s">
        <v>1987</v>
      </c>
      <c r="B21">
        <v>26.62</v>
      </c>
      <c r="C21" t="s">
        <v>1662</v>
      </c>
      <c r="D21" t="s">
        <v>2311</v>
      </c>
      <c r="E21" t="s">
        <v>2440</v>
      </c>
      <c r="F21" t="s">
        <v>2440</v>
      </c>
      <c r="G21" t="s">
        <v>1642</v>
      </c>
      <c r="H21" t="s">
        <v>1637</v>
      </c>
      <c r="I21" t="s">
        <v>2423</v>
      </c>
      <c r="J21">
        <v>67.729044299999998</v>
      </c>
    </row>
    <row r="22" spans="1:10" x14ac:dyDescent="0.2">
      <c r="A22" t="s">
        <v>1988</v>
      </c>
      <c r="B22">
        <v>20.11</v>
      </c>
      <c r="C22" t="s">
        <v>1663</v>
      </c>
      <c r="D22" t="s">
        <v>2311</v>
      </c>
      <c r="E22" t="s">
        <v>2440</v>
      </c>
      <c r="F22" t="s">
        <v>2440</v>
      </c>
      <c r="G22" t="s">
        <v>1642</v>
      </c>
      <c r="H22" t="s">
        <v>1637</v>
      </c>
      <c r="I22" t="s">
        <v>2423</v>
      </c>
      <c r="J22">
        <v>70.800041700000008</v>
      </c>
    </row>
    <row r="23" spans="1:10" x14ac:dyDescent="0.2">
      <c r="A23" t="s">
        <v>1989</v>
      </c>
      <c r="B23">
        <v>32.770000000000003</v>
      </c>
      <c r="C23" t="s">
        <v>1664</v>
      </c>
      <c r="D23" t="s">
        <v>2312</v>
      </c>
      <c r="E23" t="s">
        <v>2441</v>
      </c>
      <c r="F23" t="s">
        <v>2441</v>
      </c>
      <c r="G23" t="s">
        <v>1642</v>
      </c>
      <c r="H23" t="s">
        <v>1637</v>
      </c>
      <c r="I23" t="s">
        <v>2421</v>
      </c>
      <c r="J23">
        <v>44.976923439000004</v>
      </c>
    </row>
    <row r="24" spans="1:10" x14ac:dyDescent="0.2">
      <c r="A24" t="s">
        <v>1990</v>
      </c>
      <c r="B24">
        <v>20</v>
      </c>
      <c r="C24" t="s">
        <v>1665</v>
      </c>
      <c r="D24" t="s">
        <v>2312</v>
      </c>
      <c r="E24" t="s">
        <v>2442</v>
      </c>
      <c r="F24" t="s">
        <v>2442</v>
      </c>
      <c r="G24" t="s">
        <v>1642</v>
      </c>
      <c r="H24" t="s">
        <v>1637</v>
      </c>
      <c r="I24" t="s">
        <v>2421</v>
      </c>
      <c r="J24">
        <v>42.660067954000006</v>
      </c>
    </row>
    <row r="25" spans="1:10" x14ac:dyDescent="0.2">
      <c r="A25" t="s">
        <v>1991</v>
      </c>
      <c r="B25">
        <v>20</v>
      </c>
      <c r="C25" t="s">
        <v>1666</v>
      </c>
      <c r="D25" t="s">
        <v>2313</v>
      </c>
      <c r="E25" t="s">
        <v>2443</v>
      </c>
      <c r="F25" t="s">
        <v>2443</v>
      </c>
      <c r="G25" t="s">
        <v>1642</v>
      </c>
      <c r="H25" t="s">
        <v>1637</v>
      </c>
      <c r="I25" t="s">
        <v>2422</v>
      </c>
      <c r="J25">
        <v>8.9401384999999998</v>
      </c>
    </row>
    <row r="26" spans="1:10" x14ac:dyDescent="0.2">
      <c r="A26" t="s">
        <v>1992</v>
      </c>
      <c r="B26">
        <v>25.91</v>
      </c>
      <c r="C26" t="s">
        <v>1667</v>
      </c>
      <c r="D26" t="s">
        <v>2314</v>
      </c>
      <c r="E26" t="s">
        <v>2444</v>
      </c>
      <c r="F26" t="s">
        <v>2444</v>
      </c>
      <c r="G26" t="s">
        <v>1642</v>
      </c>
      <c r="H26" t="s">
        <v>1637</v>
      </c>
      <c r="I26" t="s">
        <v>2422</v>
      </c>
      <c r="J26">
        <v>242.26483252100002</v>
      </c>
    </row>
    <row r="27" spans="1:10" x14ac:dyDescent="0.2">
      <c r="A27" t="s">
        <v>1993</v>
      </c>
      <c r="B27">
        <v>25.05</v>
      </c>
      <c r="C27" t="s">
        <v>1668</v>
      </c>
      <c r="D27" t="s">
        <v>2315</v>
      </c>
      <c r="E27" t="s">
        <v>2445</v>
      </c>
      <c r="F27" t="s">
        <v>2445</v>
      </c>
      <c r="G27" t="s">
        <v>1642</v>
      </c>
      <c r="H27" t="s">
        <v>1624</v>
      </c>
      <c r="I27" t="s">
        <v>2420</v>
      </c>
      <c r="J27">
        <v>9.7341528000000004</v>
      </c>
    </row>
    <row r="28" spans="1:10" x14ac:dyDescent="0.2">
      <c r="A28" t="s">
        <v>1994</v>
      </c>
      <c r="B28">
        <v>23.99</v>
      </c>
      <c r="C28" t="s">
        <v>1669</v>
      </c>
      <c r="D28" t="s">
        <v>2316</v>
      </c>
      <c r="E28" t="s">
        <v>2446</v>
      </c>
      <c r="F28" t="s">
        <v>2446</v>
      </c>
      <c r="G28" t="s">
        <v>1642</v>
      </c>
      <c r="H28" t="s">
        <v>1624</v>
      </c>
      <c r="I28" t="s">
        <v>2424</v>
      </c>
      <c r="J28">
        <v>5.9029957580000003</v>
      </c>
    </row>
    <row r="29" spans="1:10" x14ac:dyDescent="0.2">
      <c r="A29" t="s">
        <v>1995</v>
      </c>
      <c r="B29">
        <v>23.33</v>
      </c>
      <c r="C29" t="s">
        <v>1670</v>
      </c>
      <c r="D29" t="s">
        <v>2317</v>
      </c>
      <c r="E29" t="s">
        <v>2447</v>
      </c>
      <c r="F29" t="s">
        <v>2447</v>
      </c>
      <c r="G29" t="s">
        <v>1642</v>
      </c>
      <c r="H29" t="s">
        <v>1624</v>
      </c>
      <c r="I29" t="s">
        <v>2424</v>
      </c>
      <c r="J29">
        <v>5.9100616000000002E-2</v>
      </c>
    </row>
    <row r="30" spans="1:10" x14ac:dyDescent="0.2">
      <c r="A30" t="s">
        <v>1996</v>
      </c>
      <c r="B30">
        <v>20.02</v>
      </c>
      <c r="C30" t="s">
        <v>1671</v>
      </c>
      <c r="D30" t="s">
        <v>2317</v>
      </c>
      <c r="E30" t="s">
        <v>2448</v>
      </c>
      <c r="F30" t="s">
        <v>2448</v>
      </c>
      <c r="G30" t="s">
        <v>1642</v>
      </c>
      <c r="H30" t="s">
        <v>1624</v>
      </c>
      <c r="I30" t="s">
        <v>2424</v>
      </c>
      <c r="J30">
        <v>7.2236939999999999E-2</v>
      </c>
    </row>
    <row r="31" spans="1:10" x14ac:dyDescent="0.2">
      <c r="A31" t="s">
        <v>1997</v>
      </c>
      <c r="B31">
        <v>100</v>
      </c>
      <c r="C31" t="s">
        <v>1672</v>
      </c>
      <c r="D31" t="s">
        <v>2318</v>
      </c>
      <c r="E31" t="s">
        <v>2449</v>
      </c>
      <c r="F31" t="s">
        <v>2449</v>
      </c>
      <c r="G31" t="s">
        <v>1642</v>
      </c>
      <c r="H31" t="s">
        <v>1625</v>
      </c>
      <c r="I31" t="s">
        <v>2425</v>
      </c>
      <c r="J31">
        <v>13.520736680000001</v>
      </c>
    </row>
    <row r="32" spans="1:10" x14ac:dyDescent="0.2">
      <c r="A32" t="s">
        <v>1998</v>
      </c>
      <c r="B32">
        <v>100</v>
      </c>
      <c r="C32" t="s">
        <v>1673</v>
      </c>
      <c r="D32" t="s">
        <v>2318</v>
      </c>
      <c r="E32" t="s">
        <v>2450</v>
      </c>
      <c r="F32" t="s">
        <v>2450</v>
      </c>
      <c r="G32" t="s">
        <v>1642</v>
      </c>
      <c r="H32" t="s">
        <v>1625</v>
      </c>
      <c r="I32" t="s">
        <v>2425</v>
      </c>
      <c r="J32">
        <v>14.602444054000001</v>
      </c>
    </row>
    <row r="33" spans="1:10" x14ac:dyDescent="0.2">
      <c r="A33" t="s">
        <v>1999</v>
      </c>
      <c r="B33">
        <v>100</v>
      </c>
      <c r="C33" t="s">
        <v>1674</v>
      </c>
      <c r="D33" t="s">
        <v>2318</v>
      </c>
      <c r="E33" t="s">
        <v>2451</v>
      </c>
      <c r="F33" t="s">
        <v>2451</v>
      </c>
      <c r="G33" t="s">
        <v>1642</v>
      </c>
      <c r="H33" t="s">
        <v>1625</v>
      </c>
      <c r="I33" t="s">
        <v>2425</v>
      </c>
      <c r="J33">
        <v>14.900166804000001</v>
      </c>
    </row>
    <row r="34" spans="1:10" x14ac:dyDescent="0.2">
      <c r="A34" t="s">
        <v>2000</v>
      </c>
      <c r="B34">
        <v>100</v>
      </c>
      <c r="C34" t="s">
        <v>1675</v>
      </c>
      <c r="D34" t="s">
        <v>2318</v>
      </c>
      <c r="E34" t="s">
        <v>2452</v>
      </c>
      <c r="F34" t="s">
        <v>2452</v>
      </c>
      <c r="G34" t="s">
        <v>1642</v>
      </c>
      <c r="H34" t="s">
        <v>1625</v>
      </c>
      <c r="I34" t="s">
        <v>2425</v>
      </c>
      <c r="J34">
        <v>13.64438492</v>
      </c>
    </row>
    <row r="35" spans="1:10" x14ac:dyDescent="0.2">
      <c r="A35" t="s">
        <v>2001</v>
      </c>
      <c r="B35">
        <v>100</v>
      </c>
      <c r="C35" t="s">
        <v>1676</v>
      </c>
      <c r="D35" t="s">
        <v>2319</v>
      </c>
      <c r="E35" t="s">
        <v>2319</v>
      </c>
      <c r="F35" t="s">
        <v>2319</v>
      </c>
      <c r="G35" t="s">
        <v>1642</v>
      </c>
      <c r="H35" t="s">
        <v>1625</v>
      </c>
      <c r="I35" t="s">
        <v>2425</v>
      </c>
      <c r="J35">
        <v>13.334851374000001</v>
      </c>
    </row>
    <row r="36" spans="1:10" x14ac:dyDescent="0.2">
      <c r="A36" t="s">
        <v>2002</v>
      </c>
      <c r="B36">
        <v>75.37</v>
      </c>
      <c r="C36" t="s">
        <v>1677</v>
      </c>
      <c r="D36" t="s">
        <v>2320</v>
      </c>
      <c r="E36" t="s">
        <v>2453</v>
      </c>
      <c r="F36" t="s">
        <v>2453</v>
      </c>
      <c r="G36" t="s">
        <v>1642</v>
      </c>
      <c r="H36" t="s">
        <v>1625</v>
      </c>
      <c r="I36" t="s">
        <v>2425</v>
      </c>
      <c r="J36">
        <v>12.784390200000001</v>
      </c>
    </row>
    <row r="37" spans="1:10" x14ac:dyDescent="0.2">
      <c r="A37" t="s">
        <v>2003</v>
      </c>
      <c r="B37">
        <v>26.56</v>
      </c>
      <c r="C37" t="s">
        <v>1678</v>
      </c>
      <c r="D37" t="s">
        <v>2321</v>
      </c>
      <c r="E37" t="s">
        <v>2321</v>
      </c>
      <c r="F37" t="s">
        <v>2321</v>
      </c>
      <c r="G37" t="s">
        <v>1642</v>
      </c>
      <c r="H37" t="s">
        <v>1625</v>
      </c>
      <c r="I37" t="s">
        <v>2425</v>
      </c>
      <c r="J37">
        <v>15.428447650000001</v>
      </c>
    </row>
    <row r="38" spans="1:10" x14ac:dyDescent="0.2">
      <c r="A38" t="s">
        <v>2004</v>
      </c>
      <c r="B38">
        <v>23.62</v>
      </c>
      <c r="C38" t="s">
        <v>1679</v>
      </c>
      <c r="D38" t="s">
        <v>2321</v>
      </c>
      <c r="E38" t="s">
        <v>2321</v>
      </c>
      <c r="F38" t="s">
        <v>2321</v>
      </c>
      <c r="G38" t="s">
        <v>1642</v>
      </c>
      <c r="H38" t="s">
        <v>1625</v>
      </c>
      <c r="I38" t="s">
        <v>2425</v>
      </c>
      <c r="J38">
        <v>16.089620176</v>
      </c>
    </row>
    <row r="39" spans="1:10" x14ac:dyDescent="0.2">
      <c r="A39" t="s">
        <v>2005</v>
      </c>
      <c r="B39">
        <v>23.06</v>
      </c>
      <c r="C39" t="s">
        <v>1680</v>
      </c>
      <c r="D39" t="s">
        <v>2321</v>
      </c>
      <c r="E39" t="s">
        <v>2321</v>
      </c>
      <c r="F39" t="s">
        <v>2321</v>
      </c>
      <c r="G39" t="s">
        <v>1642</v>
      </c>
      <c r="H39" t="s">
        <v>1625</v>
      </c>
      <c r="I39" t="s">
        <v>2425</v>
      </c>
      <c r="J39">
        <v>15.134625206000001</v>
      </c>
    </row>
    <row r="40" spans="1:10" x14ac:dyDescent="0.2">
      <c r="A40" t="s">
        <v>2006</v>
      </c>
      <c r="B40">
        <v>21.29</v>
      </c>
      <c r="C40" t="s">
        <v>1681</v>
      </c>
      <c r="D40" t="s">
        <v>2321</v>
      </c>
      <c r="E40" t="s">
        <v>2321</v>
      </c>
      <c r="F40" t="s">
        <v>2321</v>
      </c>
      <c r="G40" t="s">
        <v>1642</v>
      </c>
      <c r="H40" t="s">
        <v>1625</v>
      </c>
      <c r="I40" t="s">
        <v>2425</v>
      </c>
      <c r="J40">
        <v>13.579125886000002</v>
      </c>
    </row>
    <row r="41" spans="1:10" x14ac:dyDescent="0.2">
      <c r="A41" t="s">
        <v>2007</v>
      </c>
      <c r="B41">
        <v>97.07</v>
      </c>
      <c r="C41" t="s">
        <v>1682</v>
      </c>
      <c r="D41" t="s">
        <v>2322</v>
      </c>
      <c r="E41" t="s">
        <v>2454</v>
      </c>
      <c r="F41" t="s">
        <v>2454</v>
      </c>
      <c r="G41" t="s">
        <v>1642</v>
      </c>
      <c r="H41" t="s">
        <v>1625</v>
      </c>
      <c r="I41" t="s">
        <v>2425</v>
      </c>
      <c r="J41">
        <v>15.710757660000001</v>
      </c>
    </row>
    <row r="42" spans="1:10" x14ac:dyDescent="0.2">
      <c r="A42" t="s">
        <v>2008</v>
      </c>
      <c r="B42">
        <v>27.42</v>
      </c>
      <c r="C42" t="s">
        <v>1683</v>
      </c>
      <c r="D42" t="s">
        <v>2322</v>
      </c>
      <c r="E42" t="s">
        <v>2454</v>
      </c>
      <c r="F42" t="s">
        <v>2454</v>
      </c>
      <c r="G42" t="s">
        <v>1642</v>
      </c>
      <c r="H42" t="s">
        <v>1625</v>
      </c>
      <c r="I42" t="s">
        <v>2425</v>
      </c>
      <c r="J42">
        <v>30.234320460000003</v>
      </c>
    </row>
    <row r="43" spans="1:10" x14ac:dyDescent="0.2">
      <c r="A43" t="s">
        <v>2009</v>
      </c>
      <c r="B43">
        <v>97.68</v>
      </c>
      <c r="C43" t="s">
        <v>1684</v>
      </c>
      <c r="D43" t="s">
        <v>2323</v>
      </c>
      <c r="E43" t="s">
        <v>2455</v>
      </c>
      <c r="F43" t="s">
        <v>2455</v>
      </c>
      <c r="G43" t="s">
        <v>1642</v>
      </c>
      <c r="H43" t="s">
        <v>1625</v>
      </c>
      <c r="I43" t="s">
        <v>2425</v>
      </c>
      <c r="J43">
        <v>15.047648740000001</v>
      </c>
    </row>
    <row r="44" spans="1:10" x14ac:dyDescent="0.2">
      <c r="A44" t="s">
        <v>2010</v>
      </c>
      <c r="B44">
        <v>95.89</v>
      </c>
      <c r="C44" t="s">
        <v>1685</v>
      </c>
      <c r="D44" t="s">
        <v>2323</v>
      </c>
      <c r="E44" t="s">
        <v>2456</v>
      </c>
      <c r="F44" t="s">
        <v>2456</v>
      </c>
      <c r="G44" t="s">
        <v>1642</v>
      </c>
      <c r="H44" t="s">
        <v>1625</v>
      </c>
      <c r="I44" t="s">
        <v>2425</v>
      </c>
      <c r="J44">
        <v>6.3941273860000001</v>
      </c>
    </row>
    <row r="45" spans="1:10" x14ac:dyDescent="0.2">
      <c r="A45" t="s">
        <v>2011</v>
      </c>
      <c r="B45">
        <v>95.89</v>
      </c>
      <c r="C45" t="s">
        <v>1686</v>
      </c>
      <c r="D45" t="s">
        <v>2323</v>
      </c>
      <c r="E45" t="s">
        <v>2457</v>
      </c>
      <c r="F45" t="s">
        <v>2457</v>
      </c>
      <c r="G45" t="s">
        <v>1642</v>
      </c>
      <c r="H45" t="s">
        <v>1625</v>
      </c>
      <c r="I45" t="s">
        <v>2425</v>
      </c>
      <c r="J45">
        <v>7.5634442040000005</v>
      </c>
    </row>
    <row r="46" spans="1:10" x14ac:dyDescent="0.2">
      <c r="A46" t="s">
        <v>2012</v>
      </c>
      <c r="B46">
        <v>91.79</v>
      </c>
      <c r="C46" t="s">
        <v>1687</v>
      </c>
      <c r="D46" t="s">
        <v>2323</v>
      </c>
      <c r="E46" t="s">
        <v>2458</v>
      </c>
      <c r="F46" t="s">
        <v>2458</v>
      </c>
      <c r="G46" t="s">
        <v>1642</v>
      </c>
      <c r="H46" t="s">
        <v>1625</v>
      </c>
      <c r="I46" t="s">
        <v>2425</v>
      </c>
      <c r="J46">
        <v>14.503507462000002</v>
      </c>
    </row>
    <row r="47" spans="1:10" x14ac:dyDescent="0.2">
      <c r="A47" t="s">
        <v>2013</v>
      </c>
      <c r="B47">
        <v>91.69</v>
      </c>
      <c r="C47" t="s">
        <v>1688</v>
      </c>
      <c r="D47" t="s">
        <v>2323</v>
      </c>
      <c r="E47" t="s">
        <v>2459</v>
      </c>
      <c r="F47" t="s">
        <v>2459</v>
      </c>
      <c r="G47" t="s">
        <v>1642</v>
      </c>
      <c r="H47" t="s">
        <v>1625</v>
      </c>
      <c r="I47" t="s">
        <v>2425</v>
      </c>
      <c r="J47">
        <v>6.500772746</v>
      </c>
    </row>
    <row r="48" spans="1:10" x14ac:dyDescent="0.2">
      <c r="A48" t="s">
        <v>2014</v>
      </c>
      <c r="B48">
        <v>87.8</v>
      </c>
      <c r="C48" t="s">
        <v>1689</v>
      </c>
      <c r="D48" t="s">
        <v>2323</v>
      </c>
      <c r="E48" t="s">
        <v>2460</v>
      </c>
      <c r="F48" t="s">
        <v>2460</v>
      </c>
      <c r="G48" t="s">
        <v>1642</v>
      </c>
      <c r="H48" t="s">
        <v>1625</v>
      </c>
      <c r="I48" t="s">
        <v>2425</v>
      </c>
      <c r="J48">
        <v>21.181715582000002</v>
      </c>
    </row>
    <row r="49" spans="1:10" x14ac:dyDescent="0.2">
      <c r="A49" t="s">
        <v>2015</v>
      </c>
      <c r="B49">
        <v>84.77</v>
      </c>
      <c r="C49" t="s">
        <v>1690</v>
      </c>
      <c r="D49" t="s">
        <v>2323</v>
      </c>
      <c r="E49" t="s">
        <v>2461</v>
      </c>
      <c r="F49" t="s">
        <v>2461</v>
      </c>
      <c r="G49" t="s">
        <v>1642</v>
      </c>
      <c r="H49" t="s">
        <v>1625</v>
      </c>
      <c r="I49" t="s">
        <v>2425</v>
      </c>
      <c r="J49">
        <v>8.8162939990000009</v>
      </c>
    </row>
    <row r="50" spans="1:10" x14ac:dyDescent="0.2">
      <c r="A50" t="s">
        <v>2016</v>
      </c>
      <c r="B50">
        <v>78.45</v>
      </c>
      <c r="C50" t="s">
        <v>1691</v>
      </c>
      <c r="D50" t="s">
        <v>2323</v>
      </c>
      <c r="E50" t="s">
        <v>2462</v>
      </c>
      <c r="F50" t="s">
        <v>2462</v>
      </c>
      <c r="G50" t="s">
        <v>1642</v>
      </c>
      <c r="H50" t="s">
        <v>1625</v>
      </c>
      <c r="I50" t="s">
        <v>2425</v>
      </c>
      <c r="J50">
        <v>12.634844581000001</v>
      </c>
    </row>
    <row r="51" spans="1:10" x14ac:dyDescent="0.2">
      <c r="A51" t="s">
        <v>2017</v>
      </c>
      <c r="B51">
        <v>69.010000000000005</v>
      </c>
      <c r="C51" t="s">
        <v>1692</v>
      </c>
      <c r="D51" t="s">
        <v>2323</v>
      </c>
      <c r="E51" t="s">
        <v>2463</v>
      </c>
      <c r="F51" t="s">
        <v>2463</v>
      </c>
      <c r="G51" t="s">
        <v>1642</v>
      </c>
      <c r="H51" t="s">
        <v>1625</v>
      </c>
      <c r="I51" t="s">
        <v>2425</v>
      </c>
      <c r="J51">
        <v>10.384081957000001</v>
      </c>
    </row>
    <row r="52" spans="1:10" x14ac:dyDescent="0.2">
      <c r="A52" t="s">
        <v>2018</v>
      </c>
      <c r="B52">
        <v>65.209999999999994</v>
      </c>
      <c r="C52" t="s">
        <v>1693</v>
      </c>
      <c r="D52" t="s">
        <v>2323</v>
      </c>
      <c r="E52" t="s">
        <v>2464</v>
      </c>
      <c r="F52" t="s">
        <v>2464</v>
      </c>
      <c r="G52" t="s">
        <v>1642</v>
      </c>
      <c r="H52" t="s">
        <v>1625</v>
      </c>
      <c r="I52" t="s">
        <v>2425</v>
      </c>
      <c r="J52">
        <v>10.882430498000002</v>
      </c>
    </row>
    <row r="53" spans="1:10" x14ac:dyDescent="0.2">
      <c r="A53" t="s">
        <v>2019</v>
      </c>
      <c r="B53">
        <v>61.97</v>
      </c>
      <c r="C53" t="s">
        <v>1694</v>
      </c>
      <c r="D53" t="s">
        <v>2323</v>
      </c>
      <c r="E53" t="s">
        <v>2465</v>
      </c>
      <c r="F53" t="s">
        <v>2465</v>
      </c>
      <c r="G53" t="s">
        <v>1642</v>
      </c>
      <c r="H53" t="s">
        <v>1625</v>
      </c>
      <c r="I53" t="s">
        <v>2425</v>
      </c>
      <c r="J53">
        <v>5.8630609060000003</v>
      </c>
    </row>
    <row r="54" spans="1:10" x14ac:dyDescent="0.2">
      <c r="A54" t="s">
        <v>2020</v>
      </c>
      <c r="B54">
        <v>57.36</v>
      </c>
      <c r="C54" t="s">
        <v>1695</v>
      </c>
      <c r="D54" t="s">
        <v>2323</v>
      </c>
      <c r="E54" t="s">
        <v>2466</v>
      </c>
      <c r="F54" t="s">
        <v>2466</v>
      </c>
      <c r="G54" t="s">
        <v>1642</v>
      </c>
      <c r="H54" t="s">
        <v>1625</v>
      </c>
      <c r="I54" t="s">
        <v>2425</v>
      </c>
      <c r="J54">
        <v>6.4727147290000007</v>
      </c>
    </row>
    <row r="55" spans="1:10" x14ac:dyDescent="0.2">
      <c r="A55" t="s">
        <v>2021</v>
      </c>
      <c r="B55">
        <v>54.86</v>
      </c>
      <c r="C55" t="s">
        <v>1696</v>
      </c>
      <c r="D55" t="s">
        <v>2323</v>
      </c>
      <c r="E55" t="s">
        <v>2467</v>
      </c>
      <c r="F55" t="s">
        <v>2467</v>
      </c>
      <c r="G55" t="s">
        <v>1642</v>
      </c>
      <c r="H55" t="s">
        <v>1625</v>
      </c>
      <c r="I55" t="s">
        <v>2425</v>
      </c>
      <c r="J55">
        <v>7.1159490910000001</v>
      </c>
    </row>
    <row r="56" spans="1:10" x14ac:dyDescent="0.2">
      <c r="A56" t="s">
        <v>2022</v>
      </c>
      <c r="B56">
        <v>40.4</v>
      </c>
      <c r="C56" t="s">
        <v>1697</v>
      </c>
      <c r="D56" t="s">
        <v>2323</v>
      </c>
      <c r="E56" t="s">
        <v>2468</v>
      </c>
      <c r="F56" t="s">
        <v>2468</v>
      </c>
      <c r="G56" t="s">
        <v>1642</v>
      </c>
      <c r="H56" t="s">
        <v>1625</v>
      </c>
      <c r="I56" t="s">
        <v>2425</v>
      </c>
      <c r="J56">
        <v>6.0529664080000005</v>
      </c>
    </row>
    <row r="57" spans="1:10" x14ac:dyDescent="0.2">
      <c r="A57" t="s">
        <v>2023</v>
      </c>
      <c r="B57">
        <v>39.74</v>
      </c>
      <c r="C57" t="s">
        <v>1698</v>
      </c>
      <c r="D57" t="s">
        <v>2323</v>
      </c>
      <c r="E57" t="s">
        <v>2469</v>
      </c>
      <c r="F57" t="s">
        <v>2469</v>
      </c>
      <c r="G57" t="s">
        <v>1642</v>
      </c>
      <c r="H57" t="s">
        <v>1625</v>
      </c>
      <c r="I57" t="s">
        <v>2425</v>
      </c>
      <c r="J57">
        <v>6.0782457450000003</v>
      </c>
    </row>
    <row r="58" spans="1:10" x14ac:dyDescent="0.2">
      <c r="A58" t="s">
        <v>2024</v>
      </c>
      <c r="B58">
        <v>33.17</v>
      </c>
      <c r="C58" t="s">
        <v>1699</v>
      </c>
      <c r="D58" t="s">
        <v>2323</v>
      </c>
      <c r="E58" t="s">
        <v>2470</v>
      </c>
      <c r="F58" t="s">
        <v>2470</v>
      </c>
      <c r="G58" t="s">
        <v>1642</v>
      </c>
      <c r="H58" t="s">
        <v>1625</v>
      </c>
      <c r="I58" t="s">
        <v>2425</v>
      </c>
      <c r="J58">
        <v>3.6744522730000004</v>
      </c>
    </row>
    <row r="59" spans="1:10" x14ac:dyDescent="0.2">
      <c r="A59" t="s">
        <v>2025</v>
      </c>
      <c r="B59">
        <v>24.76</v>
      </c>
      <c r="C59" t="s">
        <v>1700</v>
      </c>
      <c r="D59" t="s">
        <v>2323</v>
      </c>
      <c r="E59" t="s">
        <v>2471</v>
      </c>
      <c r="F59" t="s">
        <v>2471</v>
      </c>
      <c r="G59" t="s">
        <v>1642</v>
      </c>
      <c r="H59" t="s">
        <v>1625</v>
      </c>
      <c r="I59" t="s">
        <v>2425</v>
      </c>
      <c r="J59">
        <v>11.968511782</v>
      </c>
    </row>
    <row r="60" spans="1:10" x14ac:dyDescent="0.2">
      <c r="A60" t="s">
        <v>2026</v>
      </c>
      <c r="B60">
        <v>24.27</v>
      </c>
      <c r="C60" t="s">
        <v>1701</v>
      </c>
      <c r="D60" t="s">
        <v>2323</v>
      </c>
      <c r="E60" t="s">
        <v>2472</v>
      </c>
      <c r="F60" t="s">
        <v>2472</v>
      </c>
      <c r="G60" t="s">
        <v>1642</v>
      </c>
      <c r="H60" t="s">
        <v>1625</v>
      </c>
      <c r="I60" t="s">
        <v>2425</v>
      </c>
      <c r="J60">
        <v>8.5668039370000013</v>
      </c>
    </row>
    <row r="61" spans="1:10" x14ac:dyDescent="0.2">
      <c r="A61" t="s">
        <v>2027</v>
      </c>
      <c r="B61">
        <v>46.53</v>
      </c>
      <c r="C61" t="s">
        <v>1702</v>
      </c>
      <c r="D61" t="s">
        <v>2324</v>
      </c>
      <c r="E61" t="s">
        <v>2473</v>
      </c>
      <c r="F61" t="s">
        <v>2473</v>
      </c>
      <c r="G61" t="s">
        <v>1642</v>
      </c>
      <c r="H61" t="s">
        <v>1625</v>
      </c>
      <c r="I61" t="s">
        <v>2426</v>
      </c>
      <c r="J61">
        <v>16.89416215</v>
      </c>
    </row>
    <row r="62" spans="1:10" x14ac:dyDescent="0.2">
      <c r="A62" t="s">
        <v>2028</v>
      </c>
      <c r="B62">
        <v>21.78</v>
      </c>
      <c r="C62" t="s">
        <v>1703</v>
      </c>
      <c r="D62" t="s">
        <v>2325</v>
      </c>
      <c r="E62" t="s">
        <v>2474</v>
      </c>
      <c r="F62" t="s">
        <v>2474</v>
      </c>
      <c r="G62" t="s">
        <v>1642</v>
      </c>
      <c r="H62" t="s">
        <v>1625</v>
      </c>
      <c r="I62" t="s">
        <v>2427</v>
      </c>
      <c r="J62">
        <v>1.78765E-2</v>
      </c>
    </row>
    <row r="63" spans="1:10" x14ac:dyDescent="0.2">
      <c r="A63" t="s">
        <v>2029</v>
      </c>
      <c r="B63">
        <v>100</v>
      </c>
      <c r="C63" t="s">
        <v>1704</v>
      </c>
      <c r="D63" t="s">
        <v>2326</v>
      </c>
      <c r="E63" t="s">
        <v>2475</v>
      </c>
      <c r="F63" t="s">
        <v>2475</v>
      </c>
      <c r="G63" t="s">
        <v>1642</v>
      </c>
      <c r="H63" t="s">
        <v>1625</v>
      </c>
      <c r="I63" t="s">
        <v>2425</v>
      </c>
      <c r="J63">
        <v>13.788035594</v>
      </c>
    </row>
    <row r="64" spans="1:10" x14ac:dyDescent="0.2">
      <c r="A64" t="s">
        <v>2030</v>
      </c>
      <c r="B64">
        <v>70.67</v>
      </c>
      <c r="C64" t="s">
        <v>1705</v>
      </c>
      <c r="D64" t="s">
        <v>2326</v>
      </c>
      <c r="E64" t="s">
        <v>2476</v>
      </c>
      <c r="F64" t="s">
        <v>2476</v>
      </c>
      <c r="G64" t="s">
        <v>1642</v>
      </c>
      <c r="H64" t="s">
        <v>1625</v>
      </c>
      <c r="I64" t="s">
        <v>2425</v>
      </c>
      <c r="J64">
        <v>14.227786250000001</v>
      </c>
    </row>
    <row r="65" spans="1:10" x14ac:dyDescent="0.2">
      <c r="A65" t="s">
        <v>2031</v>
      </c>
      <c r="B65">
        <v>70.08</v>
      </c>
      <c r="C65" t="s">
        <v>1706</v>
      </c>
      <c r="D65" t="s">
        <v>2326</v>
      </c>
      <c r="E65" t="s">
        <v>2476</v>
      </c>
      <c r="F65" t="s">
        <v>2476</v>
      </c>
      <c r="G65" t="s">
        <v>1642</v>
      </c>
      <c r="H65" t="s">
        <v>1625</v>
      </c>
      <c r="I65" t="s">
        <v>2425</v>
      </c>
      <c r="J65">
        <v>13.144032070000002</v>
      </c>
    </row>
    <row r="66" spans="1:10" x14ac:dyDescent="0.2">
      <c r="A66" t="s">
        <v>2032</v>
      </c>
      <c r="B66">
        <v>22.4</v>
      </c>
      <c r="C66" t="s">
        <v>1707</v>
      </c>
      <c r="D66" t="s">
        <v>2327</v>
      </c>
      <c r="E66" t="s">
        <v>2477</v>
      </c>
      <c r="F66" t="s">
        <v>2477</v>
      </c>
      <c r="G66" t="s">
        <v>1642</v>
      </c>
      <c r="H66" t="s">
        <v>1625</v>
      </c>
      <c r="I66" t="s">
        <v>2426</v>
      </c>
      <c r="J66">
        <v>12.4214181</v>
      </c>
    </row>
    <row r="67" spans="1:10" x14ac:dyDescent="0.2">
      <c r="A67" t="s">
        <v>2033</v>
      </c>
      <c r="B67">
        <v>36.71</v>
      </c>
      <c r="C67" t="s">
        <v>1708</v>
      </c>
      <c r="D67" t="s">
        <v>2328</v>
      </c>
      <c r="E67" t="s">
        <v>2478</v>
      </c>
      <c r="F67" t="s">
        <v>2478</v>
      </c>
      <c r="G67" t="s">
        <v>1642</v>
      </c>
      <c r="H67" t="s">
        <v>1625</v>
      </c>
      <c r="I67" t="s">
        <v>2422</v>
      </c>
      <c r="J67">
        <v>13.626538980000001</v>
      </c>
    </row>
    <row r="68" spans="1:10" x14ac:dyDescent="0.2">
      <c r="A68" t="s">
        <v>2034</v>
      </c>
      <c r="B68">
        <v>25.44</v>
      </c>
      <c r="C68" t="s">
        <v>1708</v>
      </c>
      <c r="D68" t="s">
        <v>2328</v>
      </c>
      <c r="E68" t="s">
        <v>2478</v>
      </c>
      <c r="F68" t="s">
        <v>2478</v>
      </c>
      <c r="G68" t="s">
        <v>1642</v>
      </c>
      <c r="H68" t="s">
        <v>1625</v>
      </c>
      <c r="I68" t="s">
        <v>2422</v>
      </c>
      <c r="J68">
        <v>10.4547568</v>
      </c>
    </row>
    <row r="69" spans="1:10" x14ac:dyDescent="0.2">
      <c r="A69" t="s">
        <v>2035</v>
      </c>
      <c r="B69">
        <v>97.65</v>
      </c>
      <c r="C69" t="s">
        <v>1709</v>
      </c>
      <c r="D69" t="s">
        <v>2329</v>
      </c>
      <c r="E69" t="s">
        <v>2479</v>
      </c>
      <c r="F69" t="s">
        <v>2479</v>
      </c>
      <c r="G69" t="s">
        <v>1642</v>
      </c>
      <c r="H69" t="s">
        <v>1625</v>
      </c>
      <c r="I69" t="s">
        <v>2425</v>
      </c>
      <c r="J69">
        <v>31.534476323000003</v>
      </c>
    </row>
    <row r="70" spans="1:10" x14ac:dyDescent="0.2">
      <c r="A70" t="s">
        <v>2036</v>
      </c>
      <c r="B70">
        <v>95.31</v>
      </c>
      <c r="C70" t="s">
        <v>1710</v>
      </c>
      <c r="D70" t="s">
        <v>2329</v>
      </c>
      <c r="E70" t="s">
        <v>2480</v>
      </c>
      <c r="F70" t="s">
        <v>2480</v>
      </c>
      <c r="G70" t="s">
        <v>1642</v>
      </c>
      <c r="H70" t="s">
        <v>1625</v>
      </c>
      <c r="I70" t="s">
        <v>2425</v>
      </c>
      <c r="J70">
        <v>9.1783133690000014</v>
      </c>
    </row>
    <row r="71" spans="1:10" x14ac:dyDescent="0.2">
      <c r="A71" t="s">
        <v>2037</v>
      </c>
      <c r="B71">
        <v>94.72</v>
      </c>
      <c r="C71" t="s">
        <v>1711</v>
      </c>
      <c r="D71" t="s">
        <v>2329</v>
      </c>
      <c r="E71" t="s">
        <v>2481</v>
      </c>
      <c r="F71" t="s">
        <v>2481</v>
      </c>
      <c r="G71" t="s">
        <v>1642</v>
      </c>
      <c r="H71" t="s">
        <v>1625</v>
      </c>
      <c r="I71" t="s">
        <v>2425</v>
      </c>
      <c r="J71">
        <v>29.817838115000001</v>
      </c>
    </row>
    <row r="72" spans="1:10" x14ac:dyDescent="0.2">
      <c r="A72" t="s">
        <v>2038</v>
      </c>
      <c r="B72">
        <v>83.02</v>
      </c>
      <c r="C72" t="s">
        <v>1712</v>
      </c>
      <c r="D72" t="s">
        <v>2329</v>
      </c>
      <c r="E72" t="s">
        <v>2482</v>
      </c>
      <c r="F72" t="s">
        <v>2482</v>
      </c>
      <c r="G72" t="s">
        <v>1642</v>
      </c>
      <c r="H72" t="s">
        <v>1625</v>
      </c>
      <c r="I72" t="s">
        <v>2425</v>
      </c>
      <c r="J72">
        <v>22.935160529000001</v>
      </c>
    </row>
    <row r="73" spans="1:10" x14ac:dyDescent="0.2">
      <c r="A73" t="s">
        <v>2039</v>
      </c>
      <c r="B73">
        <v>77.28</v>
      </c>
      <c r="C73" t="s">
        <v>1713</v>
      </c>
      <c r="D73" t="s">
        <v>2329</v>
      </c>
      <c r="E73" t="s">
        <v>2483</v>
      </c>
      <c r="F73" t="s">
        <v>2483</v>
      </c>
      <c r="G73" t="s">
        <v>1642</v>
      </c>
      <c r="H73" t="s">
        <v>1625</v>
      </c>
      <c r="I73" t="s">
        <v>2425</v>
      </c>
      <c r="J73">
        <v>10.598698038</v>
      </c>
    </row>
    <row r="74" spans="1:10" x14ac:dyDescent="0.2">
      <c r="A74" t="s">
        <v>2040</v>
      </c>
      <c r="B74">
        <v>67.739999999999995</v>
      </c>
      <c r="C74" t="s">
        <v>1714</v>
      </c>
      <c r="D74" t="s">
        <v>2329</v>
      </c>
      <c r="E74" t="s">
        <v>2484</v>
      </c>
      <c r="F74" t="s">
        <v>2484</v>
      </c>
      <c r="G74" t="s">
        <v>1642</v>
      </c>
      <c r="H74" t="s">
        <v>1625</v>
      </c>
      <c r="I74" t="s">
        <v>2425</v>
      </c>
      <c r="J74">
        <v>11.204375482000001</v>
      </c>
    </row>
    <row r="75" spans="1:10" x14ac:dyDescent="0.2">
      <c r="A75" t="s">
        <v>2041</v>
      </c>
      <c r="B75">
        <v>25.27</v>
      </c>
      <c r="C75" t="s">
        <v>1715</v>
      </c>
      <c r="D75" t="s">
        <v>2330</v>
      </c>
      <c r="E75" t="s">
        <v>2485</v>
      </c>
      <c r="G75" t="s">
        <v>1642</v>
      </c>
      <c r="H75" t="s">
        <v>1625</v>
      </c>
      <c r="I75" t="s">
        <v>2422</v>
      </c>
      <c r="J75">
        <v>2.46415E-3</v>
      </c>
    </row>
    <row r="76" spans="1:10" x14ac:dyDescent="0.2">
      <c r="A76" t="s">
        <v>2042</v>
      </c>
      <c r="B76">
        <v>24.67</v>
      </c>
      <c r="C76" t="s">
        <v>1716</v>
      </c>
      <c r="D76" t="s">
        <v>2330</v>
      </c>
      <c r="E76" t="s">
        <v>2485</v>
      </c>
      <c r="G76" t="s">
        <v>1642</v>
      </c>
      <c r="H76" t="s">
        <v>1625</v>
      </c>
      <c r="I76" t="s">
        <v>2422</v>
      </c>
      <c r="J76">
        <v>1.893797E-3</v>
      </c>
    </row>
    <row r="77" spans="1:10" x14ac:dyDescent="0.2">
      <c r="A77" t="s">
        <v>2043</v>
      </c>
      <c r="B77">
        <v>24.67</v>
      </c>
      <c r="C77" t="s">
        <v>1717</v>
      </c>
      <c r="D77" t="s">
        <v>2330</v>
      </c>
      <c r="E77" t="s">
        <v>2485</v>
      </c>
      <c r="G77" t="s">
        <v>1643</v>
      </c>
      <c r="H77" t="s">
        <v>1625</v>
      </c>
      <c r="I77" t="s">
        <v>2422</v>
      </c>
      <c r="J77">
        <v>2.5519560000000002E-3</v>
      </c>
    </row>
    <row r="78" spans="1:10" x14ac:dyDescent="0.2">
      <c r="A78" t="s">
        <v>2044</v>
      </c>
      <c r="B78">
        <v>24.67</v>
      </c>
      <c r="C78" t="s">
        <v>1718</v>
      </c>
      <c r="D78" t="s">
        <v>2330</v>
      </c>
      <c r="E78" t="s">
        <v>2485</v>
      </c>
      <c r="G78" t="s">
        <v>1642</v>
      </c>
      <c r="H78" t="s">
        <v>1625</v>
      </c>
      <c r="I78" t="s">
        <v>2422</v>
      </c>
      <c r="J78">
        <v>1.4725950000000002E-3</v>
      </c>
    </row>
    <row r="79" spans="1:10" x14ac:dyDescent="0.2">
      <c r="A79" t="s">
        <v>2045</v>
      </c>
      <c r="B79">
        <v>24.67</v>
      </c>
      <c r="C79" t="s">
        <v>1719</v>
      </c>
      <c r="D79" t="s">
        <v>2330</v>
      </c>
      <c r="E79" t="s">
        <v>2485</v>
      </c>
      <c r="G79" t="s">
        <v>1642</v>
      </c>
      <c r="H79" t="s">
        <v>1625</v>
      </c>
      <c r="I79" t="s">
        <v>2422</v>
      </c>
      <c r="J79">
        <v>2.11808E-3</v>
      </c>
    </row>
    <row r="80" spans="1:10" x14ac:dyDescent="0.2">
      <c r="A80" t="s">
        <v>2046</v>
      </c>
      <c r="B80">
        <v>24.67</v>
      </c>
      <c r="C80" t="s">
        <v>1720</v>
      </c>
      <c r="D80" t="s">
        <v>2330</v>
      </c>
      <c r="E80" t="s">
        <v>2485</v>
      </c>
      <c r="G80" t="s">
        <v>1642</v>
      </c>
      <c r="H80" t="s">
        <v>1625</v>
      </c>
      <c r="I80" t="s">
        <v>2422</v>
      </c>
      <c r="J80">
        <v>2.4495560000000003E-3</v>
      </c>
    </row>
    <row r="81" spans="1:10" x14ac:dyDescent="0.2">
      <c r="A81" t="s">
        <v>2047</v>
      </c>
      <c r="B81">
        <v>24.67</v>
      </c>
      <c r="C81" t="s">
        <v>1721</v>
      </c>
      <c r="D81" t="s">
        <v>2330</v>
      </c>
      <c r="E81" t="s">
        <v>2485</v>
      </c>
      <c r="G81" t="s">
        <v>1642</v>
      </c>
      <c r="H81" t="s">
        <v>1625</v>
      </c>
      <c r="I81" t="s">
        <v>2422</v>
      </c>
      <c r="J81">
        <v>1.262513E-3</v>
      </c>
    </row>
    <row r="82" spans="1:10" x14ac:dyDescent="0.2">
      <c r="A82" t="s">
        <v>2048</v>
      </c>
      <c r="B82">
        <v>24.67</v>
      </c>
      <c r="C82" t="s">
        <v>1722</v>
      </c>
      <c r="D82" t="s">
        <v>2330</v>
      </c>
      <c r="E82" t="s">
        <v>2485</v>
      </c>
      <c r="G82" t="s">
        <v>1642</v>
      </c>
      <c r="H82" t="s">
        <v>1625</v>
      </c>
      <c r="I82" t="s">
        <v>2422</v>
      </c>
      <c r="J82">
        <v>2.1091180000000001E-3</v>
      </c>
    </row>
    <row r="83" spans="1:10" x14ac:dyDescent="0.2">
      <c r="A83" t="s">
        <v>2049</v>
      </c>
      <c r="B83">
        <v>24.67</v>
      </c>
      <c r="C83" t="s">
        <v>1723</v>
      </c>
      <c r="D83" t="s">
        <v>2330</v>
      </c>
      <c r="E83" t="s">
        <v>2485</v>
      </c>
      <c r="G83" t="s">
        <v>1642</v>
      </c>
      <c r="H83" t="s">
        <v>1625</v>
      </c>
      <c r="I83" t="s">
        <v>2422</v>
      </c>
      <c r="J83">
        <v>1.5623960000000002E-3</v>
      </c>
    </row>
    <row r="84" spans="1:10" x14ac:dyDescent="0.2">
      <c r="A84" t="s">
        <v>2050</v>
      </c>
      <c r="B84">
        <v>24.67</v>
      </c>
      <c r="C84" t="s">
        <v>1724</v>
      </c>
      <c r="D84" t="s">
        <v>2330</v>
      </c>
      <c r="E84" t="s">
        <v>2485</v>
      </c>
      <c r="G84" t="s">
        <v>1643</v>
      </c>
      <c r="H84" t="s">
        <v>1625</v>
      </c>
      <c r="I84" t="s">
        <v>2422</v>
      </c>
      <c r="J84">
        <v>2.1096640000000002E-3</v>
      </c>
    </row>
    <row r="85" spans="1:10" x14ac:dyDescent="0.2">
      <c r="A85" t="s">
        <v>2051</v>
      </c>
      <c r="B85">
        <v>24.67</v>
      </c>
      <c r="C85" t="s">
        <v>1725</v>
      </c>
      <c r="D85" t="s">
        <v>2330</v>
      </c>
      <c r="E85" t="s">
        <v>2485</v>
      </c>
      <c r="G85" t="s">
        <v>1642</v>
      </c>
      <c r="H85" t="s">
        <v>1625</v>
      </c>
      <c r="I85" t="s">
        <v>2422</v>
      </c>
      <c r="J85">
        <v>2.1847020000000002E-3</v>
      </c>
    </row>
    <row r="86" spans="1:10" x14ac:dyDescent="0.2">
      <c r="A86" t="s">
        <v>2052</v>
      </c>
      <c r="B86">
        <v>24.67</v>
      </c>
      <c r="C86" t="s">
        <v>1726</v>
      </c>
      <c r="D86" t="s">
        <v>2330</v>
      </c>
      <c r="E86" t="s">
        <v>2485</v>
      </c>
      <c r="G86" t="s">
        <v>1642</v>
      </c>
      <c r="H86" t="s">
        <v>1625</v>
      </c>
      <c r="I86" t="s">
        <v>2422</v>
      </c>
      <c r="J86">
        <v>4.158714E-3</v>
      </c>
    </row>
    <row r="87" spans="1:10" x14ac:dyDescent="0.2">
      <c r="A87" t="s">
        <v>2053</v>
      </c>
      <c r="B87">
        <v>24.67</v>
      </c>
      <c r="C87" t="s">
        <v>1727</v>
      </c>
      <c r="D87" t="s">
        <v>2330</v>
      </c>
      <c r="E87" t="s">
        <v>2485</v>
      </c>
      <c r="G87" t="s">
        <v>1642</v>
      </c>
      <c r="H87" t="s">
        <v>1625</v>
      </c>
      <c r="I87" t="s">
        <v>2422</v>
      </c>
      <c r="J87">
        <v>1.71816E-3</v>
      </c>
    </row>
    <row r="88" spans="1:10" x14ac:dyDescent="0.2">
      <c r="A88" t="s">
        <v>2054</v>
      </c>
      <c r="B88">
        <v>24.67</v>
      </c>
      <c r="C88" t="s">
        <v>1728</v>
      </c>
      <c r="D88" t="s">
        <v>2330</v>
      </c>
      <c r="E88" t="s">
        <v>2485</v>
      </c>
      <c r="G88" t="s">
        <v>1642</v>
      </c>
      <c r="H88" t="s">
        <v>1625</v>
      </c>
      <c r="I88" t="s">
        <v>2422</v>
      </c>
      <c r="J88">
        <v>3.7836240000000002E-3</v>
      </c>
    </row>
    <row r="89" spans="1:10" x14ac:dyDescent="0.2">
      <c r="A89" t="s">
        <v>2055</v>
      </c>
      <c r="B89">
        <v>24.67</v>
      </c>
      <c r="C89" t="s">
        <v>1729</v>
      </c>
      <c r="D89" t="s">
        <v>2330</v>
      </c>
      <c r="E89" t="s">
        <v>2485</v>
      </c>
      <c r="G89" t="s">
        <v>1642</v>
      </c>
      <c r="H89" t="s">
        <v>1625</v>
      </c>
      <c r="I89" t="s">
        <v>2422</v>
      </c>
      <c r="J89">
        <v>2.6499360000000003E-3</v>
      </c>
    </row>
    <row r="90" spans="1:10" x14ac:dyDescent="0.2">
      <c r="A90" t="s">
        <v>2056</v>
      </c>
      <c r="B90">
        <v>24.67</v>
      </c>
      <c r="C90" t="s">
        <v>1730</v>
      </c>
      <c r="D90" t="s">
        <v>2330</v>
      </c>
      <c r="E90" t="s">
        <v>2485</v>
      </c>
      <c r="G90" t="s">
        <v>1642</v>
      </c>
      <c r="H90" t="s">
        <v>1625</v>
      </c>
      <c r="I90" t="s">
        <v>2422</v>
      </c>
      <c r="J90">
        <v>1.4840830000000002E-3</v>
      </c>
    </row>
    <row r="91" spans="1:10" x14ac:dyDescent="0.2">
      <c r="A91" t="s">
        <v>2057</v>
      </c>
      <c r="B91">
        <v>24.08</v>
      </c>
      <c r="C91" t="s">
        <v>1731</v>
      </c>
      <c r="D91" t="s">
        <v>2330</v>
      </c>
      <c r="E91" t="s">
        <v>2485</v>
      </c>
      <c r="G91" t="s">
        <v>1642</v>
      </c>
      <c r="H91" t="s">
        <v>1625</v>
      </c>
      <c r="I91" t="s">
        <v>2422</v>
      </c>
      <c r="J91">
        <v>1.8428980000000001E-3</v>
      </c>
    </row>
    <row r="92" spans="1:10" x14ac:dyDescent="0.2">
      <c r="A92" t="s">
        <v>2058</v>
      </c>
      <c r="B92">
        <v>24.08</v>
      </c>
      <c r="C92" t="s">
        <v>1732</v>
      </c>
      <c r="D92" t="s">
        <v>2330</v>
      </c>
      <c r="E92" t="s">
        <v>2485</v>
      </c>
      <c r="G92" t="s">
        <v>1642</v>
      </c>
      <c r="H92" t="s">
        <v>1625</v>
      </c>
      <c r="I92" t="s">
        <v>2422</v>
      </c>
      <c r="J92">
        <v>1.866351E-3</v>
      </c>
    </row>
    <row r="93" spans="1:10" x14ac:dyDescent="0.2">
      <c r="A93" t="s">
        <v>2059</v>
      </c>
      <c r="B93">
        <v>24.08</v>
      </c>
      <c r="C93" t="s">
        <v>1733</v>
      </c>
      <c r="D93" t="s">
        <v>2330</v>
      </c>
      <c r="E93" t="s">
        <v>2485</v>
      </c>
      <c r="G93" t="s">
        <v>1642</v>
      </c>
      <c r="H93" t="s">
        <v>1625</v>
      </c>
      <c r="I93" t="s">
        <v>2422</v>
      </c>
      <c r="J93">
        <v>1.9576490000000001E-3</v>
      </c>
    </row>
    <row r="94" spans="1:10" x14ac:dyDescent="0.2">
      <c r="A94" t="s">
        <v>2060</v>
      </c>
      <c r="B94">
        <v>23.49</v>
      </c>
      <c r="C94" t="s">
        <v>1734</v>
      </c>
      <c r="D94" t="s">
        <v>2330</v>
      </c>
      <c r="E94" t="s">
        <v>2485</v>
      </c>
      <c r="G94" t="s">
        <v>1643</v>
      </c>
      <c r="H94" t="s">
        <v>1625</v>
      </c>
      <c r="I94" t="s">
        <v>2422</v>
      </c>
      <c r="J94">
        <v>1.601145E-3</v>
      </c>
    </row>
    <row r="95" spans="1:10" x14ac:dyDescent="0.2">
      <c r="A95" t="s">
        <v>2061</v>
      </c>
      <c r="B95">
        <v>23.49</v>
      </c>
      <c r="C95" t="s">
        <v>1735</v>
      </c>
      <c r="D95" t="s">
        <v>2330</v>
      </c>
      <c r="E95" t="s">
        <v>2485</v>
      </c>
      <c r="G95" t="s">
        <v>1642</v>
      </c>
      <c r="H95" t="s">
        <v>1625</v>
      </c>
      <c r="I95" t="s">
        <v>2422</v>
      </c>
      <c r="J95">
        <v>1.7069700000000001E-3</v>
      </c>
    </row>
    <row r="96" spans="1:10" x14ac:dyDescent="0.2">
      <c r="A96" t="s">
        <v>2062</v>
      </c>
      <c r="B96">
        <v>23.49</v>
      </c>
      <c r="C96" t="s">
        <v>1736</v>
      </c>
      <c r="D96" t="s">
        <v>2330</v>
      </c>
      <c r="E96" t="s">
        <v>2485</v>
      </c>
      <c r="G96" t="s">
        <v>1642</v>
      </c>
      <c r="H96" t="s">
        <v>1625</v>
      </c>
      <c r="I96" t="s">
        <v>2422</v>
      </c>
      <c r="J96">
        <v>1.3732320000000001E-3</v>
      </c>
    </row>
    <row r="97" spans="1:10" x14ac:dyDescent="0.2">
      <c r="A97" t="s">
        <v>2063</v>
      </c>
      <c r="B97">
        <v>22.9</v>
      </c>
      <c r="C97" t="s">
        <v>1737</v>
      </c>
      <c r="D97" t="s">
        <v>2330</v>
      </c>
      <c r="E97" t="s">
        <v>2485</v>
      </c>
      <c r="G97" t="s">
        <v>1642</v>
      </c>
      <c r="H97" t="s">
        <v>1625</v>
      </c>
      <c r="I97" t="s">
        <v>2422</v>
      </c>
      <c r="J97">
        <v>1.595845E-3</v>
      </c>
    </row>
    <row r="98" spans="1:10" x14ac:dyDescent="0.2">
      <c r="A98" t="s">
        <v>2064</v>
      </c>
      <c r="B98">
        <v>22.9</v>
      </c>
      <c r="C98" t="s">
        <v>1738</v>
      </c>
      <c r="D98" t="s">
        <v>2330</v>
      </c>
      <c r="E98" t="s">
        <v>2485</v>
      </c>
      <c r="G98" t="s">
        <v>1643</v>
      </c>
      <c r="H98" t="s">
        <v>1625</v>
      </c>
      <c r="I98" t="s">
        <v>2422</v>
      </c>
      <c r="J98">
        <v>1.824614E-3</v>
      </c>
    </row>
    <row r="99" spans="1:10" x14ac:dyDescent="0.2">
      <c r="A99" t="s">
        <v>2065</v>
      </c>
      <c r="B99">
        <v>22.9</v>
      </c>
      <c r="C99" t="s">
        <v>1739</v>
      </c>
      <c r="D99" t="s">
        <v>2330</v>
      </c>
      <c r="E99" t="s">
        <v>2485</v>
      </c>
      <c r="G99" t="s">
        <v>1643</v>
      </c>
      <c r="H99" t="s">
        <v>1625</v>
      </c>
      <c r="I99" t="s">
        <v>2422</v>
      </c>
      <c r="J99">
        <v>2.0558590000000002E-3</v>
      </c>
    </row>
    <row r="100" spans="1:10" x14ac:dyDescent="0.2">
      <c r="A100" t="s">
        <v>2066</v>
      </c>
      <c r="B100">
        <v>22.9</v>
      </c>
      <c r="C100" t="s">
        <v>1740</v>
      </c>
      <c r="D100" t="s">
        <v>2330</v>
      </c>
      <c r="E100" t="s">
        <v>2485</v>
      </c>
      <c r="G100" t="s">
        <v>1643</v>
      </c>
      <c r="H100" t="s">
        <v>1625</v>
      </c>
      <c r="I100" t="s">
        <v>2422</v>
      </c>
      <c r="J100">
        <v>1.766311E-3</v>
      </c>
    </row>
    <row r="101" spans="1:10" x14ac:dyDescent="0.2">
      <c r="A101" t="s">
        <v>2067</v>
      </c>
      <c r="B101">
        <v>22.9</v>
      </c>
      <c r="C101" t="s">
        <v>1741</v>
      </c>
      <c r="D101" t="s">
        <v>2330</v>
      </c>
      <c r="E101" t="s">
        <v>2485</v>
      </c>
      <c r="G101" t="s">
        <v>1643</v>
      </c>
      <c r="H101" t="s">
        <v>1625</v>
      </c>
      <c r="I101" t="s">
        <v>2422</v>
      </c>
      <c r="J101">
        <v>1.7834330000000001E-3</v>
      </c>
    </row>
    <row r="102" spans="1:10" x14ac:dyDescent="0.2">
      <c r="A102" t="s">
        <v>2068</v>
      </c>
      <c r="B102">
        <v>22.9</v>
      </c>
      <c r="C102" t="s">
        <v>1742</v>
      </c>
      <c r="D102" t="s">
        <v>2330</v>
      </c>
      <c r="E102" t="s">
        <v>2485</v>
      </c>
      <c r="G102" t="s">
        <v>1642</v>
      </c>
      <c r="H102" t="s">
        <v>1625</v>
      </c>
      <c r="I102" t="s">
        <v>2422</v>
      </c>
      <c r="J102">
        <v>2.0352339999999999E-3</v>
      </c>
    </row>
    <row r="103" spans="1:10" x14ac:dyDescent="0.2">
      <c r="A103" t="s">
        <v>2069</v>
      </c>
      <c r="B103">
        <v>21.72</v>
      </c>
      <c r="C103" t="s">
        <v>1743</v>
      </c>
      <c r="D103" t="s">
        <v>2330</v>
      </c>
      <c r="E103" t="s">
        <v>2485</v>
      </c>
      <c r="G103" t="s">
        <v>1643</v>
      </c>
      <c r="H103" t="s">
        <v>1625</v>
      </c>
      <c r="I103" t="s">
        <v>2422</v>
      </c>
      <c r="J103">
        <v>1.96889E-3</v>
      </c>
    </row>
    <row r="104" spans="1:10" x14ac:dyDescent="0.2">
      <c r="A104" t="s">
        <v>2070</v>
      </c>
      <c r="B104">
        <v>21.71</v>
      </c>
      <c r="C104" t="s">
        <v>1744</v>
      </c>
      <c r="D104" t="s">
        <v>2330</v>
      </c>
      <c r="E104" t="s">
        <v>2485</v>
      </c>
      <c r="G104" t="s">
        <v>1642</v>
      </c>
      <c r="H104" t="s">
        <v>1625</v>
      </c>
      <c r="I104" t="s">
        <v>2422</v>
      </c>
      <c r="J104">
        <v>1.8771240000000002E-3</v>
      </c>
    </row>
    <row r="105" spans="1:10" x14ac:dyDescent="0.2">
      <c r="A105" t="s">
        <v>2071</v>
      </c>
      <c r="B105">
        <v>21.13</v>
      </c>
      <c r="C105" t="s">
        <v>1745</v>
      </c>
      <c r="D105" t="s">
        <v>2330</v>
      </c>
      <c r="E105" t="s">
        <v>2485</v>
      </c>
      <c r="G105" t="s">
        <v>1642</v>
      </c>
      <c r="H105" t="s">
        <v>1625</v>
      </c>
      <c r="I105" t="s">
        <v>2422</v>
      </c>
      <c r="J105">
        <v>2.365907E-3</v>
      </c>
    </row>
    <row r="106" spans="1:10" x14ac:dyDescent="0.2">
      <c r="A106" t="s">
        <v>2072</v>
      </c>
      <c r="B106">
        <v>39.659999999999997</v>
      </c>
      <c r="C106" t="s">
        <v>1746</v>
      </c>
      <c r="D106" t="s">
        <v>2331</v>
      </c>
      <c r="E106" t="s">
        <v>2486</v>
      </c>
      <c r="F106" t="s">
        <v>2486</v>
      </c>
      <c r="G106" t="s">
        <v>1642</v>
      </c>
      <c r="H106" t="s">
        <v>1625</v>
      </c>
      <c r="I106" t="s">
        <v>2422</v>
      </c>
      <c r="J106">
        <v>36.747021457999999</v>
      </c>
    </row>
    <row r="107" spans="1:10" x14ac:dyDescent="0.2">
      <c r="A107" t="s">
        <v>2073</v>
      </c>
      <c r="B107">
        <v>22.39</v>
      </c>
      <c r="C107" t="s">
        <v>1747</v>
      </c>
      <c r="D107" t="s">
        <v>2331</v>
      </c>
      <c r="E107" t="s">
        <v>2486</v>
      </c>
      <c r="F107" t="s">
        <v>2486</v>
      </c>
      <c r="G107" t="s">
        <v>1642</v>
      </c>
      <c r="H107" t="s">
        <v>1625</v>
      </c>
      <c r="I107" t="s">
        <v>2422</v>
      </c>
      <c r="J107">
        <v>40.151691240000005</v>
      </c>
    </row>
    <row r="108" spans="1:10" x14ac:dyDescent="0.2">
      <c r="A108" t="s">
        <v>2074</v>
      </c>
      <c r="B108">
        <v>52.14</v>
      </c>
      <c r="C108" t="s">
        <v>1748</v>
      </c>
      <c r="D108" t="s">
        <v>2332</v>
      </c>
      <c r="E108" t="s">
        <v>2487</v>
      </c>
      <c r="F108" t="s">
        <v>2487</v>
      </c>
      <c r="G108" t="s">
        <v>1642</v>
      </c>
      <c r="H108" t="s">
        <v>1625</v>
      </c>
      <c r="I108" t="s">
        <v>2422</v>
      </c>
      <c r="J108">
        <v>27.408753732000001</v>
      </c>
    </row>
    <row r="109" spans="1:10" x14ac:dyDescent="0.2">
      <c r="A109" t="s">
        <v>2075</v>
      </c>
      <c r="B109">
        <v>48.49</v>
      </c>
      <c r="C109" t="s">
        <v>1749</v>
      </c>
      <c r="D109" t="s">
        <v>2332</v>
      </c>
      <c r="E109" t="s">
        <v>2487</v>
      </c>
      <c r="F109" t="s">
        <v>2487</v>
      </c>
      <c r="G109" t="s">
        <v>1642</v>
      </c>
      <c r="H109" t="s">
        <v>1625</v>
      </c>
      <c r="I109" t="s">
        <v>2422</v>
      </c>
      <c r="J109">
        <v>25.832506219000003</v>
      </c>
    </row>
    <row r="110" spans="1:10" x14ac:dyDescent="0.2">
      <c r="A110" t="s">
        <v>2076</v>
      </c>
      <c r="B110">
        <v>29.21</v>
      </c>
      <c r="C110" t="s">
        <v>1750</v>
      </c>
      <c r="D110" t="s">
        <v>2333</v>
      </c>
      <c r="E110" t="s">
        <v>2488</v>
      </c>
      <c r="F110" t="s">
        <v>2488</v>
      </c>
      <c r="G110" t="s">
        <v>1642</v>
      </c>
      <c r="H110" t="s">
        <v>1625</v>
      </c>
      <c r="I110" t="s">
        <v>2425</v>
      </c>
      <c r="J110">
        <v>20.010699690000003</v>
      </c>
    </row>
    <row r="111" spans="1:10" x14ac:dyDescent="0.2">
      <c r="A111" t="s">
        <v>2077</v>
      </c>
      <c r="B111">
        <v>22.03</v>
      </c>
      <c r="C111" t="s">
        <v>1751</v>
      </c>
      <c r="D111" t="s">
        <v>2333</v>
      </c>
      <c r="E111" t="s">
        <v>2488</v>
      </c>
      <c r="F111" t="s">
        <v>2488</v>
      </c>
      <c r="G111" t="s">
        <v>1642</v>
      </c>
      <c r="H111" t="s">
        <v>1625</v>
      </c>
      <c r="I111" t="s">
        <v>2425</v>
      </c>
      <c r="J111">
        <v>18.367765330000001</v>
      </c>
    </row>
    <row r="112" spans="1:10" x14ac:dyDescent="0.2">
      <c r="A112" t="s">
        <v>2078</v>
      </c>
      <c r="B112">
        <v>73.040000000000006</v>
      </c>
      <c r="C112" t="s">
        <v>1752</v>
      </c>
      <c r="D112" t="s">
        <v>2334</v>
      </c>
      <c r="E112" t="s">
        <v>2489</v>
      </c>
      <c r="F112" t="s">
        <v>2489</v>
      </c>
      <c r="G112" t="s">
        <v>1642</v>
      </c>
      <c r="H112" t="s">
        <v>1625</v>
      </c>
      <c r="I112" t="s">
        <v>2425</v>
      </c>
      <c r="J112">
        <v>42.321203068000003</v>
      </c>
    </row>
    <row r="113" spans="1:10" x14ac:dyDescent="0.2">
      <c r="A113" t="s">
        <v>2079</v>
      </c>
      <c r="B113">
        <v>100</v>
      </c>
      <c r="C113" t="s">
        <v>1753</v>
      </c>
      <c r="D113" t="s">
        <v>2335</v>
      </c>
      <c r="E113" t="s">
        <v>2490</v>
      </c>
      <c r="F113" t="s">
        <v>2490</v>
      </c>
      <c r="G113" t="s">
        <v>1642</v>
      </c>
      <c r="H113" t="s">
        <v>1625</v>
      </c>
      <c r="I113" t="s">
        <v>2420</v>
      </c>
      <c r="J113">
        <v>59.255599500000002</v>
      </c>
    </row>
    <row r="114" spans="1:10" x14ac:dyDescent="0.2">
      <c r="A114" t="s">
        <v>2080</v>
      </c>
      <c r="B114">
        <v>100</v>
      </c>
      <c r="C114" t="s">
        <v>1753</v>
      </c>
      <c r="D114" t="s">
        <v>2335</v>
      </c>
      <c r="E114" t="s">
        <v>2490</v>
      </c>
      <c r="F114" t="s">
        <v>2490</v>
      </c>
      <c r="G114" t="s">
        <v>1642</v>
      </c>
      <c r="H114" t="s">
        <v>1625</v>
      </c>
      <c r="I114" t="s">
        <v>2420</v>
      </c>
      <c r="J114">
        <v>59.255599500000002</v>
      </c>
    </row>
    <row r="115" spans="1:10" x14ac:dyDescent="0.2">
      <c r="A115" t="s">
        <v>2081</v>
      </c>
      <c r="B115">
        <v>55.19</v>
      </c>
      <c r="C115" t="s">
        <v>1754</v>
      </c>
      <c r="D115" t="s">
        <v>2335</v>
      </c>
      <c r="E115" t="s">
        <v>2491</v>
      </c>
      <c r="F115" t="s">
        <v>2491</v>
      </c>
      <c r="G115" t="s">
        <v>1642</v>
      </c>
      <c r="H115" t="s">
        <v>1625</v>
      </c>
      <c r="I115" t="s">
        <v>2420</v>
      </c>
      <c r="J115">
        <v>66.336083400000007</v>
      </c>
    </row>
    <row r="116" spans="1:10" x14ac:dyDescent="0.2">
      <c r="A116" t="s">
        <v>2082</v>
      </c>
      <c r="B116">
        <v>39.700000000000003</v>
      </c>
      <c r="C116" t="s">
        <v>1755</v>
      </c>
      <c r="D116" t="s">
        <v>2335</v>
      </c>
      <c r="E116" t="s">
        <v>2492</v>
      </c>
      <c r="F116" t="s">
        <v>2492</v>
      </c>
      <c r="G116" t="s">
        <v>1642</v>
      </c>
      <c r="H116" t="s">
        <v>1625</v>
      </c>
      <c r="I116" t="s">
        <v>2420</v>
      </c>
      <c r="J116">
        <v>102.57960840000001</v>
      </c>
    </row>
    <row r="117" spans="1:10" x14ac:dyDescent="0.2">
      <c r="A117" t="s">
        <v>2083</v>
      </c>
      <c r="B117">
        <v>39.69</v>
      </c>
      <c r="C117" t="s">
        <v>1754</v>
      </c>
      <c r="D117" t="s">
        <v>2335</v>
      </c>
      <c r="E117" t="s">
        <v>2491</v>
      </c>
      <c r="F117" t="s">
        <v>2491</v>
      </c>
      <c r="G117" t="s">
        <v>1642</v>
      </c>
      <c r="H117" t="s">
        <v>1625</v>
      </c>
      <c r="I117" t="s">
        <v>2420</v>
      </c>
      <c r="J117">
        <v>66.336083400000007</v>
      </c>
    </row>
    <row r="118" spans="1:10" x14ac:dyDescent="0.2">
      <c r="A118" t="s">
        <v>2084</v>
      </c>
      <c r="B118">
        <v>35.28</v>
      </c>
      <c r="C118" t="s">
        <v>1754</v>
      </c>
      <c r="D118" t="s">
        <v>2335</v>
      </c>
      <c r="E118" t="s">
        <v>2491</v>
      </c>
      <c r="F118" t="s">
        <v>2491</v>
      </c>
      <c r="G118" t="s">
        <v>1642</v>
      </c>
      <c r="H118" t="s">
        <v>1625</v>
      </c>
      <c r="I118" t="s">
        <v>2420</v>
      </c>
      <c r="J118">
        <v>0.51060223500000002</v>
      </c>
    </row>
    <row r="119" spans="1:10" x14ac:dyDescent="0.2">
      <c r="A119" t="s">
        <v>2085</v>
      </c>
      <c r="B119">
        <v>33.15</v>
      </c>
      <c r="C119" t="s">
        <v>1754</v>
      </c>
      <c r="D119" t="s">
        <v>2335</v>
      </c>
      <c r="E119" t="s">
        <v>2491</v>
      </c>
      <c r="F119" t="s">
        <v>2491</v>
      </c>
      <c r="G119" t="s">
        <v>1642</v>
      </c>
      <c r="H119" t="s">
        <v>1625</v>
      </c>
      <c r="I119" t="s">
        <v>2420</v>
      </c>
      <c r="J119">
        <v>66.336083400000007</v>
      </c>
    </row>
    <row r="120" spans="1:10" x14ac:dyDescent="0.2">
      <c r="A120" t="s">
        <v>2086</v>
      </c>
      <c r="B120">
        <v>32.54</v>
      </c>
      <c r="C120" t="s">
        <v>1754</v>
      </c>
      <c r="D120" t="s">
        <v>2335</v>
      </c>
      <c r="E120" t="s">
        <v>2491</v>
      </c>
      <c r="F120" t="s">
        <v>2491</v>
      </c>
      <c r="G120" t="s">
        <v>1642</v>
      </c>
      <c r="H120" t="s">
        <v>1625</v>
      </c>
      <c r="I120" t="s">
        <v>2420</v>
      </c>
      <c r="J120">
        <v>66.336083400000007</v>
      </c>
    </row>
    <row r="121" spans="1:10" x14ac:dyDescent="0.2">
      <c r="A121" t="s">
        <v>2087</v>
      </c>
      <c r="B121">
        <v>23.75</v>
      </c>
      <c r="C121" t="s">
        <v>1754</v>
      </c>
      <c r="D121" t="s">
        <v>2335</v>
      </c>
      <c r="E121" t="s">
        <v>2491</v>
      </c>
      <c r="F121" t="s">
        <v>2491</v>
      </c>
      <c r="G121" t="s">
        <v>1642</v>
      </c>
      <c r="H121" t="s">
        <v>1625</v>
      </c>
      <c r="I121" t="s">
        <v>2420</v>
      </c>
      <c r="J121">
        <v>66.336083400000007</v>
      </c>
    </row>
    <row r="122" spans="1:10" x14ac:dyDescent="0.2">
      <c r="A122" t="s">
        <v>2088</v>
      </c>
      <c r="B122">
        <v>35.58</v>
      </c>
      <c r="C122" t="s">
        <v>1756</v>
      </c>
      <c r="D122" t="s">
        <v>2336</v>
      </c>
      <c r="E122" t="s">
        <v>2493</v>
      </c>
      <c r="F122" t="s">
        <v>2493</v>
      </c>
      <c r="G122" t="s">
        <v>1642</v>
      </c>
      <c r="H122" t="s">
        <v>1625</v>
      </c>
      <c r="I122" t="s">
        <v>2425</v>
      </c>
      <c r="J122">
        <v>3.0613294</v>
      </c>
    </row>
    <row r="123" spans="1:10" x14ac:dyDescent="0.2">
      <c r="A123" t="s">
        <v>2089</v>
      </c>
      <c r="B123">
        <v>21.3</v>
      </c>
      <c r="C123" t="s">
        <v>1757</v>
      </c>
      <c r="D123" t="s">
        <v>2337</v>
      </c>
      <c r="E123" t="s">
        <v>2494</v>
      </c>
      <c r="F123" t="s">
        <v>2494</v>
      </c>
      <c r="G123" t="s">
        <v>1642</v>
      </c>
      <c r="H123" t="s">
        <v>1625</v>
      </c>
      <c r="I123" t="s">
        <v>2428</v>
      </c>
      <c r="J123">
        <v>36.512667300000004</v>
      </c>
    </row>
    <row r="124" spans="1:10" x14ac:dyDescent="0.2">
      <c r="A124" t="s">
        <v>2090</v>
      </c>
      <c r="B124">
        <v>36.33</v>
      </c>
      <c r="C124" t="s">
        <v>1758</v>
      </c>
      <c r="D124" t="s">
        <v>2338</v>
      </c>
      <c r="E124" t="s">
        <v>2495</v>
      </c>
      <c r="F124" t="s">
        <v>2495</v>
      </c>
      <c r="G124" t="s">
        <v>1643</v>
      </c>
      <c r="H124" t="s">
        <v>1625</v>
      </c>
      <c r="I124" t="s">
        <v>2425</v>
      </c>
      <c r="J124">
        <v>9.6644647980000009</v>
      </c>
    </row>
    <row r="125" spans="1:10" x14ac:dyDescent="0.2">
      <c r="A125" t="s">
        <v>2091</v>
      </c>
      <c r="B125">
        <v>36.33</v>
      </c>
      <c r="C125" t="s">
        <v>1759</v>
      </c>
      <c r="D125" t="s">
        <v>2338</v>
      </c>
      <c r="E125" t="s">
        <v>2495</v>
      </c>
      <c r="F125" t="s">
        <v>2495</v>
      </c>
      <c r="G125" t="s">
        <v>1643</v>
      </c>
      <c r="H125" t="s">
        <v>1625</v>
      </c>
      <c r="I125" t="s">
        <v>2425</v>
      </c>
      <c r="J125">
        <v>2.8058067050000002</v>
      </c>
    </row>
    <row r="126" spans="1:10" x14ac:dyDescent="0.2">
      <c r="A126" t="s">
        <v>2092</v>
      </c>
      <c r="B126">
        <v>100</v>
      </c>
      <c r="C126" t="s">
        <v>1760</v>
      </c>
      <c r="D126" t="s">
        <v>2339</v>
      </c>
      <c r="E126" t="s">
        <v>2496</v>
      </c>
      <c r="F126" t="s">
        <v>2496</v>
      </c>
      <c r="G126" t="s">
        <v>1642</v>
      </c>
      <c r="H126" t="s">
        <v>1625</v>
      </c>
      <c r="I126" t="s">
        <v>2427</v>
      </c>
      <c r="J126">
        <v>19.064178623</v>
      </c>
    </row>
    <row r="127" spans="1:10" x14ac:dyDescent="0.2">
      <c r="A127" t="s">
        <v>2093</v>
      </c>
      <c r="B127">
        <v>98.24</v>
      </c>
      <c r="C127" t="s">
        <v>1761</v>
      </c>
      <c r="D127" t="s">
        <v>2339</v>
      </c>
      <c r="E127" t="s">
        <v>2497</v>
      </c>
      <c r="F127" t="s">
        <v>2497</v>
      </c>
      <c r="G127" t="s">
        <v>1642</v>
      </c>
      <c r="H127" t="s">
        <v>1625</v>
      </c>
      <c r="I127" t="s">
        <v>2427</v>
      </c>
      <c r="J127">
        <v>23.184557009000002</v>
      </c>
    </row>
    <row r="128" spans="1:10" x14ac:dyDescent="0.2">
      <c r="A128" t="s">
        <v>2094</v>
      </c>
      <c r="B128">
        <v>38.659999999999997</v>
      </c>
      <c r="C128" t="s">
        <v>1762</v>
      </c>
      <c r="D128" t="s">
        <v>2340</v>
      </c>
      <c r="E128" t="s">
        <v>2498</v>
      </c>
      <c r="F128" t="s">
        <v>2498</v>
      </c>
      <c r="G128" t="s">
        <v>1642</v>
      </c>
      <c r="H128" t="s">
        <v>1625</v>
      </c>
      <c r="I128" t="s">
        <v>2425</v>
      </c>
      <c r="J128" t="s">
        <v>2614</v>
      </c>
    </row>
    <row r="129" spans="1:10" x14ac:dyDescent="0.2">
      <c r="A129" t="s">
        <v>2095</v>
      </c>
      <c r="B129">
        <v>39.71</v>
      </c>
      <c r="C129" t="s">
        <v>1763</v>
      </c>
      <c r="D129" t="s">
        <v>2341</v>
      </c>
      <c r="E129" t="s">
        <v>2499</v>
      </c>
      <c r="F129" t="s">
        <v>2499</v>
      </c>
      <c r="G129" t="s">
        <v>1642</v>
      </c>
      <c r="H129" t="s">
        <v>1625</v>
      </c>
      <c r="I129" t="s">
        <v>2425</v>
      </c>
      <c r="J129">
        <v>8.9518944180000002</v>
      </c>
    </row>
    <row r="130" spans="1:10" x14ac:dyDescent="0.2">
      <c r="A130" t="s">
        <v>2096</v>
      </c>
      <c r="B130">
        <v>39.67</v>
      </c>
      <c r="C130" t="s">
        <v>1764</v>
      </c>
      <c r="D130" t="s">
        <v>2341</v>
      </c>
      <c r="E130" t="s">
        <v>2499</v>
      </c>
      <c r="F130" t="s">
        <v>2499</v>
      </c>
      <c r="G130" t="s">
        <v>1642</v>
      </c>
      <c r="H130" t="s">
        <v>1625</v>
      </c>
      <c r="I130" t="s">
        <v>2425</v>
      </c>
      <c r="J130">
        <v>9.3615389680000014</v>
      </c>
    </row>
    <row r="131" spans="1:10" x14ac:dyDescent="0.2">
      <c r="A131" t="s">
        <v>2097</v>
      </c>
      <c r="B131">
        <v>30.95</v>
      </c>
      <c r="C131" t="s">
        <v>1765</v>
      </c>
      <c r="D131" t="s">
        <v>2341</v>
      </c>
      <c r="E131" t="s">
        <v>2499</v>
      </c>
      <c r="F131" t="s">
        <v>2499</v>
      </c>
      <c r="G131" t="s">
        <v>1642</v>
      </c>
      <c r="H131" t="s">
        <v>1625</v>
      </c>
      <c r="I131" t="s">
        <v>2425</v>
      </c>
      <c r="J131">
        <v>9.1481713980000006</v>
      </c>
    </row>
    <row r="132" spans="1:10" x14ac:dyDescent="0.2">
      <c r="A132" t="s">
        <v>2098</v>
      </c>
      <c r="B132">
        <v>89.47</v>
      </c>
      <c r="C132" t="s">
        <v>1766</v>
      </c>
      <c r="D132" t="s">
        <v>2342</v>
      </c>
      <c r="E132" t="s">
        <v>2342</v>
      </c>
      <c r="F132" t="s">
        <v>2342</v>
      </c>
      <c r="G132" t="s">
        <v>1642</v>
      </c>
      <c r="H132" t="s">
        <v>1625</v>
      </c>
      <c r="I132" t="s">
        <v>2425</v>
      </c>
      <c r="J132">
        <v>3.9717028890000003</v>
      </c>
    </row>
    <row r="133" spans="1:10" x14ac:dyDescent="0.2">
      <c r="A133" t="s">
        <v>2099</v>
      </c>
      <c r="B133">
        <v>73.760000000000005</v>
      </c>
      <c r="C133" t="s">
        <v>1767</v>
      </c>
      <c r="D133" t="s">
        <v>2343</v>
      </c>
      <c r="E133" t="s">
        <v>2500</v>
      </c>
      <c r="F133" t="s">
        <v>2500</v>
      </c>
      <c r="G133" t="s">
        <v>1642</v>
      </c>
      <c r="H133" t="s">
        <v>1625</v>
      </c>
      <c r="I133" t="s">
        <v>2422</v>
      </c>
      <c r="J133">
        <v>74.368737899999999</v>
      </c>
    </row>
    <row r="134" spans="1:10" x14ac:dyDescent="0.2">
      <c r="A134" t="s">
        <v>2100</v>
      </c>
      <c r="B134">
        <v>85.59</v>
      </c>
      <c r="C134" t="s">
        <v>1768</v>
      </c>
      <c r="D134" t="s">
        <v>2344</v>
      </c>
      <c r="E134" t="s">
        <v>2501</v>
      </c>
      <c r="F134" t="s">
        <v>2501</v>
      </c>
      <c r="G134" t="s">
        <v>1642</v>
      </c>
      <c r="H134" t="s">
        <v>1625</v>
      </c>
      <c r="I134" t="s">
        <v>2425</v>
      </c>
      <c r="J134">
        <v>29.378558188000003</v>
      </c>
    </row>
    <row r="135" spans="1:10" x14ac:dyDescent="0.2">
      <c r="A135" t="s">
        <v>2101</v>
      </c>
      <c r="B135">
        <v>77.3</v>
      </c>
      <c r="C135" t="s">
        <v>1769</v>
      </c>
      <c r="D135" t="s">
        <v>2344</v>
      </c>
      <c r="E135" t="s">
        <v>2502</v>
      </c>
      <c r="F135" t="s">
        <v>2502</v>
      </c>
      <c r="G135" t="s">
        <v>1642</v>
      </c>
      <c r="H135" t="s">
        <v>1625</v>
      </c>
      <c r="I135" t="s">
        <v>2425</v>
      </c>
      <c r="J135">
        <v>31.895723356000001</v>
      </c>
    </row>
    <row r="136" spans="1:10" x14ac:dyDescent="0.2">
      <c r="A136" t="s">
        <v>2102</v>
      </c>
      <c r="B136">
        <v>76.2</v>
      </c>
      <c r="C136" t="s">
        <v>1770</v>
      </c>
      <c r="D136" t="s">
        <v>2344</v>
      </c>
      <c r="E136" t="s">
        <v>2503</v>
      </c>
      <c r="F136" t="s">
        <v>2503</v>
      </c>
      <c r="G136" t="s">
        <v>1642</v>
      </c>
      <c r="H136" t="s">
        <v>1625</v>
      </c>
      <c r="I136" t="s">
        <v>2425</v>
      </c>
      <c r="J136">
        <v>31.002091464000003</v>
      </c>
    </row>
    <row r="137" spans="1:10" x14ac:dyDescent="0.2">
      <c r="A137" t="s">
        <v>2103</v>
      </c>
      <c r="B137">
        <v>62.96</v>
      </c>
      <c r="C137" t="s">
        <v>1771</v>
      </c>
      <c r="D137" t="s">
        <v>2344</v>
      </c>
      <c r="E137" t="s">
        <v>2504</v>
      </c>
      <c r="F137" t="s">
        <v>2504</v>
      </c>
      <c r="G137" t="s">
        <v>1642</v>
      </c>
      <c r="H137" t="s">
        <v>1625</v>
      </c>
      <c r="I137" t="s">
        <v>2425</v>
      </c>
      <c r="J137">
        <v>31.309122482000003</v>
      </c>
    </row>
    <row r="138" spans="1:10" x14ac:dyDescent="0.2">
      <c r="A138" t="s">
        <v>2104</v>
      </c>
      <c r="B138">
        <v>26.16</v>
      </c>
      <c r="C138" t="s">
        <v>1772</v>
      </c>
      <c r="D138" t="s">
        <v>2345</v>
      </c>
      <c r="E138" t="s">
        <v>2505</v>
      </c>
      <c r="F138" t="s">
        <v>2505</v>
      </c>
      <c r="G138" t="s">
        <v>1642</v>
      </c>
      <c r="H138" t="s">
        <v>1625</v>
      </c>
      <c r="I138" t="s">
        <v>2425</v>
      </c>
      <c r="J138">
        <v>9.8272620000000011</v>
      </c>
    </row>
    <row r="139" spans="1:10" x14ac:dyDescent="0.2">
      <c r="A139" t="s">
        <v>2105</v>
      </c>
      <c r="B139">
        <v>75.98</v>
      </c>
      <c r="C139" t="s">
        <v>1773</v>
      </c>
      <c r="D139" t="s">
        <v>2346</v>
      </c>
      <c r="E139" t="s">
        <v>2506</v>
      </c>
      <c r="F139" t="s">
        <v>2506</v>
      </c>
      <c r="G139" t="s">
        <v>1642</v>
      </c>
      <c r="H139" t="s">
        <v>1625</v>
      </c>
      <c r="I139" t="s">
        <v>2425</v>
      </c>
      <c r="J139">
        <v>9.2860240479999998</v>
      </c>
    </row>
    <row r="140" spans="1:10" x14ac:dyDescent="0.2">
      <c r="A140" t="s">
        <v>2106</v>
      </c>
      <c r="B140">
        <v>43.29</v>
      </c>
      <c r="C140" t="s">
        <v>1774</v>
      </c>
      <c r="D140" t="s">
        <v>2346</v>
      </c>
      <c r="E140" t="s">
        <v>2507</v>
      </c>
      <c r="F140" t="s">
        <v>2507</v>
      </c>
      <c r="G140" t="s">
        <v>1642</v>
      </c>
      <c r="H140" t="s">
        <v>1625</v>
      </c>
      <c r="I140" t="s">
        <v>2425</v>
      </c>
      <c r="J140">
        <v>7.1470123550000002</v>
      </c>
    </row>
    <row r="141" spans="1:10" x14ac:dyDescent="0.2">
      <c r="A141" t="s">
        <v>2107</v>
      </c>
      <c r="B141">
        <v>66.56</v>
      </c>
      <c r="C141" t="s">
        <v>1775</v>
      </c>
      <c r="D141" t="s">
        <v>2347</v>
      </c>
      <c r="E141" t="s">
        <v>2495</v>
      </c>
      <c r="F141" t="s">
        <v>2495</v>
      </c>
      <c r="G141" t="s">
        <v>1642</v>
      </c>
      <c r="H141" t="s">
        <v>1625</v>
      </c>
      <c r="I141" t="s">
        <v>2425</v>
      </c>
      <c r="J141">
        <v>8.5401594340000013</v>
      </c>
    </row>
    <row r="142" spans="1:10" x14ac:dyDescent="0.2">
      <c r="A142" t="s">
        <v>2108</v>
      </c>
      <c r="B142">
        <v>66.09</v>
      </c>
      <c r="C142" t="s">
        <v>1776</v>
      </c>
      <c r="D142" t="s">
        <v>2347</v>
      </c>
      <c r="E142" t="s">
        <v>2495</v>
      </c>
      <c r="F142" t="s">
        <v>2495</v>
      </c>
      <c r="G142" t="s">
        <v>1642</v>
      </c>
      <c r="H142" t="s">
        <v>1625</v>
      </c>
      <c r="I142" t="s">
        <v>2425</v>
      </c>
      <c r="J142">
        <v>6.6313002380000006</v>
      </c>
    </row>
    <row r="143" spans="1:10" x14ac:dyDescent="0.2">
      <c r="A143" t="s">
        <v>2109</v>
      </c>
      <c r="B143">
        <v>63.86</v>
      </c>
      <c r="C143" t="s">
        <v>1777</v>
      </c>
      <c r="D143" t="s">
        <v>2347</v>
      </c>
      <c r="E143" t="s">
        <v>2495</v>
      </c>
      <c r="F143" t="s">
        <v>2495</v>
      </c>
      <c r="G143" t="s">
        <v>1642</v>
      </c>
      <c r="H143" t="s">
        <v>1625</v>
      </c>
      <c r="I143" t="s">
        <v>2425</v>
      </c>
      <c r="J143">
        <v>6.8517509180000005</v>
      </c>
    </row>
    <row r="144" spans="1:10" x14ac:dyDescent="0.2">
      <c r="A144" t="s">
        <v>2110</v>
      </c>
      <c r="B144">
        <v>40.28</v>
      </c>
      <c r="C144" t="s">
        <v>1778</v>
      </c>
      <c r="D144" t="s">
        <v>2347</v>
      </c>
      <c r="E144" t="s">
        <v>2495</v>
      </c>
      <c r="F144" t="s">
        <v>2495</v>
      </c>
      <c r="G144" t="s">
        <v>1642</v>
      </c>
      <c r="H144" t="s">
        <v>1625</v>
      </c>
      <c r="I144" t="s">
        <v>2425</v>
      </c>
      <c r="J144">
        <v>5.4055795900000003</v>
      </c>
    </row>
    <row r="145" spans="1:10" x14ac:dyDescent="0.2">
      <c r="A145" t="s">
        <v>2111</v>
      </c>
      <c r="B145">
        <v>33.130000000000003</v>
      </c>
      <c r="C145" t="s">
        <v>1779</v>
      </c>
      <c r="D145" t="s">
        <v>2348</v>
      </c>
      <c r="E145" t="s">
        <v>2508</v>
      </c>
      <c r="F145" t="s">
        <v>2508</v>
      </c>
      <c r="G145" t="s">
        <v>1642</v>
      </c>
      <c r="H145" t="s">
        <v>1625</v>
      </c>
      <c r="I145" t="s">
        <v>2422</v>
      </c>
      <c r="J145">
        <v>11.440147164000001</v>
      </c>
    </row>
    <row r="146" spans="1:10" x14ac:dyDescent="0.2">
      <c r="A146" t="s">
        <v>2112</v>
      </c>
      <c r="B146">
        <v>22.41</v>
      </c>
      <c r="C146" t="s">
        <v>1780</v>
      </c>
      <c r="D146" t="s">
        <v>2348</v>
      </c>
      <c r="E146" t="s">
        <v>2509</v>
      </c>
      <c r="F146" t="s">
        <v>2509</v>
      </c>
      <c r="G146" t="s">
        <v>1642</v>
      </c>
      <c r="H146" t="s">
        <v>1625</v>
      </c>
      <c r="I146" t="s">
        <v>2422</v>
      </c>
      <c r="J146">
        <v>11.849841270000001</v>
      </c>
    </row>
    <row r="147" spans="1:10" x14ac:dyDescent="0.2">
      <c r="A147" t="s">
        <v>2113</v>
      </c>
      <c r="B147">
        <v>37.9</v>
      </c>
      <c r="C147" t="s">
        <v>1781</v>
      </c>
      <c r="D147" t="s">
        <v>2349</v>
      </c>
      <c r="E147" t="s">
        <v>2510</v>
      </c>
      <c r="F147" t="s">
        <v>2510</v>
      </c>
      <c r="G147" t="s">
        <v>1642</v>
      </c>
      <c r="H147" t="s">
        <v>1625</v>
      </c>
      <c r="I147" t="s">
        <v>2428</v>
      </c>
      <c r="J147">
        <v>14.341726000000001</v>
      </c>
    </row>
    <row r="148" spans="1:10" x14ac:dyDescent="0.2">
      <c r="A148" t="s">
        <v>2114</v>
      </c>
      <c r="B148">
        <v>41.36</v>
      </c>
      <c r="C148" t="s">
        <v>1782</v>
      </c>
      <c r="D148" t="s">
        <v>2350</v>
      </c>
      <c r="E148" t="s">
        <v>2511</v>
      </c>
      <c r="F148" t="s">
        <v>2511</v>
      </c>
      <c r="G148" t="s">
        <v>1642</v>
      </c>
      <c r="H148" t="s">
        <v>1625</v>
      </c>
      <c r="I148" t="s">
        <v>2422</v>
      </c>
      <c r="J148">
        <v>11.491253100000002</v>
      </c>
    </row>
    <row r="149" spans="1:10" x14ac:dyDescent="0.2">
      <c r="A149" t="s">
        <v>2115</v>
      </c>
      <c r="B149">
        <v>100</v>
      </c>
      <c r="C149" t="s">
        <v>1783</v>
      </c>
      <c r="D149" t="s">
        <v>2351</v>
      </c>
      <c r="E149" t="s">
        <v>2512</v>
      </c>
      <c r="G149" t="s">
        <v>1642</v>
      </c>
      <c r="H149" t="s">
        <v>1625</v>
      </c>
      <c r="I149" t="s">
        <v>2425</v>
      </c>
      <c r="J149">
        <v>28.954724844000001</v>
      </c>
    </row>
    <row r="150" spans="1:10" x14ac:dyDescent="0.2">
      <c r="A150" t="s">
        <v>2116</v>
      </c>
      <c r="B150">
        <v>41.49</v>
      </c>
      <c r="C150" t="s">
        <v>1784</v>
      </c>
      <c r="D150" t="s">
        <v>2352</v>
      </c>
      <c r="E150" t="s">
        <v>2513</v>
      </c>
      <c r="F150" t="s">
        <v>2513</v>
      </c>
      <c r="G150" t="s">
        <v>1642</v>
      </c>
      <c r="H150" t="s">
        <v>1625</v>
      </c>
      <c r="I150" t="s">
        <v>2425</v>
      </c>
      <c r="J150">
        <v>15.447873742000001</v>
      </c>
    </row>
    <row r="151" spans="1:10" x14ac:dyDescent="0.2">
      <c r="A151" t="s">
        <v>2117</v>
      </c>
      <c r="B151">
        <v>43.08</v>
      </c>
      <c r="C151" t="s">
        <v>1785</v>
      </c>
      <c r="D151" t="s">
        <v>2353</v>
      </c>
      <c r="E151" t="s">
        <v>2353</v>
      </c>
      <c r="F151" t="s">
        <v>2353</v>
      </c>
      <c r="G151" t="s">
        <v>1643</v>
      </c>
      <c r="H151" t="s">
        <v>1625</v>
      </c>
      <c r="I151" t="s">
        <v>2426</v>
      </c>
      <c r="J151">
        <v>13.392215670000001</v>
      </c>
    </row>
    <row r="152" spans="1:10" x14ac:dyDescent="0.2">
      <c r="A152" t="s">
        <v>2118</v>
      </c>
      <c r="B152">
        <v>24.11</v>
      </c>
      <c r="C152" t="s">
        <v>1786</v>
      </c>
      <c r="D152" t="s">
        <v>2353</v>
      </c>
      <c r="E152" t="s">
        <v>2353</v>
      </c>
      <c r="F152" t="s">
        <v>2353</v>
      </c>
      <c r="G152" t="s">
        <v>1643</v>
      </c>
      <c r="H152" t="s">
        <v>1625</v>
      </c>
      <c r="I152" t="s">
        <v>2426</v>
      </c>
      <c r="J152">
        <v>14.046643026000002</v>
      </c>
    </row>
    <row r="153" spans="1:10" x14ac:dyDescent="0.2">
      <c r="A153" t="s">
        <v>2119</v>
      </c>
      <c r="B153">
        <v>28.75</v>
      </c>
      <c r="C153" t="s">
        <v>1787</v>
      </c>
      <c r="D153" t="s">
        <v>2354</v>
      </c>
      <c r="E153" t="s">
        <v>2514</v>
      </c>
      <c r="F153" t="s">
        <v>2514</v>
      </c>
      <c r="G153" t="s">
        <v>1642</v>
      </c>
      <c r="H153" t="s">
        <v>1625</v>
      </c>
      <c r="I153" t="s">
        <v>2428</v>
      </c>
      <c r="J153">
        <v>8.019778273</v>
      </c>
    </row>
    <row r="154" spans="1:10" x14ac:dyDescent="0.2">
      <c r="A154" t="s">
        <v>2120</v>
      </c>
      <c r="B154">
        <v>95</v>
      </c>
      <c r="C154" t="s">
        <v>1788</v>
      </c>
      <c r="D154" t="s">
        <v>2355</v>
      </c>
      <c r="E154" t="s">
        <v>2515</v>
      </c>
      <c r="F154" t="s">
        <v>2515</v>
      </c>
      <c r="G154" t="s">
        <v>1643</v>
      </c>
      <c r="H154" t="s">
        <v>1625</v>
      </c>
      <c r="I154" t="s">
        <v>2425</v>
      </c>
      <c r="J154">
        <v>6.9613348500000001</v>
      </c>
    </row>
    <row r="155" spans="1:10" x14ac:dyDescent="0.2">
      <c r="A155" t="s">
        <v>2121</v>
      </c>
      <c r="B155">
        <v>94.45</v>
      </c>
      <c r="C155" t="s">
        <v>1789</v>
      </c>
      <c r="D155" t="s">
        <v>2355</v>
      </c>
      <c r="E155" t="s">
        <v>2515</v>
      </c>
      <c r="F155" t="s">
        <v>2515</v>
      </c>
      <c r="G155" t="s">
        <v>1643</v>
      </c>
      <c r="H155" t="s">
        <v>1625</v>
      </c>
      <c r="I155" t="s">
        <v>2425</v>
      </c>
      <c r="J155">
        <v>8.0803101000000002</v>
      </c>
    </row>
    <row r="156" spans="1:10" x14ac:dyDescent="0.2">
      <c r="A156" t="s">
        <v>2122</v>
      </c>
      <c r="B156">
        <v>92.79</v>
      </c>
      <c r="C156" t="s">
        <v>1790</v>
      </c>
      <c r="D156" t="s">
        <v>2355</v>
      </c>
      <c r="E156" t="s">
        <v>2515</v>
      </c>
      <c r="F156" t="s">
        <v>2515</v>
      </c>
      <c r="G156" t="s">
        <v>1643</v>
      </c>
      <c r="H156" t="s">
        <v>1625</v>
      </c>
      <c r="I156" t="s">
        <v>2425</v>
      </c>
      <c r="J156">
        <v>7.9843731000000009</v>
      </c>
    </row>
    <row r="157" spans="1:10" x14ac:dyDescent="0.2">
      <c r="A157" t="s">
        <v>2123</v>
      </c>
      <c r="B157">
        <v>92.79</v>
      </c>
      <c r="C157" t="s">
        <v>1791</v>
      </c>
      <c r="D157" t="s">
        <v>2355</v>
      </c>
      <c r="E157" t="s">
        <v>2515</v>
      </c>
      <c r="F157" t="s">
        <v>2515</v>
      </c>
      <c r="G157" t="s">
        <v>1643</v>
      </c>
      <c r="H157" t="s">
        <v>1625</v>
      </c>
      <c r="I157" t="s">
        <v>2425</v>
      </c>
      <c r="J157">
        <v>7.0985305500000004</v>
      </c>
    </row>
    <row r="158" spans="1:10" x14ac:dyDescent="0.2">
      <c r="A158" t="s">
        <v>2124</v>
      </c>
      <c r="B158">
        <v>92.24</v>
      </c>
      <c r="C158" t="s">
        <v>1792</v>
      </c>
      <c r="D158" t="s">
        <v>2355</v>
      </c>
      <c r="E158" t="s">
        <v>2515</v>
      </c>
      <c r="F158" t="s">
        <v>2515</v>
      </c>
      <c r="G158" t="s">
        <v>1643</v>
      </c>
      <c r="H158" t="s">
        <v>1625</v>
      </c>
      <c r="I158" t="s">
        <v>2425</v>
      </c>
      <c r="J158">
        <v>7.5853258500000003</v>
      </c>
    </row>
    <row r="159" spans="1:10" x14ac:dyDescent="0.2">
      <c r="A159" t="s">
        <v>2125</v>
      </c>
      <c r="B159">
        <v>92.24</v>
      </c>
      <c r="C159" t="s">
        <v>1793</v>
      </c>
      <c r="D159" t="s">
        <v>2355</v>
      </c>
      <c r="E159" t="s">
        <v>2515</v>
      </c>
      <c r="F159" t="s">
        <v>2515</v>
      </c>
      <c r="G159" t="s">
        <v>1643</v>
      </c>
      <c r="H159" t="s">
        <v>1625</v>
      </c>
      <c r="I159" t="s">
        <v>2425</v>
      </c>
      <c r="J159">
        <v>8.0488146</v>
      </c>
    </row>
    <row r="160" spans="1:10" x14ac:dyDescent="0.2">
      <c r="A160" t="s">
        <v>2126</v>
      </c>
      <c r="B160">
        <v>54.86</v>
      </c>
      <c r="C160" t="s">
        <v>1794</v>
      </c>
      <c r="D160" t="s">
        <v>2356</v>
      </c>
      <c r="E160" t="s">
        <v>2516</v>
      </c>
      <c r="F160" t="s">
        <v>2516</v>
      </c>
      <c r="G160" t="s">
        <v>1643</v>
      </c>
      <c r="H160" t="s">
        <v>1625</v>
      </c>
      <c r="I160" t="s">
        <v>2425</v>
      </c>
      <c r="J160">
        <v>4.4289880850000003</v>
      </c>
    </row>
    <row r="161" spans="1:10" x14ac:dyDescent="0.2">
      <c r="A161" t="s">
        <v>2127</v>
      </c>
      <c r="B161">
        <v>39.130000000000003</v>
      </c>
      <c r="C161" t="s">
        <v>1795</v>
      </c>
      <c r="D161" t="s">
        <v>2356</v>
      </c>
      <c r="E161" t="s">
        <v>2517</v>
      </c>
      <c r="F161" t="s">
        <v>2517</v>
      </c>
      <c r="G161" t="s">
        <v>1643</v>
      </c>
      <c r="H161" t="s">
        <v>1625</v>
      </c>
      <c r="I161" t="s">
        <v>2425</v>
      </c>
      <c r="J161">
        <v>3.3206168540000003</v>
      </c>
    </row>
    <row r="162" spans="1:10" x14ac:dyDescent="0.2">
      <c r="A162" t="s">
        <v>2128</v>
      </c>
      <c r="B162">
        <v>27.3</v>
      </c>
      <c r="C162" t="s">
        <v>1796</v>
      </c>
      <c r="D162" t="s">
        <v>2356</v>
      </c>
      <c r="E162" t="s">
        <v>2518</v>
      </c>
      <c r="F162" t="s">
        <v>2518</v>
      </c>
      <c r="G162" t="s">
        <v>1643</v>
      </c>
      <c r="H162" t="s">
        <v>1625</v>
      </c>
      <c r="I162" t="s">
        <v>2425</v>
      </c>
      <c r="J162">
        <v>4.1258037010000006</v>
      </c>
    </row>
    <row r="163" spans="1:10" x14ac:dyDescent="0.2">
      <c r="A163" t="s">
        <v>2129</v>
      </c>
      <c r="B163">
        <v>26.25</v>
      </c>
      <c r="C163" t="s">
        <v>1797</v>
      </c>
      <c r="D163" t="s">
        <v>2356</v>
      </c>
      <c r="E163" t="s">
        <v>2519</v>
      </c>
      <c r="F163" t="s">
        <v>2519</v>
      </c>
      <c r="G163" t="s">
        <v>1643</v>
      </c>
      <c r="H163" t="s">
        <v>1625</v>
      </c>
      <c r="I163" t="s">
        <v>2425</v>
      </c>
      <c r="J163">
        <v>3.6995241970000001</v>
      </c>
    </row>
    <row r="164" spans="1:10" x14ac:dyDescent="0.2">
      <c r="A164" t="s">
        <v>2130</v>
      </c>
      <c r="B164">
        <v>94.06</v>
      </c>
      <c r="C164" t="s">
        <v>1798</v>
      </c>
      <c r="D164" t="s">
        <v>2357</v>
      </c>
      <c r="E164" t="s">
        <v>2520</v>
      </c>
      <c r="F164" t="s">
        <v>2520</v>
      </c>
      <c r="G164" t="s">
        <v>1643</v>
      </c>
      <c r="H164" t="s">
        <v>1625</v>
      </c>
      <c r="I164" t="s">
        <v>2422</v>
      </c>
      <c r="J164">
        <v>5.7374984000000007</v>
      </c>
    </row>
    <row r="165" spans="1:10" x14ac:dyDescent="0.2">
      <c r="A165" t="s">
        <v>2131</v>
      </c>
      <c r="B165">
        <v>90.52</v>
      </c>
      <c r="C165" t="s">
        <v>1799</v>
      </c>
      <c r="D165" t="s">
        <v>2357</v>
      </c>
      <c r="E165" t="s">
        <v>2520</v>
      </c>
      <c r="F165" t="s">
        <v>2520</v>
      </c>
      <c r="G165" t="s">
        <v>1643</v>
      </c>
      <c r="H165" t="s">
        <v>1625</v>
      </c>
      <c r="I165" t="s">
        <v>2422</v>
      </c>
      <c r="J165">
        <v>5.4921040000000003</v>
      </c>
    </row>
    <row r="166" spans="1:10" x14ac:dyDescent="0.2">
      <c r="A166" t="s">
        <v>2132</v>
      </c>
      <c r="B166">
        <v>50.29</v>
      </c>
      <c r="C166" t="s">
        <v>1800</v>
      </c>
      <c r="D166" t="s">
        <v>2357</v>
      </c>
      <c r="E166" t="s">
        <v>2520</v>
      </c>
      <c r="F166" t="s">
        <v>2520</v>
      </c>
      <c r="G166" t="s">
        <v>1643</v>
      </c>
      <c r="H166" t="s">
        <v>1625</v>
      </c>
      <c r="I166" t="s">
        <v>2422</v>
      </c>
      <c r="J166">
        <v>6.3288146000000003</v>
      </c>
    </row>
    <row r="167" spans="1:10" x14ac:dyDescent="0.2">
      <c r="A167" t="s">
        <v>2133</v>
      </c>
      <c r="B167">
        <v>30.74</v>
      </c>
      <c r="C167" t="s">
        <v>1801</v>
      </c>
      <c r="D167" t="s">
        <v>2357</v>
      </c>
      <c r="E167" t="s">
        <v>2520</v>
      </c>
      <c r="F167" t="s">
        <v>2520</v>
      </c>
      <c r="G167" t="s">
        <v>1643</v>
      </c>
      <c r="H167" t="s">
        <v>1625</v>
      </c>
      <c r="I167" t="s">
        <v>2422</v>
      </c>
      <c r="J167">
        <v>5.1126284000000002</v>
      </c>
    </row>
    <row r="168" spans="1:10" x14ac:dyDescent="0.2">
      <c r="A168" t="s">
        <v>2134</v>
      </c>
      <c r="B168">
        <v>24.09</v>
      </c>
      <c r="C168" t="s">
        <v>1802</v>
      </c>
      <c r="D168" t="s">
        <v>2358</v>
      </c>
      <c r="E168" t="s">
        <v>2521</v>
      </c>
      <c r="F168" t="s">
        <v>2521</v>
      </c>
      <c r="G168" t="s">
        <v>1642</v>
      </c>
      <c r="H168" t="s">
        <v>1625</v>
      </c>
      <c r="I168" t="s">
        <v>2428</v>
      </c>
      <c r="J168">
        <v>5.2127180000000007E-3</v>
      </c>
    </row>
    <row r="169" spans="1:10" x14ac:dyDescent="0.2">
      <c r="A169" t="s">
        <v>2135</v>
      </c>
      <c r="B169">
        <v>23.49</v>
      </c>
      <c r="C169" t="s">
        <v>1802</v>
      </c>
      <c r="D169" t="s">
        <v>2358</v>
      </c>
      <c r="E169" t="s">
        <v>2521</v>
      </c>
      <c r="F169" t="s">
        <v>2521</v>
      </c>
      <c r="G169" t="s">
        <v>1642</v>
      </c>
      <c r="H169" t="s">
        <v>1625</v>
      </c>
      <c r="I169" t="s">
        <v>2428</v>
      </c>
      <c r="J169">
        <v>5.2602760000000004E-3</v>
      </c>
    </row>
    <row r="170" spans="1:10" x14ac:dyDescent="0.2">
      <c r="A170" t="s">
        <v>2136</v>
      </c>
      <c r="B170">
        <v>21.13</v>
      </c>
      <c r="C170" t="s">
        <v>1803</v>
      </c>
      <c r="D170" t="s">
        <v>2358</v>
      </c>
      <c r="E170" t="s">
        <v>2521</v>
      </c>
      <c r="F170" t="s">
        <v>2521</v>
      </c>
      <c r="G170" t="s">
        <v>1642</v>
      </c>
      <c r="H170" t="s">
        <v>1625</v>
      </c>
      <c r="I170" t="s">
        <v>2428</v>
      </c>
      <c r="J170">
        <v>5.6341180000000005E-3</v>
      </c>
    </row>
    <row r="171" spans="1:10" x14ac:dyDescent="0.2">
      <c r="A171" t="s">
        <v>2137</v>
      </c>
      <c r="B171">
        <v>73.62</v>
      </c>
      <c r="C171" t="s">
        <v>1804</v>
      </c>
      <c r="D171" t="s">
        <v>2359</v>
      </c>
      <c r="E171" t="s">
        <v>2522</v>
      </c>
      <c r="F171" t="s">
        <v>2522</v>
      </c>
      <c r="G171" t="s">
        <v>1642</v>
      </c>
      <c r="H171" t="s">
        <v>1625</v>
      </c>
      <c r="I171" t="s">
        <v>2422</v>
      </c>
      <c r="J171">
        <v>21.080783024000002</v>
      </c>
    </row>
    <row r="172" spans="1:10" x14ac:dyDescent="0.2">
      <c r="A172" t="s">
        <v>2138</v>
      </c>
      <c r="B172">
        <v>28.48</v>
      </c>
      <c r="C172" t="s">
        <v>1804</v>
      </c>
      <c r="D172" t="s">
        <v>2359</v>
      </c>
      <c r="E172" t="s">
        <v>2522</v>
      </c>
      <c r="F172" t="s">
        <v>2522</v>
      </c>
      <c r="G172" t="s">
        <v>1643</v>
      </c>
      <c r="H172" t="s">
        <v>1625</v>
      </c>
      <c r="I172" t="s">
        <v>2422</v>
      </c>
      <c r="J172">
        <v>5.4605662160000001</v>
      </c>
    </row>
    <row r="173" spans="1:10" x14ac:dyDescent="0.2">
      <c r="A173" t="s">
        <v>2139</v>
      </c>
      <c r="B173">
        <v>22.31</v>
      </c>
      <c r="C173" t="s">
        <v>1805</v>
      </c>
      <c r="D173" t="s">
        <v>2360</v>
      </c>
      <c r="E173" t="s">
        <v>2523</v>
      </c>
      <c r="F173" t="s">
        <v>2523</v>
      </c>
      <c r="G173" t="s">
        <v>1642</v>
      </c>
      <c r="H173" t="s">
        <v>1625</v>
      </c>
      <c r="I173" t="s">
        <v>2428</v>
      </c>
      <c r="J173">
        <v>1.4105854000000001E-2</v>
      </c>
    </row>
    <row r="174" spans="1:10" x14ac:dyDescent="0.2">
      <c r="A174" t="s">
        <v>2140</v>
      </c>
      <c r="B174">
        <v>21.72</v>
      </c>
      <c r="C174" t="s">
        <v>1806</v>
      </c>
      <c r="D174" t="s">
        <v>2360</v>
      </c>
      <c r="E174" t="s">
        <v>2524</v>
      </c>
      <c r="F174" t="s">
        <v>2524</v>
      </c>
      <c r="G174" t="s">
        <v>1642</v>
      </c>
      <c r="H174" t="s">
        <v>1625</v>
      </c>
      <c r="I174" t="s">
        <v>2428</v>
      </c>
      <c r="J174">
        <v>2.5208841000000003E-2</v>
      </c>
    </row>
    <row r="175" spans="1:10" x14ac:dyDescent="0.2">
      <c r="A175" t="s">
        <v>2141</v>
      </c>
      <c r="B175">
        <v>21.13</v>
      </c>
      <c r="C175" t="s">
        <v>1807</v>
      </c>
      <c r="D175" t="s">
        <v>2360</v>
      </c>
      <c r="E175" t="s">
        <v>2525</v>
      </c>
      <c r="F175" t="s">
        <v>2525</v>
      </c>
      <c r="G175" t="s">
        <v>1642</v>
      </c>
      <c r="H175" t="s">
        <v>1625</v>
      </c>
      <c r="I175" t="s">
        <v>2428</v>
      </c>
      <c r="J175">
        <v>1.7891944E-2</v>
      </c>
    </row>
    <row r="176" spans="1:10" x14ac:dyDescent="0.2">
      <c r="A176" t="s">
        <v>2142</v>
      </c>
      <c r="B176">
        <v>25.26</v>
      </c>
      <c r="C176" t="s">
        <v>1808</v>
      </c>
      <c r="D176" t="s">
        <v>2361</v>
      </c>
      <c r="E176" t="s">
        <v>2361</v>
      </c>
      <c r="F176" t="s">
        <v>2361</v>
      </c>
      <c r="G176" t="s">
        <v>1642</v>
      </c>
      <c r="H176" t="s">
        <v>1625</v>
      </c>
      <c r="I176" t="s">
        <v>2421</v>
      </c>
      <c r="J176">
        <v>0.16174672000000001</v>
      </c>
    </row>
    <row r="177" spans="1:10" x14ac:dyDescent="0.2">
      <c r="A177" t="s">
        <v>2143</v>
      </c>
      <c r="B177">
        <v>24.08</v>
      </c>
      <c r="C177" t="s">
        <v>1809</v>
      </c>
      <c r="D177" t="s">
        <v>2361</v>
      </c>
      <c r="E177" t="s">
        <v>2361</v>
      </c>
      <c r="F177" t="s">
        <v>2361</v>
      </c>
      <c r="G177" t="s">
        <v>1642</v>
      </c>
      <c r="H177" t="s">
        <v>1625</v>
      </c>
      <c r="I177" t="s">
        <v>2421</v>
      </c>
      <c r="J177">
        <v>0.16907871700000002</v>
      </c>
    </row>
    <row r="178" spans="1:10" x14ac:dyDescent="0.2">
      <c r="A178" t="s">
        <v>2144</v>
      </c>
      <c r="B178">
        <v>24.08</v>
      </c>
      <c r="C178" t="s">
        <v>1810</v>
      </c>
      <c r="D178" t="s">
        <v>2361</v>
      </c>
      <c r="E178" t="s">
        <v>2361</v>
      </c>
      <c r="F178" t="s">
        <v>2361</v>
      </c>
      <c r="G178" t="s">
        <v>1642</v>
      </c>
      <c r="H178" t="s">
        <v>1625</v>
      </c>
      <c r="I178" t="s">
        <v>2421</v>
      </c>
      <c r="J178">
        <v>0.21669228100000001</v>
      </c>
    </row>
    <row r="179" spans="1:10" x14ac:dyDescent="0.2">
      <c r="A179" t="s">
        <v>2145</v>
      </c>
      <c r="B179">
        <v>21.75</v>
      </c>
      <c r="C179" t="s">
        <v>1811</v>
      </c>
      <c r="D179" t="s">
        <v>2361</v>
      </c>
      <c r="E179" t="s">
        <v>2361</v>
      </c>
      <c r="F179" t="s">
        <v>2361</v>
      </c>
      <c r="G179" t="s">
        <v>1642</v>
      </c>
      <c r="H179" t="s">
        <v>1625</v>
      </c>
      <c r="I179" t="s">
        <v>2421</v>
      </c>
      <c r="J179">
        <v>0.22873024500000003</v>
      </c>
    </row>
    <row r="180" spans="1:10" x14ac:dyDescent="0.2">
      <c r="A180" t="s">
        <v>2146</v>
      </c>
      <c r="B180">
        <v>21.16</v>
      </c>
      <c r="C180" t="s">
        <v>1812</v>
      </c>
      <c r="D180" t="s">
        <v>2361</v>
      </c>
      <c r="E180" t="s">
        <v>2361</v>
      </c>
      <c r="F180" t="s">
        <v>2361</v>
      </c>
      <c r="G180" t="s">
        <v>1642</v>
      </c>
      <c r="H180" t="s">
        <v>1625</v>
      </c>
      <c r="I180" t="s">
        <v>2421</v>
      </c>
      <c r="J180">
        <v>0.11691069600000001</v>
      </c>
    </row>
    <row r="181" spans="1:10" x14ac:dyDescent="0.2">
      <c r="A181" t="s">
        <v>2147</v>
      </c>
      <c r="B181">
        <v>23.82</v>
      </c>
      <c r="C181" t="s">
        <v>1813</v>
      </c>
      <c r="D181" t="s">
        <v>2362</v>
      </c>
      <c r="E181" t="s">
        <v>2526</v>
      </c>
      <c r="F181" t="s">
        <v>2526</v>
      </c>
      <c r="G181" t="s">
        <v>1642</v>
      </c>
      <c r="H181" t="s">
        <v>1625</v>
      </c>
      <c r="I181" t="s">
        <v>2425</v>
      </c>
      <c r="J181">
        <v>1.33962435</v>
      </c>
    </row>
    <row r="182" spans="1:10" x14ac:dyDescent="0.2">
      <c r="A182" t="s">
        <v>2148</v>
      </c>
      <c r="B182">
        <v>29.28</v>
      </c>
      <c r="C182" t="s">
        <v>1814</v>
      </c>
      <c r="D182" t="s">
        <v>2363</v>
      </c>
      <c r="E182" t="s">
        <v>2495</v>
      </c>
      <c r="F182" t="s">
        <v>2495</v>
      </c>
      <c r="G182" t="s">
        <v>1642</v>
      </c>
      <c r="H182" t="s">
        <v>1625</v>
      </c>
      <c r="I182" t="s">
        <v>2422</v>
      </c>
      <c r="J182">
        <v>8.3046659710000004</v>
      </c>
    </row>
    <row r="183" spans="1:10" x14ac:dyDescent="0.2">
      <c r="A183" t="s">
        <v>2149</v>
      </c>
      <c r="B183">
        <v>83</v>
      </c>
      <c r="C183" t="s">
        <v>1815</v>
      </c>
      <c r="D183" t="s">
        <v>2364</v>
      </c>
      <c r="E183" t="s">
        <v>2527</v>
      </c>
      <c r="F183" t="s">
        <v>2527</v>
      </c>
      <c r="G183" t="s">
        <v>1642</v>
      </c>
      <c r="H183" t="s">
        <v>1625</v>
      </c>
      <c r="I183" t="s">
        <v>2425</v>
      </c>
      <c r="J183">
        <v>25.937154900000003</v>
      </c>
    </row>
    <row r="184" spans="1:10" x14ac:dyDescent="0.2">
      <c r="A184" t="s">
        <v>2150</v>
      </c>
      <c r="B184">
        <v>79.48</v>
      </c>
      <c r="C184" t="s">
        <v>1816</v>
      </c>
      <c r="D184" t="s">
        <v>2364</v>
      </c>
      <c r="E184" t="s">
        <v>2527</v>
      </c>
      <c r="F184" t="s">
        <v>2527</v>
      </c>
      <c r="G184" t="s">
        <v>1642</v>
      </c>
      <c r="H184" t="s">
        <v>1625</v>
      </c>
      <c r="I184" t="s">
        <v>2425</v>
      </c>
      <c r="J184">
        <v>34.511969400000005</v>
      </c>
    </row>
    <row r="185" spans="1:10" x14ac:dyDescent="0.2">
      <c r="A185" t="s">
        <v>2151</v>
      </c>
      <c r="B185">
        <v>75.959999999999994</v>
      </c>
      <c r="C185" t="s">
        <v>1817</v>
      </c>
      <c r="D185" t="s">
        <v>2364</v>
      </c>
      <c r="E185" t="s">
        <v>2527</v>
      </c>
      <c r="F185" t="s">
        <v>2527</v>
      </c>
      <c r="G185" t="s">
        <v>1642</v>
      </c>
      <c r="H185" t="s">
        <v>1625</v>
      </c>
      <c r="I185" t="s">
        <v>2425</v>
      </c>
      <c r="J185">
        <v>25.695651578000003</v>
      </c>
    </row>
    <row r="186" spans="1:10" x14ac:dyDescent="0.2">
      <c r="A186" t="s">
        <v>2152</v>
      </c>
      <c r="B186">
        <v>71.87</v>
      </c>
      <c r="C186" t="s">
        <v>1818</v>
      </c>
      <c r="D186" t="s">
        <v>2364</v>
      </c>
      <c r="E186" t="s">
        <v>2527</v>
      </c>
      <c r="F186" t="s">
        <v>2527</v>
      </c>
      <c r="G186" t="s">
        <v>1642</v>
      </c>
      <c r="H186" t="s">
        <v>1625</v>
      </c>
      <c r="I186" t="s">
        <v>2425</v>
      </c>
      <c r="J186">
        <v>46.7399682</v>
      </c>
    </row>
    <row r="187" spans="1:10" x14ac:dyDescent="0.2">
      <c r="A187" t="s">
        <v>2153</v>
      </c>
      <c r="B187">
        <v>33.26</v>
      </c>
      <c r="C187" t="s">
        <v>1819</v>
      </c>
      <c r="D187" t="s">
        <v>2364</v>
      </c>
      <c r="E187" t="s">
        <v>2527</v>
      </c>
      <c r="F187" t="s">
        <v>2527</v>
      </c>
      <c r="G187" t="s">
        <v>1642</v>
      </c>
      <c r="H187" t="s">
        <v>1625</v>
      </c>
      <c r="I187" t="s">
        <v>2425</v>
      </c>
      <c r="J187">
        <v>29.858075100000001</v>
      </c>
    </row>
    <row r="188" spans="1:10" x14ac:dyDescent="0.2">
      <c r="A188" t="s">
        <v>2154</v>
      </c>
      <c r="B188">
        <v>32.14</v>
      </c>
      <c r="C188" t="s">
        <v>1820</v>
      </c>
      <c r="D188" t="s">
        <v>2364</v>
      </c>
      <c r="E188" t="s">
        <v>2527</v>
      </c>
      <c r="F188" t="s">
        <v>2527</v>
      </c>
      <c r="G188" t="s">
        <v>1642</v>
      </c>
      <c r="H188" t="s">
        <v>1625</v>
      </c>
      <c r="I188" t="s">
        <v>2425</v>
      </c>
      <c r="J188">
        <v>21.858988916000001</v>
      </c>
    </row>
    <row r="189" spans="1:10" x14ac:dyDescent="0.2">
      <c r="A189" t="s">
        <v>2155</v>
      </c>
      <c r="B189">
        <v>20.329999999999998</v>
      </c>
      <c r="C189" t="s">
        <v>1821</v>
      </c>
      <c r="D189" t="s">
        <v>2364</v>
      </c>
      <c r="E189" t="s">
        <v>2527</v>
      </c>
      <c r="F189" t="s">
        <v>2527</v>
      </c>
      <c r="G189" t="s">
        <v>1642</v>
      </c>
      <c r="H189" t="s">
        <v>1625</v>
      </c>
      <c r="I189" t="s">
        <v>2425</v>
      </c>
      <c r="J189">
        <v>24.049493972</v>
      </c>
    </row>
    <row r="190" spans="1:10" x14ac:dyDescent="0.2">
      <c r="A190" t="s">
        <v>2156</v>
      </c>
      <c r="B190">
        <v>81.06</v>
      </c>
      <c r="C190" t="s">
        <v>1822</v>
      </c>
      <c r="D190" t="s">
        <v>2365</v>
      </c>
      <c r="E190" t="s">
        <v>2528</v>
      </c>
      <c r="F190" t="s">
        <v>2528</v>
      </c>
      <c r="G190" t="s">
        <v>1643</v>
      </c>
      <c r="H190" t="s">
        <v>1625</v>
      </c>
      <c r="I190" t="s">
        <v>2422</v>
      </c>
      <c r="J190">
        <v>9.770707572000001</v>
      </c>
    </row>
    <row r="191" spans="1:10" x14ac:dyDescent="0.2">
      <c r="A191" t="s">
        <v>2157</v>
      </c>
      <c r="B191">
        <v>78.63</v>
      </c>
      <c r="C191" t="s">
        <v>1823</v>
      </c>
      <c r="D191" t="s">
        <v>2365</v>
      </c>
      <c r="E191" t="s">
        <v>2529</v>
      </c>
      <c r="F191" t="s">
        <v>2529</v>
      </c>
      <c r="G191" t="s">
        <v>1643</v>
      </c>
      <c r="H191" t="s">
        <v>1625</v>
      </c>
      <c r="I191" t="s">
        <v>2422</v>
      </c>
      <c r="J191">
        <v>20.549429438000001</v>
      </c>
    </row>
    <row r="192" spans="1:10" x14ac:dyDescent="0.2">
      <c r="A192" t="s">
        <v>2158</v>
      </c>
      <c r="B192">
        <v>75.849999999999994</v>
      </c>
      <c r="C192" t="s">
        <v>1824</v>
      </c>
      <c r="D192" t="s">
        <v>2365</v>
      </c>
      <c r="E192" t="s">
        <v>2530</v>
      </c>
      <c r="F192" t="s">
        <v>2530</v>
      </c>
      <c r="G192" t="s">
        <v>1643</v>
      </c>
      <c r="H192" t="s">
        <v>1625</v>
      </c>
      <c r="I192" t="s">
        <v>2422</v>
      </c>
      <c r="J192">
        <v>8.7024747280000003</v>
      </c>
    </row>
    <row r="193" spans="1:10" x14ac:dyDescent="0.2">
      <c r="A193" t="s">
        <v>2159</v>
      </c>
      <c r="B193">
        <v>65.62</v>
      </c>
      <c r="C193" t="s">
        <v>1825</v>
      </c>
      <c r="D193" t="s">
        <v>2365</v>
      </c>
      <c r="E193" t="s">
        <v>2531</v>
      </c>
      <c r="F193" t="s">
        <v>2531</v>
      </c>
      <c r="G193" t="s">
        <v>1643</v>
      </c>
      <c r="H193" t="s">
        <v>1625</v>
      </c>
      <c r="I193" t="s">
        <v>2422</v>
      </c>
      <c r="J193">
        <v>24.978241374000003</v>
      </c>
    </row>
    <row r="194" spans="1:10" x14ac:dyDescent="0.2">
      <c r="A194" t="s">
        <v>2160</v>
      </c>
      <c r="B194">
        <v>56.37</v>
      </c>
      <c r="C194" t="s">
        <v>1826</v>
      </c>
      <c r="D194" t="s">
        <v>2365</v>
      </c>
      <c r="E194" t="s">
        <v>2532</v>
      </c>
      <c r="F194" t="s">
        <v>2532</v>
      </c>
      <c r="G194" t="s">
        <v>1643</v>
      </c>
      <c r="H194" t="s">
        <v>1625</v>
      </c>
      <c r="I194" t="s">
        <v>2422</v>
      </c>
      <c r="J194">
        <v>23.396609798</v>
      </c>
    </row>
    <row r="195" spans="1:10" x14ac:dyDescent="0.2">
      <c r="A195" t="s">
        <v>2161</v>
      </c>
      <c r="B195">
        <v>46.55</v>
      </c>
      <c r="C195" t="s">
        <v>1827</v>
      </c>
      <c r="D195" t="s">
        <v>2365</v>
      </c>
      <c r="E195" t="s">
        <v>2533</v>
      </c>
      <c r="F195" t="s">
        <v>2533</v>
      </c>
      <c r="G195" t="s">
        <v>1643</v>
      </c>
      <c r="H195" t="s">
        <v>1625</v>
      </c>
      <c r="I195" t="s">
        <v>2422</v>
      </c>
      <c r="J195">
        <v>8.8009160650000009</v>
      </c>
    </row>
    <row r="196" spans="1:10" x14ac:dyDescent="0.2">
      <c r="A196" t="s">
        <v>2162</v>
      </c>
      <c r="B196">
        <v>34.49</v>
      </c>
      <c r="C196" t="s">
        <v>1828</v>
      </c>
      <c r="D196" t="s">
        <v>2365</v>
      </c>
      <c r="E196" t="s">
        <v>2534</v>
      </c>
      <c r="F196" t="s">
        <v>2534</v>
      </c>
      <c r="G196" t="s">
        <v>1643</v>
      </c>
      <c r="H196" t="s">
        <v>1625</v>
      </c>
      <c r="I196" t="s">
        <v>2422</v>
      </c>
      <c r="J196">
        <v>5.2519280540000004</v>
      </c>
    </row>
    <row r="197" spans="1:10" x14ac:dyDescent="0.2">
      <c r="A197" t="s">
        <v>2163</v>
      </c>
      <c r="B197">
        <v>31.05</v>
      </c>
      <c r="C197" t="s">
        <v>1829</v>
      </c>
      <c r="D197" t="s">
        <v>2365</v>
      </c>
      <c r="E197" t="s">
        <v>2535</v>
      </c>
      <c r="F197" t="s">
        <v>2535</v>
      </c>
      <c r="G197" t="s">
        <v>1643</v>
      </c>
      <c r="H197" t="s">
        <v>1625</v>
      </c>
      <c r="I197" t="s">
        <v>2422</v>
      </c>
      <c r="J197">
        <v>8.8124429170000003</v>
      </c>
    </row>
    <row r="198" spans="1:10" x14ac:dyDescent="0.2">
      <c r="A198" t="s">
        <v>2164</v>
      </c>
      <c r="B198">
        <v>27.59</v>
      </c>
      <c r="C198" t="s">
        <v>1830</v>
      </c>
      <c r="D198" t="s">
        <v>2365</v>
      </c>
      <c r="E198" t="s">
        <v>2536</v>
      </c>
      <c r="F198" t="s">
        <v>2536</v>
      </c>
      <c r="G198" t="s">
        <v>1643</v>
      </c>
      <c r="H198" t="s">
        <v>1625</v>
      </c>
      <c r="I198" t="s">
        <v>2422</v>
      </c>
      <c r="J198">
        <v>10.522244406</v>
      </c>
    </row>
    <row r="199" spans="1:10" x14ac:dyDescent="0.2">
      <c r="A199" t="s">
        <v>2165</v>
      </c>
      <c r="B199">
        <v>27.09</v>
      </c>
      <c r="C199" t="s">
        <v>1831</v>
      </c>
      <c r="D199" t="s">
        <v>2365</v>
      </c>
      <c r="E199" t="s">
        <v>2537</v>
      </c>
      <c r="F199" t="s">
        <v>2537</v>
      </c>
      <c r="G199" t="s">
        <v>1642</v>
      </c>
      <c r="H199" t="s">
        <v>1625</v>
      </c>
      <c r="I199" t="s">
        <v>2422</v>
      </c>
      <c r="J199">
        <v>35.029162710000001</v>
      </c>
    </row>
    <row r="200" spans="1:10" x14ac:dyDescent="0.2">
      <c r="A200" t="s">
        <v>2166</v>
      </c>
      <c r="B200">
        <v>22.39</v>
      </c>
      <c r="C200" t="s">
        <v>1832</v>
      </c>
      <c r="D200" t="s">
        <v>2365</v>
      </c>
      <c r="E200" t="s">
        <v>2538</v>
      </c>
      <c r="F200" t="s">
        <v>2538</v>
      </c>
      <c r="G200" t="s">
        <v>1643</v>
      </c>
      <c r="H200" t="s">
        <v>1625</v>
      </c>
      <c r="I200" t="s">
        <v>2422</v>
      </c>
      <c r="J200">
        <v>7.1934106060000005</v>
      </c>
    </row>
    <row r="201" spans="1:10" x14ac:dyDescent="0.2">
      <c r="A201" t="s">
        <v>2167</v>
      </c>
      <c r="B201">
        <v>34.46</v>
      </c>
      <c r="C201" t="s">
        <v>1833</v>
      </c>
      <c r="D201" t="s">
        <v>2366</v>
      </c>
      <c r="E201" t="s">
        <v>2539</v>
      </c>
      <c r="F201" t="s">
        <v>2539</v>
      </c>
      <c r="G201" t="s">
        <v>1642</v>
      </c>
      <c r="H201" t="s">
        <v>1625</v>
      </c>
      <c r="I201" t="s">
        <v>2422</v>
      </c>
      <c r="J201">
        <v>16.190298520000002</v>
      </c>
    </row>
    <row r="202" spans="1:10" x14ac:dyDescent="0.2">
      <c r="A202" t="s">
        <v>2168</v>
      </c>
      <c r="B202">
        <v>43.24</v>
      </c>
      <c r="C202" t="s">
        <v>1834</v>
      </c>
      <c r="D202" t="s">
        <v>2367</v>
      </c>
      <c r="E202" t="s">
        <v>2540</v>
      </c>
      <c r="F202" t="s">
        <v>2540</v>
      </c>
      <c r="G202" t="s">
        <v>1642</v>
      </c>
      <c r="H202" t="s">
        <v>1625</v>
      </c>
      <c r="I202" t="s">
        <v>2422</v>
      </c>
      <c r="J202">
        <v>8.9022521389999998</v>
      </c>
    </row>
    <row r="203" spans="1:10" x14ac:dyDescent="0.2">
      <c r="A203" t="s">
        <v>2169</v>
      </c>
      <c r="B203">
        <v>43.11</v>
      </c>
      <c r="C203" t="s">
        <v>1835</v>
      </c>
      <c r="D203" t="s">
        <v>2367</v>
      </c>
      <c r="E203" t="s">
        <v>2540</v>
      </c>
      <c r="F203" t="s">
        <v>2540</v>
      </c>
      <c r="G203" t="s">
        <v>1642</v>
      </c>
      <c r="H203" t="s">
        <v>1625</v>
      </c>
      <c r="I203" t="s">
        <v>2422</v>
      </c>
      <c r="J203">
        <v>7.3922541550000007</v>
      </c>
    </row>
    <row r="204" spans="1:10" x14ac:dyDescent="0.2">
      <c r="A204" t="s">
        <v>2170</v>
      </c>
      <c r="B204">
        <v>100</v>
      </c>
      <c r="C204" t="s">
        <v>1836</v>
      </c>
      <c r="D204" t="s">
        <v>2368</v>
      </c>
      <c r="E204" t="s">
        <v>2541</v>
      </c>
      <c r="F204" t="s">
        <v>2541</v>
      </c>
      <c r="G204" t="s">
        <v>1642</v>
      </c>
      <c r="H204" t="s">
        <v>1625</v>
      </c>
      <c r="I204" t="s">
        <v>2428</v>
      </c>
      <c r="J204">
        <v>16.899290632</v>
      </c>
    </row>
    <row r="205" spans="1:10" x14ac:dyDescent="0.2">
      <c r="A205" t="s">
        <v>2171</v>
      </c>
      <c r="B205">
        <v>25.86</v>
      </c>
      <c r="C205" t="s">
        <v>1837</v>
      </c>
      <c r="D205" t="s">
        <v>2369</v>
      </c>
      <c r="E205" t="s">
        <v>2542</v>
      </c>
      <c r="F205" t="s">
        <v>2542</v>
      </c>
      <c r="G205" t="s">
        <v>1642</v>
      </c>
      <c r="H205" t="s">
        <v>1625</v>
      </c>
      <c r="I205" t="s">
        <v>2422</v>
      </c>
      <c r="J205">
        <v>0.170818102</v>
      </c>
    </row>
    <row r="206" spans="1:10" x14ac:dyDescent="0.2">
      <c r="A206" t="s">
        <v>2172</v>
      </c>
      <c r="B206">
        <v>25.27</v>
      </c>
      <c r="C206" t="s">
        <v>1838</v>
      </c>
      <c r="D206" t="s">
        <v>2369</v>
      </c>
      <c r="E206" t="s">
        <v>2542</v>
      </c>
      <c r="F206" t="s">
        <v>2542</v>
      </c>
      <c r="G206" t="s">
        <v>1642</v>
      </c>
      <c r="H206" t="s">
        <v>1625</v>
      </c>
      <c r="I206" t="s">
        <v>2422</v>
      </c>
      <c r="J206">
        <v>0.127893696</v>
      </c>
    </row>
    <row r="207" spans="1:10" x14ac:dyDescent="0.2">
      <c r="A207" t="s">
        <v>2173</v>
      </c>
      <c r="B207">
        <v>25.27</v>
      </c>
      <c r="C207" t="s">
        <v>1839</v>
      </c>
      <c r="D207" t="s">
        <v>2369</v>
      </c>
      <c r="E207" t="s">
        <v>2542</v>
      </c>
      <c r="F207" t="s">
        <v>2542</v>
      </c>
      <c r="G207" t="s">
        <v>1642</v>
      </c>
      <c r="H207" t="s">
        <v>1625</v>
      </c>
      <c r="I207" t="s">
        <v>2422</v>
      </c>
      <c r="J207">
        <v>4.5641232000000004E-2</v>
      </c>
    </row>
    <row r="208" spans="1:10" x14ac:dyDescent="0.2">
      <c r="A208" t="s">
        <v>2174</v>
      </c>
      <c r="B208">
        <v>25.27</v>
      </c>
      <c r="C208" t="s">
        <v>1840</v>
      </c>
      <c r="D208" t="s">
        <v>2369</v>
      </c>
      <c r="E208" t="s">
        <v>2542</v>
      </c>
      <c r="F208" t="s">
        <v>2542</v>
      </c>
      <c r="G208" t="s">
        <v>1642</v>
      </c>
      <c r="H208" t="s">
        <v>1625</v>
      </c>
      <c r="I208" t="s">
        <v>2422</v>
      </c>
      <c r="J208">
        <v>7.8640464000000007E-2</v>
      </c>
    </row>
    <row r="209" spans="1:10" x14ac:dyDescent="0.2">
      <c r="A209" t="s">
        <v>2175</v>
      </c>
      <c r="B209">
        <v>25.27</v>
      </c>
      <c r="C209" t="s">
        <v>1841</v>
      </c>
      <c r="D209" t="s">
        <v>2369</v>
      </c>
      <c r="E209" t="s">
        <v>2542</v>
      </c>
      <c r="F209" t="s">
        <v>2542</v>
      </c>
      <c r="G209" t="s">
        <v>1642</v>
      </c>
      <c r="H209" t="s">
        <v>1625</v>
      </c>
      <c r="I209" t="s">
        <v>2422</v>
      </c>
      <c r="J209">
        <v>0.1030925</v>
      </c>
    </row>
    <row r="210" spans="1:10" x14ac:dyDescent="0.2">
      <c r="A210" t="s">
        <v>2176</v>
      </c>
      <c r="B210">
        <v>25.27</v>
      </c>
      <c r="C210" t="s">
        <v>1842</v>
      </c>
      <c r="D210" t="s">
        <v>2369</v>
      </c>
      <c r="E210" t="s">
        <v>2542</v>
      </c>
      <c r="F210" t="s">
        <v>2542</v>
      </c>
      <c r="G210" t="s">
        <v>1642</v>
      </c>
      <c r="H210" t="s">
        <v>1625</v>
      </c>
      <c r="I210" t="s">
        <v>2422</v>
      </c>
      <c r="J210">
        <v>8.930850600000001E-2</v>
      </c>
    </row>
    <row r="211" spans="1:10" x14ac:dyDescent="0.2">
      <c r="A211" t="s">
        <v>2177</v>
      </c>
      <c r="B211">
        <v>25.27</v>
      </c>
      <c r="C211" t="s">
        <v>1843</v>
      </c>
      <c r="D211" t="s">
        <v>2369</v>
      </c>
      <c r="E211" t="s">
        <v>2542</v>
      </c>
      <c r="F211" t="s">
        <v>2542</v>
      </c>
      <c r="G211" t="s">
        <v>1642</v>
      </c>
      <c r="H211" t="s">
        <v>1625</v>
      </c>
      <c r="I211" t="s">
        <v>2422</v>
      </c>
      <c r="J211">
        <v>9.3975812000000006E-2</v>
      </c>
    </row>
    <row r="212" spans="1:10" x14ac:dyDescent="0.2">
      <c r="A212" t="s">
        <v>2178</v>
      </c>
      <c r="B212">
        <v>24.67</v>
      </c>
      <c r="C212" t="s">
        <v>1844</v>
      </c>
      <c r="D212" t="s">
        <v>2369</v>
      </c>
      <c r="E212" t="s">
        <v>2542</v>
      </c>
      <c r="F212" t="s">
        <v>2542</v>
      </c>
      <c r="G212" t="s">
        <v>1642</v>
      </c>
      <c r="H212" t="s">
        <v>1625</v>
      </c>
      <c r="I212" t="s">
        <v>2422</v>
      </c>
      <c r="J212">
        <v>0.14458595200000002</v>
      </c>
    </row>
    <row r="213" spans="1:10" x14ac:dyDescent="0.2">
      <c r="A213" t="s">
        <v>2179</v>
      </c>
      <c r="B213">
        <v>22.34</v>
      </c>
      <c r="C213" t="s">
        <v>1845</v>
      </c>
      <c r="D213" t="s">
        <v>2369</v>
      </c>
      <c r="E213" t="s">
        <v>2542</v>
      </c>
      <c r="F213" t="s">
        <v>2542</v>
      </c>
      <c r="G213" t="s">
        <v>1642</v>
      </c>
      <c r="H213" t="s">
        <v>1625</v>
      </c>
      <c r="I213" t="s">
        <v>2422</v>
      </c>
      <c r="J213">
        <v>5.9915254000000001E-2</v>
      </c>
    </row>
    <row r="214" spans="1:10" x14ac:dyDescent="0.2">
      <c r="A214" t="s">
        <v>2180</v>
      </c>
      <c r="B214">
        <v>22.32</v>
      </c>
      <c r="C214" t="s">
        <v>1846</v>
      </c>
      <c r="D214" t="s">
        <v>2369</v>
      </c>
      <c r="E214" t="s">
        <v>2542</v>
      </c>
      <c r="F214" t="s">
        <v>2542</v>
      </c>
      <c r="G214" t="s">
        <v>1642</v>
      </c>
      <c r="H214" t="s">
        <v>1625</v>
      </c>
      <c r="I214" t="s">
        <v>2422</v>
      </c>
      <c r="J214">
        <v>9.4194338000000002E-2</v>
      </c>
    </row>
    <row r="215" spans="1:10" x14ac:dyDescent="0.2">
      <c r="A215" t="s">
        <v>2181</v>
      </c>
      <c r="B215">
        <v>22.32</v>
      </c>
      <c r="C215" t="s">
        <v>1847</v>
      </c>
      <c r="D215" t="s">
        <v>2369</v>
      </c>
      <c r="E215" t="s">
        <v>2542</v>
      </c>
      <c r="F215" t="s">
        <v>2542</v>
      </c>
      <c r="G215" t="s">
        <v>1642</v>
      </c>
      <c r="H215" t="s">
        <v>1625</v>
      </c>
      <c r="I215" t="s">
        <v>2422</v>
      </c>
      <c r="J215">
        <v>8.0990672E-2</v>
      </c>
    </row>
    <row r="216" spans="1:10" x14ac:dyDescent="0.2">
      <c r="A216" t="s">
        <v>2182</v>
      </c>
      <c r="B216">
        <v>22.32</v>
      </c>
      <c r="C216" t="s">
        <v>1848</v>
      </c>
      <c r="D216" t="s">
        <v>2369</v>
      </c>
      <c r="E216" t="s">
        <v>2542</v>
      </c>
      <c r="F216" t="s">
        <v>2542</v>
      </c>
      <c r="G216" t="s">
        <v>1642</v>
      </c>
      <c r="H216" t="s">
        <v>1625</v>
      </c>
      <c r="I216" t="s">
        <v>2422</v>
      </c>
      <c r="J216">
        <v>0.100700152</v>
      </c>
    </row>
    <row r="217" spans="1:10" x14ac:dyDescent="0.2">
      <c r="A217" t="s">
        <v>2183</v>
      </c>
      <c r="B217">
        <v>21.72</v>
      </c>
      <c r="C217" t="s">
        <v>1849</v>
      </c>
      <c r="D217" t="s">
        <v>2369</v>
      </c>
      <c r="E217" t="s">
        <v>2542</v>
      </c>
      <c r="F217" t="s">
        <v>2542</v>
      </c>
      <c r="G217" t="s">
        <v>1642</v>
      </c>
      <c r="H217" t="s">
        <v>1625</v>
      </c>
      <c r="I217" t="s">
        <v>2422</v>
      </c>
      <c r="J217">
        <v>6.7558848000000005E-2</v>
      </c>
    </row>
    <row r="218" spans="1:10" x14ac:dyDescent="0.2">
      <c r="A218" t="s">
        <v>2184</v>
      </c>
      <c r="B218">
        <v>21.14</v>
      </c>
      <c r="C218" t="s">
        <v>1850</v>
      </c>
      <c r="D218" t="s">
        <v>2369</v>
      </c>
      <c r="E218" t="s">
        <v>2542</v>
      </c>
      <c r="F218" t="s">
        <v>2542</v>
      </c>
      <c r="G218" t="s">
        <v>1642</v>
      </c>
      <c r="H218" t="s">
        <v>1625</v>
      </c>
      <c r="I218" t="s">
        <v>2422</v>
      </c>
      <c r="J218">
        <v>9.1325206000000006E-2</v>
      </c>
    </row>
    <row r="219" spans="1:10" x14ac:dyDescent="0.2">
      <c r="A219" t="s">
        <v>2185</v>
      </c>
      <c r="B219">
        <v>21.13</v>
      </c>
      <c r="C219" t="s">
        <v>1851</v>
      </c>
      <c r="D219" t="s">
        <v>2369</v>
      </c>
      <c r="E219" t="s">
        <v>2542</v>
      </c>
      <c r="F219" t="s">
        <v>2542</v>
      </c>
      <c r="G219" t="s">
        <v>1642</v>
      </c>
      <c r="H219" t="s">
        <v>1625</v>
      </c>
      <c r="I219" t="s">
        <v>2422</v>
      </c>
      <c r="J219">
        <v>5.8592058000000002E-2</v>
      </c>
    </row>
    <row r="220" spans="1:10" x14ac:dyDescent="0.2">
      <c r="A220" t="s">
        <v>2186</v>
      </c>
      <c r="B220">
        <v>31.96</v>
      </c>
      <c r="C220" t="s">
        <v>1852</v>
      </c>
      <c r="D220" t="s">
        <v>2370</v>
      </c>
      <c r="E220" t="s">
        <v>2543</v>
      </c>
      <c r="F220" t="s">
        <v>2543</v>
      </c>
      <c r="G220" t="s">
        <v>1642</v>
      </c>
      <c r="H220" t="s">
        <v>1625</v>
      </c>
      <c r="I220" t="s">
        <v>2422</v>
      </c>
      <c r="J220">
        <v>11.828972484000001</v>
      </c>
    </row>
    <row r="221" spans="1:10" x14ac:dyDescent="0.2">
      <c r="A221" t="s">
        <v>2187</v>
      </c>
      <c r="B221">
        <v>24.17</v>
      </c>
      <c r="C221" t="s">
        <v>1853</v>
      </c>
      <c r="D221" t="s">
        <v>2371</v>
      </c>
      <c r="E221" t="s">
        <v>2544</v>
      </c>
      <c r="F221" t="s">
        <v>2544</v>
      </c>
      <c r="G221" t="s">
        <v>1642</v>
      </c>
      <c r="H221" t="s">
        <v>1625</v>
      </c>
      <c r="I221" t="s">
        <v>2422</v>
      </c>
      <c r="J221">
        <v>11.450290438000001</v>
      </c>
    </row>
    <row r="222" spans="1:10" x14ac:dyDescent="0.2">
      <c r="A222" t="s">
        <v>2188</v>
      </c>
      <c r="B222">
        <v>37.909999999999997</v>
      </c>
      <c r="C222" t="s">
        <v>1854</v>
      </c>
      <c r="D222" t="s">
        <v>2372</v>
      </c>
      <c r="E222" t="s">
        <v>2545</v>
      </c>
      <c r="F222" t="s">
        <v>2545</v>
      </c>
      <c r="G222" t="s">
        <v>1642</v>
      </c>
      <c r="H222" t="s">
        <v>1625</v>
      </c>
      <c r="I222" t="s">
        <v>2422</v>
      </c>
      <c r="J222">
        <v>3.0315607500000001</v>
      </c>
    </row>
    <row r="223" spans="1:10" x14ac:dyDescent="0.2">
      <c r="A223" t="s">
        <v>2189</v>
      </c>
      <c r="B223">
        <v>23.3</v>
      </c>
      <c r="C223" t="s">
        <v>1855</v>
      </c>
      <c r="D223" t="s">
        <v>2373</v>
      </c>
      <c r="E223" t="s">
        <v>2495</v>
      </c>
      <c r="F223" t="s">
        <v>2495</v>
      </c>
      <c r="G223" t="s">
        <v>1642</v>
      </c>
      <c r="H223" t="s">
        <v>1625</v>
      </c>
      <c r="I223" t="s">
        <v>2422</v>
      </c>
      <c r="J223">
        <v>28.0550715</v>
      </c>
    </row>
    <row r="224" spans="1:10" x14ac:dyDescent="0.2">
      <c r="A224" t="s">
        <v>2190</v>
      </c>
      <c r="B224">
        <v>21.38</v>
      </c>
      <c r="C224" t="s">
        <v>1856</v>
      </c>
      <c r="D224" t="s">
        <v>2373</v>
      </c>
      <c r="E224" t="s">
        <v>2495</v>
      </c>
      <c r="F224" t="s">
        <v>2495</v>
      </c>
      <c r="G224" t="s">
        <v>1642</v>
      </c>
      <c r="H224" t="s">
        <v>1625</v>
      </c>
      <c r="I224" t="s">
        <v>2422</v>
      </c>
      <c r="J224">
        <v>36.493241000000005</v>
      </c>
    </row>
    <row r="225" spans="1:10" x14ac:dyDescent="0.2">
      <c r="A225" t="s">
        <v>2191</v>
      </c>
      <c r="B225">
        <v>76.89</v>
      </c>
      <c r="C225" t="s">
        <v>1857</v>
      </c>
      <c r="D225" t="s">
        <v>2374</v>
      </c>
      <c r="E225" t="s">
        <v>2527</v>
      </c>
      <c r="F225" t="s">
        <v>2527</v>
      </c>
      <c r="G225" t="s">
        <v>1642</v>
      </c>
      <c r="H225" t="s">
        <v>1625</v>
      </c>
      <c r="I225" t="s">
        <v>2422</v>
      </c>
      <c r="J225">
        <v>21.442116914</v>
      </c>
    </row>
    <row r="226" spans="1:10" x14ac:dyDescent="0.2">
      <c r="A226" t="s">
        <v>2192</v>
      </c>
      <c r="B226">
        <v>71.650000000000006</v>
      </c>
      <c r="C226" t="s">
        <v>1858</v>
      </c>
      <c r="D226" t="s">
        <v>2374</v>
      </c>
      <c r="E226" t="s">
        <v>2527</v>
      </c>
      <c r="F226" t="s">
        <v>2527</v>
      </c>
      <c r="G226" t="s">
        <v>1642</v>
      </c>
      <c r="H226" t="s">
        <v>1625</v>
      </c>
      <c r="I226" t="s">
        <v>2422</v>
      </c>
      <c r="J226">
        <v>19.863604539000001</v>
      </c>
    </row>
    <row r="227" spans="1:10" x14ac:dyDescent="0.2">
      <c r="A227" t="s">
        <v>2193</v>
      </c>
      <c r="B227">
        <v>71.53</v>
      </c>
      <c r="C227" t="s">
        <v>1859</v>
      </c>
      <c r="D227" t="s">
        <v>2374</v>
      </c>
      <c r="E227" t="s">
        <v>2527</v>
      </c>
      <c r="F227" t="s">
        <v>2527</v>
      </c>
      <c r="G227" t="s">
        <v>1642</v>
      </c>
      <c r="H227" t="s">
        <v>1625</v>
      </c>
      <c r="I227" t="s">
        <v>2422</v>
      </c>
      <c r="J227">
        <v>25.699930394000003</v>
      </c>
    </row>
    <row r="228" spans="1:10" x14ac:dyDescent="0.2">
      <c r="A228" t="s">
        <v>2194</v>
      </c>
      <c r="B228">
        <v>60.88</v>
      </c>
      <c r="C228" t="s">
        <v>1860</v>
      </c>
      <c r="D228" t="s">
        <v>2374</v>
      </c>
      <c r="E228" t="s">
        <v>2527</v>
      </c>
      <c r="F228" t="s">
        <v>2527</v>
      </c>
      <c r="G228" t="s">
        <v>1642</v>
      </c>
      <c r="H228" t="s">
        <v>1625</v>
      </c>
      <c r="I228" t="s">
        <v>2422</v>
      </c>
      <c r="J228">
        <v>24.480705248000003</v>
      </c>
    </row>
    <row r="229" spans="1:10" x14ac:dyDescent="0.2">
      <c r="A229" t="s">
        <v>2195</v>
      </c>
      <c r="B229">
        <v>57.53</v>
      </c>
      <c r="C229" t="s">
        <v>1861</v>
      </c>
      <c r="D229" t="s">
        <v>2374</v>
      </c>
      <c r="E229" t="s">
        <v>2527</v>
      </c>
      <c r="F229" t="s">
        <v>2527</v>
      </c>
      <c r="G229" t="s">
        <v>1642</v>
      </c>
      <c r="H229" t="s">
        <v>1625</v>
      </c>
      <c r="I229" t="s">
        <v>2422</v>
      </c>
      <c r="J229">
        <v>24.130476984000001</v>
      </c>
    </row>
    <row r="230" spans="1:10" x14ac:dyDescent="0.2">
      <c r="A230" t="s">
        <v>2196</v>
      </c>
      <c r="B230">
        <v>37.92</v>
      </c>
      <c r="C230" t="s">
        <v>1862</v>
      </c>
      <c r="D230" t="s">
        <v>2374</v>
      </c>
      <c r="E230" t="s">
        <v>2527</v>
      </c>
      <c r="F230" t="s">
        <v>2527</v>
      </c>
      <c r="G230" t="s">
        <v>1642</v>
      </c>
      <c r="H230" t="s">
        <v>1625</v>
      </c>
      <c r="I230" t="s">
        <v>2422</v>
      </c>
      <c r="J230">
        <v>18.746187698</v>
      </c>
    </row>
    <row r="231" spans="1:10" x14ac:dyDescent="0.2">
      <c r="A231" t="s">
        <v>2197</v>
      </c>
      <c r="B231">
        <v>28.38</v>
      </c>
      <c r="C231" t="s">
        <v>1863</v>
      </c>
      <c r="D231" t="s">
        <v>2374</v>
      </c>
      <c r="E231" t="s">
        <v>2527</v>
      </c>
      <c r="F231" t="s">
        <v>2527</v>
      </c>
      <c r="G231" t="s">
        <v>1642</v>
      </c>
      <c r="H231" t="s">
        <v>1625</v>
      </c>
      <c r="I231" t="s">
        <v>2422</v>
      </c>
      <c r="J231">
        <v>17.255450788000001</v>
      </c>
    </row>
    <row r="232" spans="1:10" x14ac:dyDescent="0.2">
      <c r="A232" t="s">
        <v>2198</v>
      </c>
      <c r="B232">
        <v>21.74</v>
      </c>
      <c r="C232" t="s">
        <v>1864</v>
      </c>
      <c r="D232" t="s">
        <v>2374</v>
      </c>
      <c r="E232" t="s">
        <v>2527</v>
      </c>
      <c r="F232" t="s">
        <v>2527</v>
      </c>
      <c r="G232" t="s">
        <v>1642</v>
      </c>
      <c r="H232" t="s">
        <v>1625</v>
      </c>
      <c r="I232" t="s">
        <v>2422</v>
      </c>
      <c r="J232">
        <v>20.564822434</v>
      </c>
    </row>
    <row r="233" spans="1:10" x14ac:dyDescent="0.2">
      <c r="A233" t="s">
        <v>2199</v>
      </c>
      <c r="B233">
        <v>20.62</v>
      </c>
      <c r="C233" t="s">
        <v>1865</v>
      </c>
      <c r="D233" t="s">
        <v>2374</v>
      </c>
      <c r="E233" t="s">
        <v>2527</v>
      </c>
      <c r="F233" t="s">
        <v>2527</v>
      </c>
      <c r="G233" t="s">
        <v>1642</v>
      </c>
      <c r="H233" t="s">
        <v>1625</v>
      </c>
      <c r="I233" t="s">
        <v>2422</v>
      </c>
      <c r="J233">
        <v>17.619023419000001</v>
      </c>
    </row>
    <row r="234" spans="1:10" x14ac:dyDescent="0.2">
      <c r="A234" t="s">
        <v>2200</v>
      </c>
      <c r="B234">
        <v>32.74</v>
      </c>
      <c r="C234" t="s">
        <v>1866</v>
      </c>
      <c r="D234" t="s">
        <v>2375</v>
      </c>
      <c r="E234" t="s">
        <v>2546</v>
      </c>
      <c r="F234" t="s">
        <v>2546</v>
      </c>
      <c r="G234" t="s">
        <v>1642</v>
      </c>
      <c r="H234" t="s">
        <v>1625</v>
      </c>
      <c r="I234" t="s">
        <v>2422</v>
      </c>
      <c r="J234">
        <v>4.8560435280000007</v>
      </c>
    </row>
    <row r="235" spans="1:10" x14ac:dyDescent="0.2">
      <c r="A235" t="s">
        <v>2201</v>
      </c>
      <c r="B235">
        <v>49.1</v>
      </c>
      <c r="C235" t="s">
        <v>1867</v>
      </c>
      <c r="D235" t="s">
        <v>2376</v>
      </c>
      <c r="E235" t="s">
        <v>2495</v>
      </c>
      <c r="F235" t="s">
        <v>2495</v>
      </c>
      <c r="G235" t="s">
        <v>1643</v>
      </c>
      <c r="H235" t="s">
        <v>1625</v>
      </c>
      <c r="I235" t="s">
        <v>2425</v>
      </c>
      <c r="J235">
        <v>33.196263427000005</v>
      </c>
    </row>
    <row r="236" spans="1:10" x14ac:dyDescent="0.2">
      <c r="A236" t="s">
        <v>2202</v>
      </c>
      <c r="B236">
        <v>49.1</v>
      </c>
      <c r="C236" t="s">
        <v>1868</v>
      </c>
      <c r="D236" t="s">
        <v>2376</v>
      </c>
      <c r="E236" t="s">
        <v>2495</v>
      </c>
      <c r="F236" t="s">
        <v>2495</v>
      </c>
      <c r="G236" t="s">
        <v>1643</v>
      </c>
      <c r="H236" t="s">
        <v>1625</v>
      </c>
      <c r="I236" t="s">
        <v>2425</v>
      </c>
      <c r="J236">
        <v>13.772141508000001</v>
      </c>
    </row>
    <row r="237" spans="1:10" x14ac:dyDescent="0.2">
      <c r="A237" t="s">
        <v>2203</v>
      </c>
      <c r="B237">
        <v>49.1</v>
      </c>
      <c r="C237" t="s">
        <v>1869</v>
      </c>
      <c r="D237" t="s">
        <v>2376</v>
      </c>
      <c r="E237" t="s">
        <v>2495</v>
      </c>
      <c r="F237" t="s">
        <v>2495</v>
      </c>
      <c r="G237" t="s">
        <v>1643</v>
      </c>
      <c r="H237" t="s">
        <v>1625</v>
      </c>
      <c r="I237" t="s">
        <v>2425</v>
      </c>
      <c r="J237">
        <v>4.4990665840000004</v>
      </c>
    </row>
    <row r="238" spans="1:10" x14ac:dyDescent="0.2">
      <c r="A238" t="s">
        <v>2204</v>
      </c>
      <c r="B238">
        <v>20.66</v>
      </c>
      <c r="C238" t="s">
        <v>1870</v>
      </c>
      <c r="D238" t="s">
        <v>2377</v>
      </c>
      <c r="E238" t="s">
        <v>2547</v>
      </c>
      <c r="F238" t="s">
        <v>2547</v>
      </c>
      <c r="G238" t="s">
        <v>1642</v>
      </c>
      <c r="H238" t="s">
        <v>1625</v>
      </c>
      <c r="I238" t="s">
        <v>2428</v>
      </c>
      <c r="J238">
        <v>7.1618955000000009</v>
      </c>
    </row>
    <row r="239" spans="1:10" x14ac:dyDescent="0.2">
      <c r="A239" t="s">
        <v>2205</v>
      </c>
      <c r="B239">
        <v>73.03</v>
      </c>
      <c r="C239" t="s">
        <v>1871</v>
      </c>
      <c r="D239" t="s">
        <v>2378</v>
      </c>
      <c r="E239" t="s">
        <v>2505</v>
      </c>
      <c r="F239" t="s">
        <v>2505</v>
      </c>
      <c r="G239" t="s">
        <v>1642</v>
      </c>
      <c r="H239" t="s">
        <v>1625</v>
      </c>
      <c r="I239" t="s">
        <v>2425</v>
      </c>
      <c r="J239">
        <v>16.8180096</v>
      </c>
    </row>
    <row r="240" spans="1:10" x14ac:dyDescent="0.2">
      <c r="A240" t="s">
        <v>2206</v>
      </c>
      <c r="B240">
        <v>32.74</v>
      </c>
      <c r="C240" t="s">
        <v>1872</v>
      </c>
      <c r="D240" t="s">
        <v>2379</v>
      </c>
      <c r="E240" t="s">
        <v>2548</v>
      </c>
      <c r="F240" t="s">
        <v>2548</v>
      </c>
      <c r="G240" t="s">
        <v>1642</v>
      </c>
      <c r="H240" t="s">
        <v>1625</v>
      </c>
      <c r="I240" t="s">
        <v>2428</v>
      </c>
      <c r="J240">
        <v>4.7575581710000003</v>
      </c>
    </row>
    <row r="241" spans="1:10" x14ac:dyDescent="0.2">
      <c r="A241" t="s">
        <v>2207</v>
      </c>
      <c r="B241">
        <v>24.17</v>
      </c>
      <c r="C241" t="s">
        <v>1873</v>
      </c>
      <c r="D241" t="s">
        <v>2380</v>
      </c>
      <c r="E241" t="s">
        <v>2549</v>
      </c>
      <c r="F241" t="s">
        <v>2549</v>
      </c>
      <c r="G241" t="s">
        <v>1642</v>
      </c>
      <c r="H241" t="s">
        <v>1625</v>
      </c>
      <c r="I241" t="s">
        <v>2422</v>
      </c>
      <c r="J241">
        <v>11.450290438000001</v>
      </c>
    </row>
    <row r="242" spans="1:10" x14ac:dyDescent="0.2">
      <c r="A242" t="s">
        <v>2208</v>
      </c>
      <c r="B242">
        <v>55.6</v>
      </c>
      <c r="C242" t="s">
        <v>1874</v>
      </c>
      <c r="D242" t="s">
        <v>2381</v>
      </c>
      <c r="E242" t="s">
        <v>2550</v>
      </c>
      <c r="F242" t="s">
        <v>2550</v>
      </c>
      <c r="G242" t="s">
        <v>1642</v>
      </c>
      <c r="H242" t="s">
        <v>1625</v>
      </c>
      <c r="I242" t="s">
        <v>2425</v>
      </c>
      <c r="J242">
        <v>3.1119956000000002</v>
      </c>
    </row>
    <row r="243" spans="1:10" x14ac:dyDescent="0.2">
      <c r="A243" t="s">
        <v>2209</v>
      </c>
      <c r="B243">
        <v>51.95</v>
      </c>
      <c r="C243" t="s">
        <v>1875</v>
      </c>
      <c r="D243" t="s">
        <v>2381</v>
      </c>
      <c r="E243" t="s">
        <v>2551</v>
      </c>
      <c r="F243" t="s">
        <v>2551</v>
      </c>
      <c r="G243" t="s">
        <v>1642</v>
      </c>
      <c r="H243" t="s">
        <v>1625</v>
      </c>
      <c r="I243" t="s">
        <v>2425</v>
      </c>
      <c r="J243">
        <v>3.292297</v>
      </c>
    </row>
    <row r="244" spans="1:10" x14ac:dyDescent="0.2">
      <c r="A244" t="s">
        <v>2210</v>
      </c>
      <c r="B244">
        <v>42</v>
      </c>
      <c r="C244" t="s">
        <v>1876</v>
      </c>
      <c r="D244" t="s">
        <v>2381</v>
      </c>
      <c r="E244" t="s">
        <v>2552</v>
      </c>
      <c r="F244" t="s">
        <v>2552</v>
      </c>
      <c r="G244" t="s">
        <v>1642</v>
      </c>
      <c r="H244" t="s">
        <v>1625</v>
      </c>
      <c r="I244" t="s">
        <v>2425</v>
      </c>
      <c r="J244">
        <v>3.3636126000000002</v>
      </c>
    </row>
    <row r="245" spans="1:10" x14ac:dyDescent="0.2">
      <c r="A245" t="s">
        <v>2211</v>
      </c>
      <c r="B245">
        <v>32.700000000000003</v>
      </c>
      <c r="C245" t="s">
        <v>1877</v>
      </c>
      <c r="D245" t="s">
        <v>2381</v>
      </c>
      <c r="E245" t="s">
        <v>2553</v>
      </c>
      <c r="F245" t="s">
        <v>2553</v>
      </c>
      <c r="G245" t="s">
        <v>1642</v>
      </c>
      <c r="H245" t="s">
        <v>1625</v>
      </c>
      <c r="I245" t="s">
        <v>2425</v>
      </c>
      <c r="J245">
        <v>2.9220860000000002</v>
      </c>
    </row>
    <row r="246" spans="1:10" x14ac:dyDescent="0.2">
      <c r="A246" t="s">
        <v>2212</v>
      </c>
      <c r="B246">
        <v>31.53</v>
      </c>
      <c r="C246" t="s">
        <v>1878</v>
      </c>
      <c r="D246" t="s">
        <v>2381</v>
      </c>
      <c r="E246" t="s">
        <v>2554</v>
      </c>
      <c r="F246" t="s">
        <v>2554</v>
      </c>
      <c r="G246" t="s">
        <v>1642</v>
      </c>
      <c r="H246" t="s">
        <v>1625</v>
      </c>
      <c r="I246" t="s">
        <v>2425</v>
      </c>
      <c r="J246">
        <v>3.0565992000000004</v>
      </c>
    </row>
    <row r="247" spans="1:10" x14ac:dyDescent="0.2">
      <c r="A247" t="s">
        <v>2213</v>
      </c>
      <c r="B247">
        <v>22.63</v>
      </c>
      <c r="C247" t="s">
        <v>1879</v>
      </c>
      <c r="D247" t="s">
        <v>2381</v>
      </c>
      <c r="E247" t="s">
        <v>2555</v>
      </c>
      <c r="F247" t="s">
        <v>2555</v>
      </c>
      <c r="G247" t="s">
        <v>1642</v>
      </c>
      <c r="H247" t="s">
        <v>1625</v>
      </c>
      <c r="I247" t="s">
        <v>2425</v>
      </c>
      <c r="J247">
        <v>1.8278532000000001</v>
      </c>
    </row>
    <row r="248" spans="1:10" x14ac:dyDescent="0.2">
      <c r="A248" t="s">
        <v>2214</v>
      </c>
      <c r="B248">
        <v>63.53</v>
      </c>
      <c r="C248" t="s">
        <v>1880</v>
      </c>
      <c r="D248" t="s">
        <v>2382</v>
      </c>
      <c r="E248" t="s">
        <v>2556</v>
      </c>
      <c r="F248" t="s">
        <v>2556</v>
      </c>
      <c r="G248" t="s">
        <v>1642</v>
      </c>
      <c r="H248" t="s">
        <v>1625</v>
      </c>
      <c r="I248" t="s">
        <v>2425</v>
      </c>
      <c r="J248">
        <v>6.8603905250000006</v>
      </c>
    </row>
    <row r="249" spans="1:10" x14ac:dyDescent="0.2">
      <c r="A249" t="s">
        <v>2215</v>
      </c>
      <c r="B249">
        <v>60.14</v>
      </c>
      <c r="C249" t="s">
        <v>1881</v>
      </c>
      <c r="D249" t="s">
        <v>2382</v>
      </c>
      <c r="E249" t="s">
        <v>2557</v>
      </c>
      <c r="F249" t="s">
        <v>2557</v>
      </c>
      <c r="G249" t="s">
        <v>1642</v>
      </c>
      <c r="H249" t="s">
        <v>1625</v>
      </c>
      <c r="I249" t="s">
        <v>2425</v>
      </c>
      <c r="J249">
        <v>6.3397241660000008</v>
      </c>
    </row>
    <row r="250" spans="1:10" x14ac:dyDescent="0.2">
      <c r="A250" t="s">
        <v>2216</v>
      </c>
      <c r="B250">
        <v>29.78</v>
      </c>
      <c r="C250" t="s">
        <v>1882</v>
      </c>
      <c r="D250" t="s">
        <v>2382</v>
      </c>
      <c r="E250" t="s">
        <v>2558</v>
      </c>
      <c r="F250" t="s">
        <v>2558</v>
      </c>
      <c r="G250" t="s">
        <v>1642</v>
      </c>
      <c r="H250" t="s">
        <v>1625</v>
      </c>
      <c r="I250" t="s">
        <v>2425</v>
      </c>
      <c r="J250">
        <v>3.3402245210000001</v>
      </c>
    </row>
    <row r="251" spans="1:10" x14ac:dyDescent="0.2">
      <c r="A251" t="s">
        <v>2217</v>
      </c>
      <c r="B251">
        <v>47.77</v>
      </c>
      <c r="C251" t="s">
        <v>1883</v>
      </c>
      <c r="D251" t="s">
        <v>2383</v>
      </c>
      <c r="E251" t="s">
        <v>2559</v>
      </c>
      <c r="F251" t="s">
        <v>2559</v>
      </c>
      <c r="G251" t="s">
        <v>1642</v>
      </c>
      <c r="H251" t="s">
        <v>1626</v>
      </c>
      <c r="I251" t="s">
        <v>2424</v>
      </c>
      <c r="J251">
        <v>17.4170315</v>
      </c>
    </row>
    <row r="252" spans="1:10" x14ac:dyDescent="0.2">
      <c r="A252" t="s">
        <v>2218</v>
      </c>
      <c r="B252">
        <v>25.59</v>
      </c>
      <c r="C252" t="s">
        <v>1884</v>
      </c>
      <c r="D252" t="s">
        <v>2384</v>
      </c>
      <c r="E252" t="s">
        <v>2506</v>
      </c>
      <c r="F252" t="s">
        <v>2506</v>
      </c>
      <c r="G252" t="s">
        <v>1642</v>
      </c>
      <c r="H252" t="s">
        <v>1627</v>
      </c>
      <c r="I252" t="s">
        <v>2427</v>
      </c>
      <c r="J252">
        <v>5.6703752000000003E-2</v>
      </c>
    </row>
    <row r="253" spans="1:10" x14ac:dyDescent="0.2">
      <c r="A253" t="s">
        <v>2219</v>
      </c>
      <c r="B253">
        <v>24.98</v>
      </c>
      <c r="C253" t="s">
        <v>1885</v>
      </c>
      <c r="D253" t="s">
        <v>2384</v>
      </c>
      <c r="E253" t="s">
        <v>2506</v>
      </c>
      <c r="F253" t="s">
        <v>2506</v>
      </c>
      <c r="G253" t="s">
        <v>1642</v>
      </c>
      <c r="H253" t="s">
        <v>1627</v>
      </c>
      <c r="I253" t="s">
        <v>2427</v>
      </c>
      <c r="J253">
        <v>9.2098364000000002E-2</v>
      </c>
    </row>
    <row r="254" spans="1:10" x14ac:dyDescent="0.2">
      <c r="A254" t="s">
        <v>2220</v>
      </c>
      <c r="B254">
        <v>24.37</v>
      </c>
      <c r="C254" t="s">
        <v>1886</v>
      </c>
      <c r="D254" t="s">
        <v>2384</v>
      </c>
      <c r="E254" t="s">
        <v>2506</v>
      </c>
      <c r="F254" t="s">
        <v>2506</v>
      </c>
      <c r="G254" t="s">
        <v>1642</v>
      </c>
      <c r="H254" t="s">
        <v>1627</v>
      </c>
      <c r="I254" t="s">
        <v>2427</v>
      </c>
      <c r="J254">
        <v>0.12755623700000002</v>
      </c>
    </row>
    <row r="255" spans="1:10" x14ac:dyDescent="0.2">
      <c r="A255" t="s">
        <v>2221</v>
      </c>
      <c r="B255">
        <v>23.76</v>
      </c>
      <c r="C255" t="s">
        <v>1887</v>
      </c>
      <c r="D255" t="s">
        <v>2384</v>
      </c>
      <c r="E255" t="s">
        <v>2506</v>
      </c>
      <c r="F255" t="s">
        <v>2506</v>
      </c>
      <c r="G255" t="s">
        <v>1642</v>
      </c>
      <c r="H255" t="s">
        <v>1627</v>
      </c>
      <c r="I255" t="s">
        <v>2427</v>
      </c>
      <c r="J255">
        <v>4.1189678E-2</v>
      </c>
    </row>
    <row r="256" spans="1:10" x14ac:dyDescent="0.2">
      <c r="A256" t="s">
        <v>2222</v>
      </c>
      <c r="B256">
        <v>23.74</v>
      </c>
      <c r="C256" t="s">
        <v>1888</v>
      </c>
      <c r="D256" t="s">
        <v>2385</v>
      </c>
      <c r="E256" t="s">
        <v>2560</v>
      </c>
      <c r="F256" t="s">
        <v>2560</v>
      </c>
      <c r="G256" t="s">
        <v>1643</v>
      </c>
      <c r="H256" t="s">
        <v>1627</v>
      </c>
      <c r="I256" t="s">
        <v>2420</v>
      </c>
      <c r="J256">
        <v>12.352393835000001</v>
      </c>
    </row>
    <row r="257" spans="1:10" x14ac:dyDescent="0.2">
      <c r="A257" t="s">
        <v>2223</v>
      </c>
      <c r="B257">
        <v>23.13</v>
      </c>
      <c r="C257" t="s">
        <v>1889</v>
      </c>
      <c r="D257" t="s">
        <v>2385</v>
      </c>
      <c r="E257" t="s">
        <v>2561</v>
      </c>
      <c r="F257" t="s">
        <v>2561</v>
      </c>
      <c r="G257" t="s">
        <v>1643</v>
      </c>
      <c r="H257" t="s">
        <v>1627</v>
      </c>
      <c r="I257" t="s">
        <v>2420</v>
      </c>
      <c r="J257">
        <v>11.319198230000001</v>
      </c>
    </row>
    <row r="258" spans="1:10" x14ac:dyDescent="0.2">
      <c r="A258" t="s">
        <v>2224</v>
      </c>
      <c r="B258">
        <v>22.52</v>
      </c>
      <c r="C258" t="s">
        <v>1890</v>
      </c>
      <c r="D258" t="s">
        <v>2385</v>
      </c>
      <c r="E258" t="s">
        <v>2562</v>
      </c>
      <c r="F258" t="s">
        <v>2562</v>
      </c>
      <c r="G258" t="s">
        <v>1643</v>
      </c>
      <c r="H258" t="s">
        <v>1627</v>
      </c>
      <c r="I258" t="s">
        <v>2420</v>
      </c>
      <c r="J258">
        <v>14.74581633</v>
      </c>
    </row>
    <row r="259" spans="1:10" x14ac:dyDescent="0.2">
      <c r="A259" t="s">
        <v>2225</v>
      </c>
      <c r="B259">
        <v>22.52</v>
      </c>
      <c r="C259" t="s">
        <v>1890</v>
      </c>
      <c r="D259" t="s">
        <v>2385</v>
      </c>
      <c r="E259" t="s">
        <v>2562</v>
      </c>
      <c r="F259" t="s">
        <v>2562</v>
      </c>
      <c r="G259" t="s">
        <v>1642</v>
      </c>
      <c r="H259" t="s">
        <v>1627</v>
      </c>
      <c r="I259" t="s">
        <v>2420</v>
      </c>
      <c r="J259">
        <v>31.949660875000003</v>
      </c>
    </row>
    <row r="260" spans="1:10" x14ac:dyDescent="0.2">
      <c r="A260" t="s">
        <v>2226</v>
      </c>
      <c r="B260">
        <v>22.52</v>
      </c>
      <c r="C260" t="s">
        <v>1889</v>
      </c>
      <c r="D260" t="s">
        <v>2385</v>
      </c>
      <c r="E260" t="s">
        <v>2561</v>
      </c>
      <c r="F260" t="s">
        <v>2561</v>
      </c>
      <c r="G260" t="s">
        <v>1642</v>
      </c>
      <c r="H260" t="s">
        <v>1627</v>
      </c>
      <c r="I260" t="s">
        <v>2420</v>
      </c>
      <c r="J260">
        <v>20.652238562000001</v>
      </c>
    </row>
    <row r="261" spans="1:10" x14ac:dyDescent="0.2">
      <c r="A261" t="s">
        <v>2227</v>
      </c>
      <c r="B261">
        <v>22.52</v>
      </c>
      <c r="C261" t="s">
        <v>1888</v>
      </c>
      <c r="D261" t="s">
        <v>2385</v>
      </c>
      <c r="E261" t="s">
        <v>2560</v>
      </c>
      <c r="F261" t="s">
        <v>2560</v>
      </c>
      <c r="G261" t="s">
        <v>1642</v>
      </c>
      <c r="H261" t="s">
        <v>1627</v>
      </c>
      <c r="I261" t="s">
        <v>2420</v>
      </c>
      <c r="J261">
        <v>24.480979660000003</v>
      </c>
    </row>
    <row r="262" spans="1:10" x14ac:dyDescent="0.2">
      <c r="A262" t="s">
        <v>2228</v>
      </c>
      <c r="B262">
        <v>40.85</v>
      </c>
      <c r="C262" t="s">
        <v>1891</v>
      </c>
      <c r="D262" t="s">
        <v>2386</v>
      </c>
      <c r="E262" t="s">
        <v>2563</v>
      </c>
      <c r="F262" t="s">
        <v>2563</v>
      </c>
      <c r="G262" t="s">
        <v>1642</v>
      </c>
      <c r="H262" t="s">
        <v>1627</v>
      </c>
      <c r="I262" t="s">
        <v>2424</v>
      </c>
      <c r="J262">
        <v>2.9378738000000002</v>
      </c>
    </row>
    <row r="263" spans="1:10" x14ac:dyDescent="0.2">
      <c r="A263" t="s">
        <v>1996</v>
      </c>
      <c r="B263">
        <v>27.41</v>
      </c>
      <c r="C263" t="s">
        <v>1671</v>
      </c>
      <c r="D263" t="s">
        <v>2317</v>
      </c>
      <c r="E263" t="s">
        <v>2448</v>
      </c>
      <c r="F263" t="s">
        <v>2448</v>
      </c>
      <c r="G263" t="s">
        <v>1642</v>
      </c>
      <c r="H263" t="s">
        <v>1627</v>
      </c>
      <c r="I263" t="s">
        <v>2424</v>
      </c>
      <c r="J263">
        <v>7.2236939999999999E-2</v>
      </c>
    </row>
    <row r="264" spans="1:10" x14ac:dyDescent="0.2">
      <c r="A264" t="s">
        <v>2229</v>
      </c>
      <c r="B264">
        <v>27.41</v>
      </c>
      <c r="C264" t="s">
        <v>1892</v>
      </c>
      <c r="D264" t="s">
        <v>2317</v>
      </c>
      <c r="E264" t="s">
        <v>2564</v>
      </c>
      <c r="F264" t="s">
        <v>2564</v>
      </c>
      <c r="G264" t="s">
        <v>1642</v>
      </c>
      <c r="H264" t="s">
        <v>1627</v>
      </c>
      <c r="I264" t="s">
        <v>2424</v>
      </c>
      <c r="J264">
        <v>9.4128020000000014E-3</v>
      </c>
    </row>
    <row r="265" spans="1:10" x14ac:dyDescent="0.2">
      <c r="A265" t="s">
        <v>2230</v>
      </c>
      <c r="B265">
        <v>27.41</v>
      </c>
      <c r="C265" t="s">
        <v>1893</v>
      </c>
      <c r="D265" t="s">
        <v>2317</v>
      </c>
      <c r="E265" t="s">
        <v>2565</v>
      </c>
      <c r="F265" t="s">
        <v>2565</v>
      </c>
      <c r="G265" t="s">
        <v>1642</v>
      </c>
      <c r="H265" t="s">
        <v>1627</v>
      </c>
      <c r="I265" t="s">
        <v>2424</v>
      </c>
      <c r="J265">
        <v>5.2046307E-2</v>
      </c>
    </row>
    <row r="266" spans="1:10" x14ac:dyDescent="0.2">
      <c r="A266" t="s">
        <v>2231</v>
      </c>
      <c r="B266">
        <v>27.41</v>
      </c>
      <c r="C266" t="s">
        <v>1894</v>
      </c>
      <c r="D266" t="s">
        <v>2317</v>
      </c>
      <c r="E266" t="s">
        <v>2566</v>
      </c>
      <c r="F266" t="s">
        <v>2566</v>
      </c>
      <c r="G266" t="s">
        <v>1642</v>
      </c>
      <c r="H266" t="s">
        <v>1627</v>
      </c>
      <c r="I266" t="s">
        <v>2424</v>
      </c>
      <c r="J266">
        <v>4.9249283000000005E-2</v>
      </c>
    </row>
    <row r="267" spans="1:10" x14ac:dyDescent="0.2">
      <c r="A267" t="s">
        <v>1995</v>
      </c>
      <c r="B267">
        <v>27.41</v>
      </c>
      <c r="C267" t="s">
        <v>1670</v>
      </c>
      <c r="D267" t="s">
        <v>2317</v>
      </c>
      <c r="E267" t="s">
        <v>2447</v>
      </c>
      <c r="F267" t="s">
        <v>2447</v>
      </c>
      <c r="G267" t="s">
        <v>1642</v>
      </c>
      <c r="H267" t="s">
        <v>1627</v>
      </c>
      <c r="I267" t="s">
        <v>2424</v>
      </c>
      <c r="J267">
        <v>5.9100616000000002E-2</v>
      </c>
    </row>
    <row r="268" spans="1:10" x14ac:dyDescent="0.2">
      <c r="A268" t="s">
        <v>2232</v>
      </c>
      <c r="B268">
        <v>26.2</v>
      </c>
      <c r="C268" t="s">
        <v>1895</v>
      </c>
      <c r="D268" t="s">
        <v>2317</v>
      </c>
      <c r="E268" t="s">
        <v>2567</v>
      </c>
      <c r="F268" t="s">
        <v>2567</v>
      </c>
      <c r="G268" t="s">
        <v>1642</v>
      </c>
      <c r="H268" t="s">
        <v>1627</v>
      </c>
      <c r="I268" t="s">
        <v>2424</v>
      </c>
      <c r="J268">
        <v>1.63243E-2</v>
      </c>
    </row>
    <row r="269" spans="1:10" x14ac:dyDescent="0.2">
      <c r="A269" t="s">
        <v>2233</v>
      </c>
      <c r="B269">
        <v>25.59</v>
      </c>
      <c r="C269" t="s">
        <v>1896</v>
      </c>
      <c r="D269" t="s">
        <v>2317</v>
      </c>
      <c r="E269" t="s">
        <v>2568</v>
      </c>
      <c r="F269" t="s">
        <v>2568</v>
      </c>
      <c r="G269" t="s">
        <v>1642</v>
      </c>
      <c r="H269" t="s">
        <v>1627</v>
      </c>
      <c r="I269" t="s">
        <v>2424</v>
      </c>
      <c r="J269">
        <v>3.8967526000000002E-2</v>
      </c>
    </row>
    <row r="270" spans="1:10" x14ac:dyDescent="0.2">
      <c r="A270" t="s">
        <v>2234</v>
      </c>
      <c r="B270">
        <v>25.59</v>
      </c>
      <c r="C270" t="s">
        <v>1897</v>
      </c>
      <c r="D270" t="s">
        <v>2317</v>
      </c>
      <c r="E270" t="s">
        <v>2569</v>
      </c>
      <c r="F270" t="s">
        <v>2569</v>
      </c>
      <c r="G270" t="s">
        <v>1642</v>
      </c>
      <c r="H270" t="s">
        <v>1627</v>
      </c>
      <c r="I270" t="s">
        <v>2424</v>
      </c>
      <c r="J270">
        <v>4.4651478000000001E-2</v>
      </c>
    </row>
    <row r="271" spans="1:10" x14ac:dyDescent="0.2">
      <c r="A271" t="s">
        <v>2235</v>
      </c>
      <c r="B271">
        <v>56.99</v>
      </c>
      <c r="C271" t="s">
        <v>1898</v>
      </c>
      <c r="D271" t="s">
        <v>2387</v>
      </c>
      <c r="E271" t="s">
        <v>2527</v>
      </c>
      <c r="F271" t="s">
        <v>2527</v>
      </c>
      <c r="G271" t="s">
        <v>1642</v>
      </c>
      <c r="H271" t="s">
        <v>1628</v>
      </c>
      <c r="I271" t="s">
        <v>2429</v>
      </c>
      <c r="J271">
        <v>10.383200578</v>
      </c>
    </row>
    <row r="272" spans="1:10" x14ac:dyDescent="0.2">
      <c r="A272" t="s">
        <v>2236</v>
      </c>
      <c r="B272">
        <v>51.08</v>
      </c>
      <c r="C272" t="s">
        <v>1899</v>
      </c>
      <c r="D272" t="s">
        <v>2387</v>
      </c>
      <c r="E272" t="s">
        <v>2527</v>
      </c>
      <c r="F272" t="s">
        <v>2527</v>
      </c>
      <c r="G272" t="s">
        <v>1642</v>
      </c>
      <c r="H272" t="s">
        <v>1628</v>
      </c>
      <c r="I272" t="s">
        <v>2429</v>
      </c>
      <c r="J272">
        <v>4.6259630240000007</v>
      </c>
    </row>
    <row r="273" spans="1:10" x14ac:dyDescent="0.2">
      <c r="A273" t="s">
        <v>2237</v>
      </c>
      <c r="B273">
        <v>48.87</v>
      </c>
      <c r="C273" t="s">
        <v>1900</v>
      </c>
      <c r="D273" t="s">
        <v>2387</v>
      </c>
      <c r="E273" t="s">
        <v>2527</v>
      </c>
      <c r="F273" t="s">
        <v>2527</v>
      </c>
      <c r="G273" t="s">
        <v>1642</v>
      </c>
      <c r="H273" t="s">
        <v>1628</v>
      </c>
      <c r="I273" t="s">
        <v>2429</v>
      </c>
      <c r="J273">
        <v>4.6846087580000004</v>
      </c>
    </row>
    <row r="274" spans="1:10" x14ac:dyDescent="0.2">
      <c r="A274" t="s">
        <v>2238</v>
      </c>
      <c r="B274">
        <v>47.46</v>
      </c>
      <c r="C274" t="s">
        <v>1901</v>
      </c>
      <c r="D274" t="s">
        <v>2387</v>
      </c>
      <c r="E274" t="s">
        <v>2527</v>
      </c>
      <c r="F274" t="s">
        <v>2527</v>
      </c>
      <c r="G274" t="s">
        <v>1642</v>
      </c>
      <c r="H274" t="s">
        <v>1628</v>
      </c>
      <c r="I274" t="s">
        <v>2429</v>
      </c>
      <c r="J274">
        <v>4.6577830030000005</v>
      </c>
    </row>
    <row r="275" spans="1:10" x14ac:dyDescent="0.2">
      <c r="A275" t="s">
        <v>2239</v>
      </c>
      <c r="B275">
        <v>22.2</v>
      </c>
      <c r="C275" t="s">
        <v>1902</v>
      </c>
      <c r="D275" t="s">
        <v>2387</v>
      </c>
      <c r="E275" t="s">
        <v>2527</v>
      </c>
      <c r="F275" t="s">
        <v>2527</v>
      </c>
      <c r="G275" t="s">
        <v>1642</v>
      </c>
      <c r="H275" t="s">
        <v>1628</v>
      </c>
      <c r="I275" t="s">
        <v>2429</v>
      </c>
      <c r="J275">
        <v>5.676736526</v>
      </c>
    </row>
    <row r="276" spans="1:10" x14ac:dyDescent="0.2">
      <c r="A276" t="s">
        <v>2004</v>
      </c>
      <c r="B276">
        <v>23.35</v>
      </c>
      <c r="C276" t="s">
        <v>1679</v>
      </c>
      <c r="D276" t="s">
        <v>2321</v>
      </c>
      <c r="E276" t="s">
        <v>2321</v>
      </c>
      <c r="F276" t="s">
        <v>2321</v>
      </c>
      <c r="G276" t="s">
        <v>1642</v>
      </c>
      <c r="H276" t="s">
        <v>1628</v>
      </c>
      <c r="I276" t="s">
        <v>2425</v>
      </c>
      <c r="J276">
        <v>16.089620176</v>
      </c>
    </row>
    <row r="277" spans="1:10" x14ac:dyDescent="0.2">
      <c r="A277" t="s">
        <v>2005</v>
      </c>
      <c r="B277">
        <v>21.3</v>
      </c>
      <c r="C277" t="s">
        <v>1680</v>
      </c>
      <c r="D277" t="s">
        <v>2321</v>
      </c>
      <c r="E277" t="s">
        <v>2321</v>
      </c>
      <c r="F277" t="s">
        <v>2321</v>
      </c>
      <c r="G277" t="s">
        <v>1642</v>
      </c>
      <c r="H277" t="s">
        <v>1628</v>
      </c>
      <c r="I277" t="s">
        <v>2425</v>
      </c>
      <c r="J277">
        <v>15.134625206000001</v>
      </c>
    </row>
    <row r="278" spans="1:10" x14ac:dyDescent="0.2">
      <c r="A278" t="s">
        <v>2007</v>
      </c>
      <c r="B278">
        <v>42.55</v>
      </c>
      <c r="C278" t="s">
        <v>1682</v>
      </c>
      <c r="D278" t="s">
        <v>2322</v>
      </c>
      <c r="E278" t="s">
        <v>2454</v>
      </c>
      <c r="F278" t="s">
        <v>2454</v>
      </c>
      <c r="G278" t="s">
        <v>1642</v>
      </c>
      <c r="H278" t="s">
        <v>1628</v>
      </c>
      <c r="I278" t="s">
        <v>2425</v>
      </c>
      <c r="J278">
        <v>15.710757660000001</v>
      </c>
    </row>
    <row r="279" spans="1:10" x14ac:dyDescent="0.2">
      <c r="A279" t="s">
        <v>2240</v>
      </c>
      <c r="B279">
        <v>29.48</v>
      </c>
      <c r="C279" t="s">
        <v>1903</v>
      </c>
      <c r="D279" t="s">
        <v>2388</v>
      </c>
      <c r="E279" t="s">
        <v>2570</v>
      </c>
      <c r="F279" t="s">
        <v>2570</v>
      </c>
      <c r="G279" t="s">
        <v>1642</v>
      </c>
      <c r="H279" t="s">
        <v>1628</v>
      </c>
      <c r="I279" t="s">
        <v>2422</v>
      </c>
      <c r="J279">
        <v>10.9757637</v>
      </c>
    </row>
    <row r="280" spans="1:10" x14ac:dyDescent="0.2">
      <c r="A280" t="s">
        <v>2027</v>
      </c>
      <c r="B280">
        <v>34.29</v>
      </c>
      <c r="C280" t="s">
        <v>1702</v>
      </c>
      <c r="D280" t="s">
        <v>2324</v>
      </c>
      <c r="E280" t="s">
        <v>2473</v>
      </c>
      <c r="F280" t="s">
        <v>2473</v>
      </c>
      <c r="G280" t="s">
        <v>1642</v>
      </c>
      <c r="H280" t="s">
        <v>1628</v>
      </c>
      <c r="I280" t="s">
        <v>2426</v>
      </c>
      <c r="J280">
        <v>16.89416215</v>
      </c>
    </row>
    <row r="281" spans="1:10" x14ac:dyDescent="0.2">
      <c r="A281" t="s">
        <v>2029</v>
      </c>
      <c r="B281">
        <v>24.55</v>
      </c>
      <c r="C281" t="s">
        <v>1704</v>
      </c>
      <c r="D281" t="s">
        <v>2326</v>
      </c>
      <c r="E281" t="s">
        <v>2475</v>
      </c>
      <c r="F281" t="s">
        <v>2475</v>
      </c>
      <c r="G281" t="s">
        <v>1642</v>
      </c>
      <c r="H281" t="s">
        <v>1628</v>
      </c>
      <c r="I281" t="s">
        <v>2425</v>
      </c>
      <c r="J281">
        <v>13.788035594</v>
      </c>
    </row>
    <row r="282" spans="1:10" x14ac:dyDescent="0.2">
      <c r="A282" t="s">
        <v>2032</v>
      </c>
      <c r="B282">
        <v>48.7</v>
      </c>
      <c r="C282" t="s">
        <v>1707</v>
      </c>
      <c r="D282" t="s">
        <v>2327</v>
      </c>
      <c r="E282" t="s">
        <v>2477</v>
      </c>
      <c r="F282" t="s">
        <v>2477</v>
      </c>
      <c r="G282" t="s">
        <v>1642</v>
      </c>
      <c r="H282" t="s">
        <v>1628</v>
      </c>
      <c r="I282" t="s">
        <v>2426</v>
      </c>
      <c r="J282">
        <v>12.4214181</v>
      </c>
    </row>
    <row r="283" spans="1:10" x14ac:dyDescent="0.2">
      <c r="A283" t="s">
        <v>2241</v>
      </c>
      <c r="B283">
        <v>37.75</v>
      </c>
      <c r="C283" t="s">
        <v>1904</v>
      </c>
      <c r="D283" t="s">
        <v>2327</v>
      </c>
      <c r="E283" t="s">
        <v>2571</v>
      </c>
      <c r="F283" t="s">
        <v>2571</v>
      </c>
      <c r="G283" t="s">
        <v>1642</v>
      </c>
      <c r="H283" t="s">
        <v>1628</v>
      </c>
      <c r="I283" t="s">
        <v>2426</v>
      </c>
      <c r="J283">
        <v>12.780272100000001</v>
      </c>
    </row>
    <row r="284" spans="1:10" x14ac:dyDescent="0.2">
      <c r="A284" t="s">
        <v>2242</v>
      </c>
      <c r="B284">
        <v>21.32</v>
      </c>
      <c r="C284" t="s">
        <v>1905</v>
      </c>
      <c r="D284" t="s">
        <v>2389</v>
      </c>
      <c r="E284" t="s">
        <v>2572</v>
      </c>
      <c r="F284" t="s">
        <v>2572</v>
      </c>
      <c r="G284" t="s">
        <v>1642</v>
      </c>
      <c r="H284" t="s">
        <v>1628</v>
      </c>
      <c r="I284" t="s">
        <v>2425</v>
      </c>
      <c r="J284">
        <v>10.8321354</v>
      </c>
    </row>
    <row r="285" spans="1:10" x14ac:dyDescent="0.2">
      <c r="A285" t="s">
        <v>2243</v>
      </c>
      <c r="B285">
        <v>33.67</v>
      </c>
      <c r="C285" t="s">
        <v>1906</v>
      </c>
      <c r="D285" t="s">
        <v>2390</v>
      </c>
      <c r="E285" t="s">
        <v>2573</v>
      </c>
      <c r="F285" t="s">
        <v>2573</v>
      </c>
      <c r="G285" t="s">
        <v>1642</v>
      </c>
      <c r="H285" t="s">
        <v>1628</v>
      </c>
      <c r="I285" t="s">
        <v>2422</v>
      </c>
      <c r="J285">
        <v>0.58630156100000008</v>
      </c>
    </row>
    <row r="286" spans="1:10" x14ac:dyDescent="0.2">
      <c r="A286" t="s">
        <v>2244</v>
      </c>
      <c r="B286">
        <v>21.03</v>
      </c>
      <c r="C286" t="s">
        <v>1907</v>
      </c>
      <c r="D286" t="s">
        <v>2390</v>
      </c>
      <c r="E286" t="s">
        <v>2574</v>
      </c>
      <c r="F286" t="s">
        <v>2574</v>
      </c>
      <c r="G286" t="s">
        <v>1642</v>
      </c>
      <c r="H286" t="s">
        <v>1628</v>
      </c>
      <c r="I286" t="s">
        <v>2422</v>
      </c>
      <c r="J286">
        <v>0.91012667000000003</v>
      </c>
    </row>
    <row r="287" spans="1:10" x14ac:dyDescent="0.2">
      <c r="A287" t="s">
        <v>2245</v>
      </c>
      <c r="B287">
        <v>22.93</v>
      </c>
      <c r="C287" t="s">
        <v>1908</v>
      </c>
      <c r="D287" t="s">
        <v>2331</v>
      </c>
      <c r="E287" t="s">
        <v>2486</v>
      </c>
      <c r="F287" t="s">
        <v>2486</v>
      </c>
      <c r="G287" t="s">
        <v>1642</v>
      </c>
      <c r="H287" t="s">
        <v>1628</v>
      </c>
      <c r="I287" t="s">
        <v>2422</v>
      </c>
      <c r="J287">
        <v>37.329633214000005</v>
      </c>
    </row>
    <row r="288" spans="1:10" x14ac:dyDescent="0.2">
      <c r="A288" t="s">
        <v>2075</v>
      </c>
      <c r="B288">
        <v>32</v>
      </c>
      <c r="C288" t="s">
        <v>1749</v>
      </c>
      <c r="D288" t="s">
        <v>2332</v>
      </c>
      <c r="E288" t="s">
        <v>2487</v>
      </c>
      <c r="F288" t="s">
        <v>2487</v>
      </c>
      <c r="G288" t="s">
        <v>1642</v>
      </c>
      <c r="H288" t="s">
        <v>1628</v>
      </c>
      <c r="I288" t="s">
        <v>2422</v>
      </c>
      <c r="J288">
        <v>25.832506219000003</v>
      </c>
    </row>
    <row r="289" spans="1:10" x14ac:dyDescent="0.2">
      <c r="A289" t="s">
        <v>2246</v>
      </c>
      <c r="B289">
        <v>23.96</v>
      </c>
      <c r="C289" t="s">
        <v>1909</v>
      </c>
      <c r="D289" t="s">
        <v>2391</v>
      </c>
      <c r="E289" t="s">
        <v>2575</v>
      </c>
      <c r="F289" t="s">
        <v>2575</v>
      </c>
      <c r="G289" t="s">
        <v>1642</v>
      </c>
      <c r="H289" t="s">
        <v>1628</v>
      </c>
      <c r="I289" t="s">
        <v>2426</v>
      </c>
      <c r="J289">
        <v>2.9675657280000003</v>
      </c>
    </row>
    <row r="290" spans="1:10" x14ac:dyDescent="0.2">
      <c r="A290" t="s">
        <v>2247</v>
      </c>
      <c r="B290">
        <v>34.36</v>
      </c>
      <c r="C290" t="s">
        <v>1910</v>
      </c>
      <c r="D290" t="s">
        <v>2392</v>
      </c>
      <c r="E290" t="s">
        <v>2495</v>
      </c>
      <c r="F290" t="s">
        <v>2495</v>
      </c>
      <c r="G290" t="s">
        <v>1642</v>
      </c>
      <c r="H290" t="s">
        <v>1628</v>
      </c>
      <c r="I290" t="s">
        <v>2425</v>
      </c>
      <c r="J290">
        <v>14.784813309</v>
      </c>
    </row>
    <row r="291" spans="1:10" x14ac:dyDescent="0.2">
      <c r="A291" t="s">
        <v>2248</v>
      </c>
      <c r="B291">
        <v>22.95</v>
      </c>
      <c r="C291" t="s">
        <v>1911</v>
      </c>
      <c r="D291" t="s">
        <v>2393</v>
      </c>
      <c r="E291" t="s">
        <v>2576</v>
      </c>
      <c r="F291" t="s">
        <v>2576</v>
      </c>
      <c r="G291" t="s">
        <v>1642</v>
      </c>
      <c r="H291" t="s">
        <v>1628</v>
      </c>
      <c r="I291" t="s">
        <v>2422</v>
      </c>
      <c r="J291">
        <v>12.826181100000001</v>
      </c>
    </row>
    <row r="292" spans="1:10" x14ac:dyDescent="0.2">
      <c r="A292" t="s">
        <v>2249</v>
      </c>
      <c r="B292">
        <v>21.32</v>
      </c>
      <c r="C292" t="s">
        <v>1912</v>
      </c>
      <c r="D292" t="s">
        <v>2394</v>
      </c>
      <c r="E292" t="s">
        <v>2488</v>
      </c>
      <c r="F292" t="s">
        <v>2488</v>
      </c>
      <c r="G292" t="s">
        <v>1642</v>
      </c>
      <c r="H292" t="s">
        <v>1628</v>
      </c>
      <c r="I292" t="s">
        <v>2425</v>
      </c>
      <c r="J292">
        <v>10.807976400000001</v>
      </c>
    </row>
    <row r="293" spans="1:10" x14ac:dyDescent="0.2">
      <c r="A293" t="s">
        <v>2250</v>
      </c>
      <c r="B293">
        <v>24.5</v>
      </c>
      <c r="C293" t="s">
        <v>1913</v>
      </c>
      <c r="D293" t="s">
        <v>2333</v>
      </c>
      <c r="E293" t="s">
        <v>2488</v>
      </c>
      <c r="F293" t="s">
        <v>2488</v>
      </c>
      <c r="G293" t="s">
        <v>1642</v>
      </c>
      <c r="H293" t="s">
        <v>1628</v>
      </c>
      <c r="I293" t="s">
        <v>2425</v>
      </c>
      <c r="J293">
        <v>12.107996608000001</v>
      </c>
    </row>
    <row r="294" spans="1:10" x14ac:dyDescent="0.2">
      <c r="A294" t="s">
        <v>2251</v>
      </c>
      <c r="B294">
        <v>27.87</v>
      </c>
      <c r="C294" t="s">
        <v>1914</v>
      </c>
      <c r="D294" t="s">
        <v>2395</v>
      </c>
      <c r="E294" t="s">
        <v>2488</v>
      </c>
      <c r="F294" t="s">
        <v>2488</v>
      </c>
      <c r="G294" t="s">
        <v>1642</v>
      </c>
      <c r="H294" t="s">
        <v>1628</v>
      </c>
      <c r="I294" t="s">
        <v>2425</v>
      </c>
      <c r="J294">
        <v>12.791501128</v>
      </c>
    </row>
    <row r="295" spans="1:10" x14ac:dyDescent="0.2">
      <c r="A295" t="s">
        <v>2078</v>
      </c>
      <c r="B295">
        <v>35.53</v>
      </c>
      <c r="C295" t="s">
        <v>1752</v>
      </c>
      <c r="D295" t="s">
        <v>2334</v>
      </c>
      <c r="E295" t="s">
        <v>2489</v>
      </c>
      <c r="F295" t="s">
        <v>2489</v>
      </c>
      <c r="G295" t="s">
        <v>1642</v>
      </c>
      <c r="H295" t="s">
        <v>1628</v>
      </c>
      <c r="I295" t="s">
        <v>2425</v>
      </c>
      <c r="J295">
        <v>42.321203068000003</v>
      </c>
    </row>
    <row r="296" spans="1:10" x14ac:dyDescent="0.2">
      <c r="A296" t="s">
        <v>2252</v>
      </c>
      <c r="B296">
        <v>28.92</v>
      </c>
      <c r="C296" t="s">
        <v>1915</v>
      </c>
      <c r="D296" t="s">
        <v>2396</v>
      </c>
      <c r="E296" t="s">
        <v>2577</v>
      </c>
      <c r="F296" t="s">
        <v>2577</v>
      </c>
      <c r="G296" t="s">
        <v>1642</v>
      </c>
      <c r="H296" t="s">
        <v>1628</v>
      </c>
      <c r="I296" t="s">
        <v>2424</v>
      </c>
      <c r="J296">
        <v>32.795912399999999</v>
      </c>
    </row>
    <row r="297" spans="1:10" x14ac:dyDescent="0.2">
      <c r="A297" t="s">
        <v>2253</v>
      </c>
      <c r="B297">
        <v>28.28</v>
      </c>
      <c r="C297" t="s">
        <v>1916</v>
      </c>
      <c r="D297" t="s">
        <v>2397</v>
      </c>
      <c r="E297" t="s">
        <v>2578</v>
      </c>
      <c r="F297" t="s">
        <v>2578</v>
      </c>
      <c r="G297" t="s">
        <v>1642</v>
      </c>
      <c r="H297" t="s">
        <v>1628</v>
      </c>
      <c r="I297" t="s">
        <v>2424</v>
      </c>
      <c r="J297">
        <v>28.647135865000003</v>
      </c>
    </row>
    <row r="298" spans="1:10" x14ac:dyDescent="0.2">
      <c r="A298" t="s">
        <v>2254</v>
      </c>
      <c r="B298">
        <v>25.87</v>
      </c>
      <c r="C298" t="s">
        <v>1917</v>
      </c>
      <c r="D298" t="s">
        <v>2397</v>
      </c>
      <c r="E298" t="s">
        <v>2579</v>
      </c>
      <c r="F298" t="s">
        <v>2579</v>
      </c>
      <c r="G298" t="s">
        <v>1642</v>
      </c>
      <c r="H298" t="s">
        <v>1628</v>
      </c>
      <c r="I298" t="s">
        <v>2424</v>
      </c>
      <c r="J298">
        <v>45.122822606</v>
      </c>
    </row>
    <row r="299" spans="1:10" x14ac:dyDescent="0.2">
      <c r="A299" t="s">
        <v>2255</v>
      </c>
      <c r="B299">
        <v>40.96</v>
      </c>
      <c r="C299" t="s">
        <v>1918</v>
      </c>
      <c r="D299" t="s">
        <v>2398</v>
      </c>
      <c r="E299" t="s">
        <v>2580</v>
      </c>
      <c r="F299" t="s">
        <v>2580</v>
      </c>
      <c r="G299" t="s">
        <v>1642</v>
      </c>
      <c r="H299" t="s">
        <v>1628</v>
      </c>
      <c r="I299" t="s">
        <v>2422</v>
      </c>
      <c r="J299">
        <v>2.2237196790000002</v>
      </c>
    </row>
    <row r="300" spans="1:10" x14ac:dyDescent="0.2">
      <c r="A300" t="s">
        <v>1983</v>
      </c>
      <c r="B300">
        <v>37.799999999999997</v>
      </c>
      <c r="C300" t="s">
        <v>1658</v>
      </c>
      <c r="D300" t="s">
        <v>2310</v>
      </c>
      <c r="E300" t="s">
        <v>2439</v>
      </c>
      <c r="F300" t="s">
        <v>2439</v>
      </c>
      <c r="G300" t="s">
        <v>1642</v>
      </c>
      <c r="H300" t="s">
        <v>1628</v>
      </c>
      <c r="I300" t="s">
        <v>2422</v>
      </c>
      <c r="J300">
        <v>26.675727739000003</v>
      </c>
    </row>
    <row r="301" spans="1:10" x14ac:dyDescent="0.2">
      <c r="A301" t="s">
        <v>2256</v>
      </c>
      <c r="B301">
        <v>24.55</v>
      </c>
      <c r="C301" t="s">
        <v>1919</v>
      </c>
      <c r="D301" t="s">
        <v>2399</v>
      </c>
      <c r="E301" t="s">
        <v>2581</v>
      </c>
      <c r="F301" t="s">
        <v>2581</v>
      </c>
      <c r="G301" t="s">
        <v>1642</v>
      </c>
      <c r="H301" t="s">
        <v>1628</v>
      </c>
      <c r="I301" t="s">
        <v>2421</v>
      </c>
      <c r="J301">
        <v>120.01671510000001</v>
      </c>
    </row>
    <row r="302" spans="1:10" x14ac:dyDescent="0.2">
      <c r="A302" t="s">
        <v>2257</v>
      </c>
      <c r="B302">
        <v>22.44</v>
      </c>
      <c r="C302" t="s">
        <v>1920</v>
      </c>
      <c r="D302" t="s">
        <v>2399</v>
      </c>
      <c r="E302" t="s">
        <v>2581</v>
      </c>
      <c r="F302" t="s">
        <v>2581</v>
      </c>
      <c r="G302" t="s">
        <v>1642</v>
      </c>
      <c r="H302" t="s">
        <v>1628</v>
      </c>
      <c r="I302" t="s">
        <v>2421</v>
      </c>
      <c r="J302">
        <v>126.583494</v>
      </c>
    </row>
    <row r="303" spans="1:10" x14ac:dyDescent="0.2">
      <c r="A303" t="s">
        <v>2258</v>
      </c>
      <c r="B303">
        <v>27.08</v>
      </c>
      <c r="C303" t="s">
        <v>1921</v>
      </c>
      <c r="D303" t="s">
        <v>2400</v>
      </c>
      <c r="E303" t="s">
        <v>2582</v>
      </c>
      <c r="F303" t="s">
        <v>2582</v>
      </c>
      <c r="G303" t="s">
        <v>1642</v>
      </c>
      <c r="H303" t="s">
        <v>1628</v>
      </c>
      <c r="I303" t="s">
        <v>2427</v>
      </c>
      <c r="J303">
        <v>60.289687856</v>
      </c>
    </row>
    <row r="304" spans="1:10" x14ac:dyDescent="0.2">
      <c r="A304" t="s">
        <v>2259</v>
      </c>
      <c r="B304">
        <v>47.47</v>
      </c>
      <c r="C304" t="s">
        <v>1922</v>
      </c>
      <c r="D304" t="s">
        <v>2401</v>
      </c>
      <c r="E304" t="s">
        <v>2583</v>
      </c>
      <c r="F304" t="s">
        <v>2583</v>
      </c>
      <c r="G304" t="s">
        <v>1642</v>
      </c>
      <c r="H304" t="s">
        <v>1628</v>
      </c>
      <c r="I304" t="s">
        <v>2425</v>
      </c>
      <c r="J304">
        <v>18.967161638</v>
      </c>
    </row>
    <row r="305" spans="1:10" x14ac:dyDescent="0.2">
      <c r="A305" t="s">
        <v>2260</v>
      </c>
      <c r="B305">
        <v>45.88</v>
      </c>
      <c r="C305" t="s">
        <v>1923</v>
      </c>
      <c r="D305" t="s">
        <v>2402</v>
      </c>
      <c r="E305" t="s">
        <v>2584</v>
      </c>
      <c r="F305" t="s">
        <v>2584</v>
      </c>
      <c r="G305" t="s">
        <v>1642</v>
      </c>
      <c r="H305" t="s">
        <v>1628</v>
      </c>
      <c r="I305" t="s">
        <v>2422</v>
      </c>
      <c r="J305">
        <v>23.937969000000002</v>
      </c>
    </row>
    <row r="306" spans="1:10" x14ac:dyDescent="0.2">
      <c r="A306" t="s">
        <v>2261</v>
      </c>
      <c r="B306">
        <v>40.96</v>
      </c>
      <c r="C306" t="s">
        <v>1924</v>
      </c>
      <c r="D306" t="s">
        <v>2402</v>
      </c>
      <c r="E306" t="s">
        <v>2584</v>
      </c>
      <c r="F306" t="s">
        <v>2584</v>
      </c>
      <c r="G306" t="s">
        <v>1642</v>
      </c>
      <c r="H306" t="s">
        <v>1628</v>
      </c>
      <c r="I306" t="s">
        <v>2422</v>
      </c>
      <c r="J306">
        <v>21.968379300000002</v>
      </c>
    </row>
    <row r="307" spans="1:10" x14ac:dyDescent="0.2">
      <c r="A307" t="s">
        <v>2262</v>
      </c>
      <c r="B307">
        <v>31.16</v>
      </c>
      <c r="C307" t="s">
        <v>1925</v>
      </c>
      <c r="D307" t="s">
        <v>2402</v>
      </c>
      <c r="E307" t="s">
        <v>2584</v>
      </c>
      <c r="F307" t="s">
        <v>2584</v>
      </c>
      <c r="G307" t="s">
        <v>1642</v>
      </c>
      <c r="H307" t="s">
        <v>1628</v>
      </c>
      <c r="I307" t="s">
        <v>2422</v>
      </c>
      <c r="J307">
        <v>24.535225500000003</v>
      </c>
    </row>
    <row r="308" spans="1:10" x14ac:dyDescent="0.2">
      <c r="A308" t="s">
        <v>2263</v>
      </c>
      <c r="B308">
        <v>26.25</v>
      </c>
      <c r="C308" t="s">
        <v>1926</v>
      </c>
      <c r="D308" t="s">
        <v>2402</v>
      </c>
      <c r="E308" t="s">
        <v>2584</v>
      </c>
      <c r="F308" t="s">
        <v>2584</v>
      </c>
      <c r="G308" t="s">
        <v>1642</v>
      </c>
      <c r="H308" t="s">
        <v>1628</v>
      </c>
      <c r="I308" t="s">
        <v>2422</v>
      </c>
      <c r="J308">
        <v>19.974702300000001</v>
      </c>
    </row>
    <row r="309" spans="1:10" x14ac:dyDescent="0.2">
      <c r="A309" t="s">
        <v>2264</v>
      </c>
      <c r="B309">
        <v>26.24</v>
      </c>
      <c r="C309" t="s">
        <v>1927</v>
      </c>
      <c r="D309" t="s">
        <v>2402</v>
      </c>
      <c r="E309" t="s">
        <v>2584</v>
      </c>
      <c r="F309" t="s">
        <v>2584</v>
      </c>
      <c r="G309" t="s">
        <v>1642</v>
      </c>
      <c r="H309" t="s">
        <v>1628</v>
      </c>
      <c r="I309" t="s">
        <v>2422</v>
      </c>
      <c r="J309">
        <v>16.857754500000002</v>
      </c>
    </row>
    <row r="310" spans="1:10" x14ac:dyDescent="0.2">
      <c r="A310" t="s">
        <v>2265</v>
      </c>
      <c r="B310">
        <v>26.23</v>
      </c>
      <c r="C310" t="s">
        <v>1928</v>
      </c>
      <c r="D310" t="s">
        <v>2402</v>
      </c>
      <c r="E310" t="s">
        <v>2584</v>
      </c>
      <c r="F310" t="s">
        <v>2584</v>
      </c>
      <c r="G310" t="s">
        <v>1642</v>
      </c>
      <c r="H310" t="s">
        <v>1628</v>
      </c>
      <c r="I310" t="s">
        <v>2422</v>
      </c>
      <c r="J310">
        <v>20.323593000000002</v>
      </c>
    </row>
    <row r="311" spans="1:10" x14ac:dyDescent="0.2">
      <c r="A311" t="s">
        <v>2266</v>
      </c>
      <c r="B311">
        <v>21.33</v>
      </c>
      <c r="C311" t="s">
        <v>1929</v>
      </c>
      <c r="D311" t="s">
        <v>2402</v>
      </c>
      <c r="E311" t="s">
        <v>2584</v>
      </c>
      <c r="F311" t="s">
        <v>2584</v>
      </c>
      <c r="G311" t="s">
        <v>1642</v>
      </c>
      <c r="H311" t="s">
        <v>1628</v>
      </c>
      <c r="I311" t="s">
        <v>2428</v>
      </c>
      <c r="J311">
        <v>17.268991200000002</v>
      </c>
    </row>
    <row r="312" spans="1:10" x14ac:dyDescent="0.2">
      <c r="A312" t="s">
        <v>2267</v>
      </c>
      <c r="B312">
        <v>35.57</v>
      </c>
      <c r="C312" t="s">
        <v>1930</v>
      </c>
      <c r="D312" t="s">
        <v>2312</v>
      </c>
      <c r="E312" t="s">
        <v>2585</v>
      </c>
      <c r="F312" t="s">
        <v>2585</v>
      </c>
      <c r="G312" t="s">
        <v>1642</v>
      </c>
      <c r="H312" t="s">
        <v>1628</v>
      </c>
      <c r="I312" t="s">
        <v>2420</v>
      </c>
      <c r="J312">
        <v>22.778071800000003</v>
      </c>
    </row>
    <row r="313" spans="1:10" x14ac:dyDescent="0.2">
      <c r="A313" t="s">
        <v>2103</v>
      </c>
      <c r="B313">
        <v>22.91</v>
      </c>
      <c r="C313" t="s">
        <v>1771</v>
      </c>
      <c r="D313" t="s">
        <v>2344</v>
      </c>
      <c r="E313" t="s">
        <v>2504</v>
      </c>
      <c r="F313" t="s">
        <v>2504</v>
      </c>
      <c r="G313" t="s">
        <v>1642</v>
      </c>
      <c r="H313" t="s">
        <v>1628</v>
      </c>
      <c r="I313" t="s">
        <v>2425</v>
      </c>
      <c r="J313">
        <v>31.309122482000003</v>
      </c>
    </row>
    <row r="314" spans="1:10" x14ac:dyDescent="0.2">
      <c r="A314" t="s">
        <v>2268</v>
      </c>
      <c r="B314">
        <v>60.68</v>
      </c>
      <c r="C314" t="s">
        <v>1931</v>
      </c>
      <c r="D314" t="s">
        <v>2403</v>
      </c>
      <c r="E314" t="s">
        <v>2586</v>
      </c>
      <c r="F314" t="s">
        <v>2586</v>
      </c>
      <c r="G314" t="s">
        <v>1642</v>
      </c>
      <c r="H314" t="s">
        <v>1628</v>
      </c>
      <c r="I314" t="s">
        <v>2422</v>
      </c>
      <c r="J314">
        <v>5.2349172190000006</v>
      </c>
    </row>
    <row r="315" spans="1:10" x14ac:dyDescent="0.2">
      <c r="A315" t="s">
        <v>2117</v>
      </c>
      <c r="B315">
        <v>39.49</v>
      </c>
      <c r="C315" t="s">
        <v>1785</v>
      </c>
      <c r="D315" t="s">
        <v>2353</v>
      </c>
      <c r="E315" t="s">
        <v>2353</v>
      </c>
      <c r="F315" t="s">
        <v>2353</v>
      </c>
      <c r="G315" t="s">
        <v>1643</v>
      </c>
      <c r="H315" t="s">
        <v>1628</v>
      </c>
      <c r="I315" t="s">
        <v>2426</v>
      </c>
      <c r="J315">
        <v>13.392215670000001</v>
      </c>
    </row>
    <row r="316" spans="1:10" x14ac:dyDescent="0.2">
      <c r="A316" t="s">
        <v>2118</v>
      </c>
      <c r="B316">
        <v>25.67</v>
      </c>
      <c r="C316" t="s">
        <v>1786</v>
      </c>
      <c r="D316" t="s">
        <v>2353</v>
      </c>
      <c r="E316" t="s">
        <v>2353</v>
      </c>
      <c r="F316" t="s">
        <v>2353</v>
      </c>
      <c r="G316" t="s">
        <v>1643</v>
      </c>
      <c r="H316" t="s">
        <v>1628</v>
      </c>
      <c r="I316" t="s">
        <v>2426</v>
      </c>
      <c r="J316">
        <v>14.046643026000002</v>
      </c>
    </row>
    <row r="317" spans="1:10" x14ac:dyDescent="0.2">
      <c r="A317" t="s">
        <v>2269</v>
      </c>
      <c r="B317">
        <v>24.1</v>
      </c>
      <c r="C317" t="s">
        <v>1932</v>
      </c>
      <c r="D317" t="s">
        <v>2404</v>
      </c>
      <c r="E317" t="s">
        <v>2587</v>
      </c>
      <c r="F317" t="s">
        <v>2587</v>
      </c>
      <c r="G317" t="s">
        <v>1643</v>
      </c>
      <c r="H317" t="s">
        <v>1628</v>
      </c>
      <c r="I317" t="s">
        <v>2427</v>
      </c>
      <c r="J317">
        <v>6.9527098000000001</v>
      </c>
    </row>
    <row r="318" spans="1:10" x14ac:dyDescent="0.2">
      <c r="A318" t="s">
        <v>2131</v>
      </c>
      <c r="B318">
        <v>83.27</v>
      </c>
      <c r="C318" t="s">
        <v>1799</v>
      </c>
      <c r="D318" t="s">
        <v>2357</v>
      </c>
      <c r="E318" t="s">
        <v>2520</v>
      </c>
      <c r="F318" t="s">
        <v>2520</v>
      </c>
      <c r="G318" t="s">
        <v>1643</v>
      </c>
      <c r="H318" t="s">
        <v>1628</v>
      </c>
      <c r="I318" t="s">
        <v>2422</v>
      </c>
      <c r="J318">
        <v>5.4921040000000003</v>
      </c>
    </row>
    <row r="319" spans="1:10" x14ac:dyDescent="0.2">
      <c r="A319" t="s">
        <v>2130</v>
      </c>
      <c r="B319">
        <v>79.81</v>
      </c>
      <c r="C319" t="s">
        <v>1798</v>
      </c>
      <c r="D319" t="s">
        <v>2357</v>
      </c>
      <c r="E319" t="s">
        <v>2520</v>
      </c>
      <c r="F319" t="s">
        <v>2520</v>
      </c>
      <c r="G319" t="s">
        <v>1643</v>
      </c>
      <c r="H319" t="s">
        <v>1628</v>
      </c>
      <c r="I319" t="s">
        <v>2422</v>
      </c>
      <c r="J319">
        <v>5.7374984000000007</v>
      </c>
    </row>
    <row r="320" spans="1:10" x14ac:dyDescent="0.2">
      <c r="A320" t="s">
        <v>2270</v>
      </c>
      <c r="B320">
        <v>34.31</v>
      </c>
      <c r="C320" t="s">
        <v>1933</v>
      </c>
      <c r="D320" t="s">
        <v>2405</v>
      </c>
      <c r="E320" t="s">
        <v>2588</v>
      </c>
      <c r="F320" t="s">
        <v>2588</v>
      </c>
      <c r="G320" t="s">
        <v>1642</v>
      </c>
      <c r="H320" t="s">
        <v>1628</v>
      </c>
      <c r="I320" t="s">
        <v>2420</v>
      </c>
      <c r="J320">
        <v>41.474881620000005</v>
      </c>
    </row>
    <row r="321" spans="1:10" x14ac:dyDescent="0.2">
      <c r="A321" t="s">
        <v>2143</v>
      </c>
      <c r="B321">
        <v>21.65</v>
      </c>
      <c r="C321" t="s">
        <v>1809</v>
      </c>
      <c r="D321" t="s">
        <v>2361</v>
      </c>
      <c r="E321" t="s">
        <v>2361</v>
      </c>
      <c r="F321" t="s">
        <v>2361</v>
      </c>
      <c r="G321" t="s">
        <v>1642</v>
      </c>
      <c r="H321" t="s">
        <v>1628</v>
      </c>
      <c r="I321" t="s">
        <v>2421</v>
      </c>
      <c r="J321">
        <v>0.16907871700000002</v>
      </c>
    </row>
    <row r="322" spans="1:10" x14ac:dyDescent="0.2">
      <c r="A322" t="s">
        <v>2271</v>
      </c>
      <c r="B322">
        <v>24.58</v>
      </c>
      <c r="C322" t="s">
        <v>1934</v>
      </c>
      <c r="D322" t="s">
        <v>2406</v>
      </c>
      <c r="E322" t="s">
        <v>2589</v>
      </c>
      <c r="F322" t="s">
        <v>2589</v>
      </c>
      <c r="G322" t="s">
        <v>1642</v>
      </c>
      <c r="H322" t="s">
        <v>1628</v>
      </c>
      <c r="I322" t="s">
        <v>2425</v>
      </c>
      <c r="J322">
        <v>2.5935258000000001</v>
      </c>
    </row>
    <row r="323" spans="1:10" x14ac:dyDescent="0.2">
      <c r="A323" t="s">
        <v>1993</v>
      </c>
      <c r="B323">
        <v>28.27</v>
      </c>
      <c r="C323" t="s">
        <v>1668</v>
      </c>
      <c r="D323" t="s">
        <v>2315</v>
      </c>
      <c r="E323" t="s">
        <v>2445</v>
      </c>
      <c r="F323" t="s">
        <v>2445</v>
      </c>
      <c r="G323" t="s">
        <v>1642</v>
      </c>
      <c r="H323" t="s">
        <v>1628</v>
      </c>
      <c r="I323" t="s">
        <v>2420</v>
      </c>
      <c r="J323">
        <v>9.7341528000000004</v>
      </c>
    </row>
    <row r="324" spans="1:10" x14ac:dyDescent="0.2">
      <c r="A324" t="s">
        <v>2272</v>
      </c>
      <c r="B324">
        <v>21.68</v>
      </c>
      <c r="C324" t="s">
        <v>1935</v>
      </c>
      <c r="D324" t="s">
        <v>2315</v>
      </c>
      <c r="E324" t="s">
        <v>2445</v>
      </c>
      <c r="F324" t="s">
        <v>2445</v>
      </c>
      <c r="G324" t="s">
        <v>1642</v>
      </c>
      <c r="H324" t="s">
        <v>1628</v>
      </c>
      <c r="I324" t="s">
        <v>2420</v>
      </c>
      <c r="J324">
        <v>7.3108770000000005</v>
      </c>
    </row>
    <row r="325" spans="1:10" x14ac:dyDescent="0.2">
      <c r="A325" t="s">
        <v>2273</v>
      </c>
      <c r="B325">
        <v>29.74</v>
      </c>
      <c r="C325" t="s">
        <v>1936</v>
      </c>
      <c r="D325" t="s">
        <v>2407</v>
      </c>
      <c r="E325" t="s">
        <v>2590</v>
      </c>
      <c r="F325" t="s">
        <v>2590</v>
      </c>
      <c r="G325" t="s">
        <v>1642</v>
      </c>
      <c r="H325" t="s">
        <v>1628</v>
      </c>
      <c r="I325" t="s">
        <v>2422</v>
      </c>
      <c r="J325">
        <v>2.913647461</v>
      </c>
    </row>
    <row r="326" spans="1:10" x14ac:dyDescent="0.2">
      <c r="A326" t="s">
        <v>2274</v>
      </c>
      <c r="B326">
        <v>22.15</v>
      </c>
      <c r="C326" t="s">
        <v>1937</v>
      </c>
      <c r="D326" t="s">
        <v>2407</v>
      </c>
      <c r="E326" t="s">
        <v>2590</v>
      </c>
      <c r="F326" t="s">
        <v>2590</v>
      </c>
      <c r="G326" t="s">
        <v>1642</v>
      </c>
      <c r="H326" t="s">
        <v>1628</v>
      </c>
      <c r="I326" t="s">
        <v>2422</v>
      </c>
      <c r="J326">
        <v>3.7431380140000003</v>
      </c>
    </row>
    <row r="327" spans="1:10" x14ac:dyDescent="0.2">
      <c r="A327" t="s">
        <v>2275</v>
      </c>
      <c r="B327">
        <v>21.51</v>
      </c>
      <c r="C327" t="s">
        <v>1938</v>
      </c>
      <c r="D327" t="s">
        <v>2407</v>
      </c>
      <c r="E327" t="s">
        <v>2590</v>
      </c>
      <c r="F327" t="s">
        <v>2590</v>
      </c>
      <c r="G327" t="s">
        <v>1642</v>
      </c>
      <c r="H327" t="s">
        <v>1628</v>
      </c>
      <c r="I327" t="s">
        <v>2422</v>
      </c>
      <c r="J327">
        <v>2.2992411000000001</v>
      </c>
    </row>
    <row r="328" spans="1:10" x14ac:dyDescent="0.2">
      <c r="A328" t="s">
        <v>2276</v>
      </c>
      <c r="B328">
        <v>27.83</v>
      </c>
      <c r="C328" t="s">
        <v>1939</v>
      </c>
      <c r="D328" t="s">
        <v>2408</v>
      </c>
      <c r="E328" t="s">
        <v>2584</v>
      </c>
      <c r="F328" t="s">
        <v>2584</v>
      </c>
      <c r="G328" t="s">
        <v>1642</v>
      </c>
      <c r="H328" t="s">
        <v>1628</v>
      </c>
      <c r="I328" t="s">
        <v>2428</v>
      </c>
      <c r="J328">
        <v>2.7634458</v>
      </c>
    </row>
    <row r="329" spans="1:10" x14ac:dyDescent="0.2">
      <c r="A329" t="s">
        <v>2277</v>
      </c>
      <c r="B329">
        <v>28.2</v>
      </c>
      <c r="C329" t="s">
        <v>1940</v>
      </c>
      <c r="D329" t="s">
        <v>2409</v>
      </c>
      <c r="E329" t="s">
        <v>2591</v>
      </c>
      <c r="F329" t="s">
        <v>2591</v>
      </c>
      <c r="G329" t="s">
        <v>1642</v>
      </c>
      <c r="H329" t="s">
        <v>1628</v>
      </c>
      <c r="I329" t="s">
        <v>2428</v>
      </c>
      <c r="J329">
        <v>1.4386872500000001</v>
      </c>
    </row>
    <row r="330" spans="1:10" x14ac:dyDescent="0.2">
      <c r="A330" t="s">
        <v>2159</v>
      </c>
      <c r="B330">
        <v>100</v>
      </c>
      <c r="C330" t="s">
        <v>1825</v>
      </c>
      <c r="D330" t="s">
        <v>2365</v>
      </c>
      <c r="E330" t="s">
        <v>2531</v>
      </c>
      <c r="F330" t="s">
        <v>2531</v>
      </c>
      <c r="G330" t="s">
        <v>1643</v>
      </c>
      <c r="H330" t="s">
        <v>1628</v>
      </c>
      <c r="I330" t="s">
        <v>2422</v>
      </c>
      <c r="J330">
        <v>24.978241374000003</v>
      </c>
    </row>
    <row r="331" spans="1:10" x14ac:dyDescent="0.2">
      <c r="A331" t="s">
        <v>2157</v>
      </c>
      <c r="B331">
        <v>98.27</v>
      </c>
      <c r="C331" t="s">
        <v>1823</v>
      </c>
      <c r="D331" t="s">
        <v>2365</v>
      </c>
      <c r="E331" t="s">
        <v>2529</v>
      </c>
      <c r="F331" t="s">
        <v>2529</v>
      </c>
      <c r="G331" t="s">
        <v>1643</v>
      </c>
      <c r="H331" t="s">
        <v>1628</v>
      </c>
      <c r="I331" t="s">
        <v>2422</v>
      </c>
      <c r="J331">
        <v>20.549429438000001</v>
      </c>
    </row>
    <row r="332" spans="1:10" x14ac:dyDescent="0.2">
      <c r="A332" t="s">
        <v>2160</v>
      </c>
      <c r="B332">
        <v>81.67</v>
      </c>
      <c r="C332" t="s">
        <v>1826</v>
      </c>
      <c r="D332" t="s">
        <v>2365</v>
      </c>
      <c r="E332" t="s">
        <v>2532</v>
      </c>
      <c r="F332" t="s">
        <v>2532</v>
      </c>
      <c r="G332" t="s">
        <v>1643</v>
      </c>
      <c r="H332" t="s">
        <v>1628</v>
      </c>
      <c r="I332" t="s">
        <v>2422</v>
      </c>
      <c r="J332">
        <v>23.396609798</v>
      </c>
    </row>
    <row r="333" spans="1:10" x14ac:dyDescent="0.2">
      <c r="A333" t="s">
        <v>2156</v>
      </c>
      <c r="B333">
        <v>42.32</v>
      </c>
      <c r="C333" t="s">
        <v>1822</v>
      </c>
      <c r="D333" t="s">
        <v>2365</v>
      </c>
      <c r="E333" t="s">
        <v>2528</v>
      </c>
      <c r="F333" t="s">
        <v>2528</v>
      </c>
      <c r="G333" t="s">
        <v>1643</v>
      </c>
      <c r="H333" t="s">
        <v>1628</v>
      </c>
      <c r="I333" t="s">
        <v>2422</v>
      </c>
      <c r="J333">
        <v>9.770707572000001</v>
      </c>
    </row>
    <row r="334" spans="1:10" x14ac:dyDescent="0.2">
      <c r="A334" t="s">
        <v>2278</v>
      </c>
      <c r="B334">
        <v>38.479999999999997</v>
      </c>
      <c r="C334" t="s">
        <v>1941</v>
      </c>
      <c r="D334" t="s">
        <v>2365</v>
      </c>
      <c r="E334" t="s">
        <v>2592</v>
      </c>
      <c r="F334" t="s">
        <v>2592</v>
      </c>
      <c r="G334" t="s">
        <v>1642</v>
      </c>
      <c r="H334" t="s">
        <v>1628</v>
      </c>
      <c r="I334" t="s">
        <v>2422</v>
      </c>
      <c r="J334">
        <v>41.763809218000006</v>
      </c>
    </row>
    <row r="335" spans="1:10" x14ac:dyDescent="0.2">
      <c r="A335" t="s">
        <v>2279</v>
      </c>
      <c r="B335">
        <v>33.090000000000003</v>
      </c>
      <c r="C335" t="s">
        <v>1942</v>
      </c>
      <c r="D335" t="s">
        <v>2365</v>
      </c>
      <c r="E335" t="s">
        <v>2593</v>
      </c>
      <c r="F335" t="s">
        <v>2593</v>
      </c>
      <c r="G335" t="s">
        <v>1643</v>
      </c>
      <c r="H335" t="s">
        <v>1628</v>
      </c>
      <c r="I335" t="s">
        <v>2422</v>
      </c>
      <c r="J335">
        <v>8.3606001610000007</v>
      </c>
    </row>
    <row r="336" spans="1:10" x14ac:dyDescent="0.2">
      <c r="A336" t="s">
        <v>2166</v>
      </c>
      <c r="B336">
        <v>26.09</v>
      </c>
      <c r="C336" t="s">
        <v>1832</v>
      </c>
      <c r="D336" t="s">
        <v>2365</v>
      </c>
      <c r="E336" t="s">
        <v>2538</v>
      </c>
      <c r="F336" t="s">
        <v>2538</v>
      </c>
      <c r="G336" t="s">
        <v>1643</v>
      </c>
      <c r="H336" t="s">
        <v>1628</v>
      </c>
      <c r="I336" t="s">
        <v>2422</v>
      </c>
      <c r="J336">
        <v>7.1934106060000005</v>
      </c>
    </row>
    <row r="337" spans="1:10" x14ac:dyDescent="0.2">
      <c r="A337" t="s">
        <v>2165</v>
      </c>
      <c r="B337">
        <v>23.08</v>
      </c>
      <c r="C337" t="s">
        <v>1831</v>
      </c>
      <c r="D337" t="s">
        <v>2365</v>
      </c>
      <c r="E337" t="s">
        <v>2537</v>
      </c>
      <c r="F337" t="s">
        <v>2537</v>
      </c>
      <c r="G337" t="s">
        <v>1642</v>
      </c>
      <c r="H337" t="s">
        <v>1628</v>
      </c>
      <c r="I337" t="s">
        <v>2422</v>
      </c>
      <c r="J337">
        <v>35.029162710000001</v>
      </c>
    </row>
    <row r="338" spans="1:10" x14ac:dyDescent="0.2">
      <c r="A338" t="s">
        <v>2280</v>
      </c>
      <c r="B338">
        <v>20.010000000000002</v>
      </c>
      <c r="C338" t="s">
        <v>1943</v>
      </c>
      <c r="D338" t="s">
        <v>2365</v>
      </c>
      <c r="E338" t="s">
        <v>2594</v>
      </c>
      <c r="F338" t="s">
        <v>2594</v>
      </c>
      <c r="G338" t="s">
        <v>1643</v>
      </c>
      <c r="H338" t="s">
        <v>1628</v>
      </c>
      <c r="I338" t="s">
        <v>2422</v>
      </c>
      <c r="J338">
        <v>9.2259910090000012</v>
      </c>
    </row>
    <row r="339" spans="1:10" x14ac:dyDescent="0.2">
      <c r="A339" t="s">
        <v>2281</v>
      </c>
      <c r="B339">
        <v>32.81</v>
      </c>
      <c r="C339" t="s">
        <v>1944</v>
      </c>
      <c r="D339" t="s">
        <v>2410</v>
      </c>
      <c r="E339" t="s">
        <v>2595</v>
      </c>
      <c r="F339" t="s">
        <v>2595</v>
      </c>
      <c r="G339" t="s">
        <v>1642</v>
      </c>
      <c r="H339" t="s">
        <v>1628</v>
      </c>
      <c r="I339" t="s">
        <v>2421</v>
      </c>
      <c r="J339">
        <v>132.84972390000001</v>
      </c>
    </row>
    <row r="340" spans="1:10" x14ac:dyDescent="0.2">
      <c r="A340" t="s">
        <v>2168</v>
      </c>
      <c r="B340">
        <v>22.97</v>
      </c>
      <c r="C340" t="s">
        <v>1834</v>
      </c>
      <c r="D340" t="s">
        <v>2367</v>
      </c>
      <c r="E340" t="s">
        <v>2540</v>
      </c>
      <c r="F340" t="s">
        <v>2540</v>
      </c>
      <c r="G340" t="s">
        <v>1642</v>
      </c>
      <c r="H340" t="s">
        <v>1628</v>
      </c>
      <c r="I340" t="s">
        <v>2422</v>
      </c>
      <c r="J340">
        <v>8.9022521389999998</v>
      </c>
    </row>
    <row r="341" spans="1:10" x14ac:dyDescent="0.2">
      <c r="A341" t="s">
        <v>2282</v>
      </c>
      <c r="B341">
        <v>21.3</v>
      </c>
      <c r="C341" t="s">
        <v>1945</v>
      </c>
      <c r="D341" t="s">
        <v>2367</v>
      </c>
      <c r="E341" t="s">
        <v>2540</v>
      </c>
      <c r="F341" t="s">
        <v>2540</v>
      </c>
      <c r="G341" t="s">
        <v>1642</v>
      </c>
      <c r="H341" t="s">
        <v>1628</v>
      </c>
      <c r="I341" t="s">
        <v>2422</v>
      </c>
      <c r="J341">
        <v>8.0796074830000002</v>
      </c>
    </row>
    <row r="342" spans="1:10" x14ac:dyDescent="0.2">
      <c r="A342" t="s">
        <v>2283</v>
      </c>
      <c r="B342">
        <v>42.62</v>
      </c>
      <c r="C342" t="s">
        <v>1946</v>
      </c>
      <c r="D342" t="s">
        <v>2411</v>
      </c>
      <c r="E342" t="s">
        <v>2596</v>
      </c>
      <c r="F342" t="s">
        <v>2596</v>
      </c>
      <c r="G342" t="s">
        <v>1642</v>
      </c>
      <c r="H342" t="s">
        <v>1628</v>
      </c>
      <c r="I342" t="s">
        <v>2425</v>
      </c>
      <c r="J342">
        <v>9.4889500560000002</v>
      </c>
    </row>
    <row r="343" spans="1:10" x14ac:dyDescent="0.2">
      <c r="A343" t="s">
        <v>2284</v>
      </c>
      <c r="B343">
        <v>22.94</v>
      </c>
      <c r="C343" t="s">
        <v>1947</v>
      </c>
      <c r="D343" t="s">
        <v>2411</v>
      </c>
      <c r="E343" t="s">
        <v>2597</v>
      </c>
      <c r="F343" t="s">
        <v>2597</v>
      </c>
      <c r="G343" t="s">
        <v>1642</v>
      </c>
      <c r="H343" t="s">
        <v>1628</v>
      </c>
      <c r="I343" t="s">
        <v>2425</v>
      </c>
      <c r="J343">
        <v>6.3444988040000005</v>
      </c>
    </row>
    <row r="344" spans="1:10" x14ac:dyDescent="0.2">
      <c r="A344" t="s">
        <v>2285</v>
      </c>
      <c r="B344">
        <v>57.35</v>
      </c>
      <c r="C344" t="s">
        <v>1948</v>
      </c>
      <c r="D344" t="s">
        <v>2412</v>
      </c>
      <c r="E344" t="s">
        <v>2598</v>
      </c>
      <c r="F344" t="s">
        <v>2598</v>
      </c>
      <c r="G344" t="s">
        <v>1642</v>
      </c>
      <c r="H344" t="s">
        <v>1628</v>
      </c>
      <c r="I344" t="s">
        <v>2422</v>
      </c>
      <c r="J344">
        <v>19.316315256000003</v>
      </c>
    </row>
    <row r="345" spans="1:10" x14ac:dyDescent="0.2">
      <c r="A345" t="s">
        <v>2286</v>
      </c>
      <c r="B345">
        <v>67.37</v>
      </c>
      <c r="C345" t="s">
        <v>1949</v>
      </c>
      <c r="D345" t="s">
        <v>2374</v>
      </c>
      <c r="E345" t="s">
        <v>2527</v>
      </c>
      <c r="F345" t="s">
        <v>2527</v>
      </c>
      <c r="G345" t="s">
        <v>1642</v>
      </c>
      <c r="H345" t="s">
        <v>1628</v>
      </c>
      <c r="I345" t="s">
        <v>2422</v>
      </c>
      <c r="J345">
        <v>17.093987962</v>
      </c>
    </row>
    <row r="346" spans="1:10" x14ac:dyDescent="0.2">
      <c r="A346" t="s">
        <v>2287</v>
      </c>
      <c r="B346">
        <v>65.08</v>
      </c>
      <c r="C346" t="s">
        <v>1950</v>
      </c>
      <c r="D346" t="s">
        <v>2374</v>
      </c>
      <c r="E346" t="s">
        <v>2527</v>
      </c>
      <c r="F346" t="s">
        <v>2527</v>
      </c>
      <c r="G346" t="s">
        <v>1642</v>
      </c>
      <c r="H346" t="s">
        <v>1628</v>
      </c>
      <c r="I346" t="s">
        <v>2422</v>
      </c>
      <c r="J346">
        <v>20.292034143000002</v>
      </c>
    </row>
    <row r="347" spans="1:10" x14ac:dyDescent="0.2">
      <c r="A347" t="s">
        <v>2199</v>
      </c>
      <c r="B347">
        <v>62.26</v>
      </c>
      <c r="C347" t="s">
        <v>1865</v>
      </c>
      <c r="D347" t="s">
        <v>2374</v>
      </c>
      <c r="E347" t="s">
        <v>2527</v>
      </c>
      <c r="F347" t="s">
        <v>2527</v>
      </c>
      <c r="G347" t="s">
        <v>1642</v>
      </c>
      <c r="H347" t="s">
        <v>1628</v>
      </c>
      <c r="I347" t="s">
        <v>2422</v>
      </c>
      <c r="J347">
        <v>17.619023419000001</v>
      </c>
    </row>
    <row r="348" spans="1:10" x14ac:dyDescent="0.2">
      <c r="A348" t="s">
        <v>2197</v>
      </c>
      <c r="B348">
        <v>59.96</v>
      </c>
      <c r="C348" t="s">
        <v>1863</v>
      </c>
      <c r="D348" t="s">
        <v>2374</v>
      </c>
      <c r="E348" t="s">
        <v>2527</v>
      </c>
      <c r="F348" t="s">
        <v>2527</v>
      </c>
      <c r="G348" t="s">
        <v>1642</v>
      </c>
      <c r="H348" t="s">
        <v>1628</v>
      </c>
      <c r="I348" t="s">
        <v>2422</v>
      </c>
      <c r="J348">
        <v>17.255450788000001</v>
      </c>
    </row>
    <row r="349" spans="1:10" x14ac:dyDescent="0.2">
      <c r="A349" t="s">
        <v>2288</v>
      </c>
      <c r="B349">
        <v>35.93</v>
      </c>
      <c r="C349" t="s">
        <v>1951</v>
      </c>
      <c r="D349" t="s">
        <v>2374</v>
      </c>
      <c r="E349" t="s">
        <v>2527</v>
      </c>
      <c r="F349" t="s">
        <v>2527</v>
      </c>
      <c r="G349" t="s">
        <v>1642</v>
      </c>
      <c r="H349" t="s">
        <v>1628</v>
      </c>
      <c r="I349" t="s">
        <v>2422</v>
      </c>
      <c r="J349">
        <v>18.295216941</v>
      </c>
    </row>
    <row r="350" spans="1:10" x14ac:dyDescent="0.2">
      <c r="A350" t="s">
        <v>2198</v>
      </c>
      <c r="B350">
        <v>25.75</v>
      </c>
      <c r="C350" t="s">
        <v>1864</v>
      </c>
      <c r="D350" t="s">
        <v>2374</v>
      </c>
      <c r="E350" t="s">
        <v>2527</v>
      </c>
      <c r="F350" t="s">
        <v>2527</v>
      </c>
      <c r="G350" t="s">
        <v>1642</v>
      </c>
      <c r="H350" t="s">
        <v>1628</v>
      </c>
      <c r="I350" t="s">
        <v>2422</v>
      </c>
      <c r="J350">
        <v>20.564822434</v>
      </c>
    </row>
    <row r="351" spans="1:10" x14ac:dyDescent="0.2">
      <c r="A351" t="s">
        <v>2289</v>
      </c>
      <c r="B351">
        <v>21.12</v>
      </c>
      <c r="C351" t="s">
        <v>1952</v>
      </c>
      <c r="D351" t="s">
        <v>2374</v>
      </c>
      <c r="E351" t="s">
        <v>2527</v>
      </c>
      <c r="F351" t="s">
        <v>2527</v>
      </c>
      <c r="G351" t="s">
        <v>1642</v>
      </c>
      <c r="H351" t="s">
        <v>1628</v>
      </c>
      <c r="I351" t="s">
        <v>2422</v>
      </c>
      <c r="J351">
        <v>16.472861736000002</v>
      </c>
    </row>
    <row r="352" spans="1:10" x14ac:dyDescent="0.2">
      <c r="A352" t="s">
        <v>2290</v>
      </c>
      <c r="B352">
        <v>31.66</v>
      </c>
      <c r="C352" t="s">
        <v>1953</v>
      </c>
      <c r="D352" t="s">
        <v>2413</v>
      </c>
      <c r="E352" t="s">
        <v>2599</v>
      </c>
      <c r="F352" t="s">
        <v>2599</v>
      </c>
      <c r="G352" t="s">
        <v>1642</v>
      </c>
      <c r="H352" t="s">
        <v>1628</v>
      </c>
      <c r="I352" t="s">
        <v>2429</v>
      </c>
      <c r="J352">
        <v>16.010149800000001</v>
      </c>
    </row>
    <row r="353" spans="1:10" x14ac:dyDescent="0.2">
      <c r="A353" t="s">
        <v>2291</v>
      </c>
      <c r="B353">
        <v>24.84</v>
      </c>
      <c r="C353" t="s">
        <v>1954</v>
      </c>
      <c r="D353" t="s">
        <v>2414</v>
      </c>
      <c r="E353" t="s">
        <v>2600</v>
      </c>
      <c r="F353" t="s">
        <v>2600</v>
      </c>
      <c r="G353" t="s">
        <v>1642</v>
      </c>
      <c r="H353" t="s">
        <v>1628</v>
      </c>
      <c r="I353" t="s">
        <v>2429</v>
      </c>
      <c r="J353">
        <v>6.5123805480000003</v>
      </c>
    </row>
    <row r="354" spans="1:10" x14ac:dyDescent="0.2">
      <c r="A354" t="s">
        <v>2292</v>
      </c>
      <c r="B354">
        <v>33.15</v>
      </c>
      <c r="C354" t="s">
        <v>1955</v>
      </c>
      <c r="D354" t="s">
        <v>2385</v>
      </c>
      <c r="E354" t="s">
        <v>2601</v>
      </c>
      <c r="F354" t="s">
        <v>2601</v>
      </c>
      <c r="G354" t="s">
        <v>1642</v>
      </c>
      <c r="H354" t="s">
        <v>1628</v>
      </c>
      <c r="I354" t="s">
        <v>2420</v>
      </c>
      <c r="J354">
        <v>29.333154377000003</v>
      </c>
    </row>
    <row r="355" spans="1:10" x14ac:dyDescent="0.2">
      <c r="A355" t="s">
        <v>2226</v>
      </c>
      <c r="B355">
        <v>31.94</v>
      </c>
      <c r="C355" t="s">
        <v>1889</v>
      </c>
      <c r="D355" t="s">
        <v>2385</v>
      </c>
      <c r="E355" t="s">
        <v>2561</v>
      </c>
      <c r="F355" t="s">
        <v>2561</v>
      </c>
      <c r="G355" t="s">
        <v>1642</v>
      </c>
      <c r="H355" t="s">
        <v>1628</v>
      </c>
      <c r="I355" t="s">
        <v>2420</v>
      </c>
      <c r="J355">
        <v>20.652238562000001</v>
      </c>
    </row>
    <row r="356" spans="1:10" x14ac:dyDescent="0.2">
      <c r="A356" t="s">
        <v>2222</v>
      </c>
      <c r="B356">
        <v>31.86</v>
      </c>
      <c r="C356" t="s">
        <v>1888</v>
      </c>
      <c r="D356" t="s">
        <v>2385</v>
      </c>
      <c r="E356" t="s">
        <v>2560</v>
      </c>
      <c r="F356" t="s">
        <v>2560</v>
      </c>
      <c r="G356" t="s">
        <v>1643</v>
      </c>
      <c r="H356" t="s">
        <v>1628</v>
      </c>
      <c r="I356" t="s">
        <v>2420</v>
      </c>
      <c r="J356">
        <v>12.352393835000001</v>
      </c>
    </row>
    <row r="357" spans="1:10" x14ac:dyDescent="0.2">
      <c r="A357" t="s">
        <v>2225</v>
      </c>
      <c r="B357">
        <v>29.53</v>
      </c>
      <c r="C357" t="s">
        <v>1890</v>
      </c>
      <c r="D357" t="s">
        <v>2385</v>
      </c>
      <c r="E357" t="s">
        <v>2562</v>
      </c>
      <c r="F357" t="s">
        <v>2562</v>
      </c>
      <c r="G357" t="s">
        <v>1642</v>
      </c>
      <c r="H357" t="s">
        <v>1628</v>
      </c>
      <c r="I357" t="s">
        <v>2420</v>
      </c>
      <c r="J357">
        <v>31.949660875000003</v>
      </c>
    </row>
    <row r="358" spans="1:10" x14ac:dyDescent="0.2">
      <c r="A358" t="s">
        <v>2227</v>
      </c>
      <c r="B358">
        <v>28.92</v>
      </c>
      <c r="C358" t="s">
        <v>1888</v>
      </c>
      <c r="D358" t="s">
        <v>2385</v>
      </c>
      <c r="E358" t="s">
        <v>2560</v>
      </c>
      <c r="F358" t="s">
        <v>2560</v>
      </c>
      <c r="G358" t="s">
        <v>1642</v>
      </c>
      <c r="H358" t="s">
        <v>1628</v>
      </c>
      <c r="I358" t="s">
        <v>2420</v>
      </c>
      <c r="J358">
        <v>24.480979660000003</v>
      </c>
    </row>
    <row r="359" spans="1:10" x14ac:dyDescent="0.2">
      <c r="A359" t="s">
        <v>2223</v>
      </c>
      <c r="B359">
        <v>24.12</v>
      </c>
      <c r="C359" t="s">
        <v>1889</v>
      </c>
      <c r="D359" t="s">
        <v>2385</v>
      </c>
      <c r="E359" t="s">
        <v>2561</v>
      </c>
      <c r="F359" t="s">
        <v>2561</v>
      </c>
      <c r="G359" t="s">
        <v>1643</v>
      </c>
      <c r="H359" t="s">
        <v>1628</v>
      </c>
      <c r="I359" t="s">
        <v>2420</v>
      </c>
      <c r="J359">
        <v>11.319198230000001</v>
      </c>
    </row>
    <row r="360" spans="1:10" x14ac:dyDescent="0.2">
      <c r="A360" t="s">
        <v>2293</v>
      </c>
      <c r="B360">
        <v>22.31</v>
      </c>
      <c r="C360" t="s">
        <v>1956</v>
      </c>
      <c r="D360" t="s">
        <v>2415</v>
      </c>
      <c r="E360" t="s">
        <v>2495</v>
      </c>
      <c r="F360" t="s">
        <v>2495</v>
      </c>
      <c r="G360" t="s">
        <v>1642</v>
      </c>
      <c r="H360" t="s">
        <v>1628</v>
      </c>
      <c r="I360" t="s">
        <v>2424</v>
      </c>
      <c r="J360">
        <v>82.90762500000001</v>
      </c>
    </row>
    <row r="361" spans="1:10" x14ac:dyDescent="0.2">
      <c r="A361" t="s">
        <v>2228</v>
      </c>
      <c r="B361">
        <v>22.94</v>
      </c>
      <c r="C361" t="s">
        <v>1891</v>
      </c>
      <c r="D361" t="s">
        <v>2386</v>
      </c>
      <c r="E361" t="s">
        <v>2563</v>
      </c>
      <c r="F361" t="s">
        <v>2563</v>
      </c>
      <c r="G361" t="s">
        <v>1642</v>
      </c>
      <c r="H361" t="s">
        <v>1628</v>
      </c>
      <c r="I361" t="s">
        <v>2424</v>
      </c>
      <c r="J361">
        <v>2.9378738000000002</v>
      </c>
    </row>
    <row r="362" spans="1:10" x14ac:dyDescent="0.2">
      <c r="A362" t="s">
        <v>2294</v>
      </c>
      <c r="B362">
        <v>21.13</v>
      </c>
      <c r="C362" t="s">
        <v>1957</v>
      </c>
      <c r="D362" t="s">
        <v>2386</v>
      </c>
      <c r="E362" t="s">
        <v>2602</v>
      </c>
      <c r="F362" t="s">
        <v>2602</v>
      </c>
      <c r="G362" t="s">
        <v>1642</v>
      </c>
      <c r="H362" t="s">
        <v>1628</v>
      </c>
      <c r="I362" t="s">
        <v>2424</v>
      </c>
      <c r="J362">
        <v>3.0909001000000003</v>
      </c>
    </row>
    <row r="363" spans="1:10" x14ac:dyDescent="0.2">
      <c r="A363" t="s">
        <v>2295</v>
      </c>
      <c r="B363">
        <v>40.99</v>
      </c>
      <c r="C363" t="s">
        <v>1958</v>
      </c>
      <c r="D363" t="s">
        <v>2316</v>
      </c>
      <c r="E363" t="s">
        <v>2603</v>
      </c>
      <c r="F363" t="s">
        <v>2603</v>
      </c>
      <c r="G363" t="s">
        <v>1642</v>
      </c>
      <c r="H363" t="s">
        <v>1628</v>
      </c>
      <c r="I363" t="s">
        <v>2424</v>
      </c>
      <c r="J363">
        <v>4.5134066120000007</v>
      </c>
    </row>
    <row r="364" spans="1:10" x14ac:dyDescent="0.2">
      <c r="A364" t="s">
        <v>1996</v>
      </c>
      <c r="B364">
        <v>24.01</v>
      </c>
      <c r="C364" t="s">
        <v>1671</v>
      </c>
      <c r="D364" t="s">
        <v>2317</v>
      </c>
      <c r="E364" t="s">
        <v>2448</v>
      </c>
      <c r="F364" t="s">
        <v>2448</v>
      </c>
      <c r="G364" t="s">
        <v>1642</v>
      </c>
      <c r="H364" t="s">
        <v>1628</v>
      </c>
      <c r="I364" t="s">
        <v>2424</v>
      </c>
      <c r="J364">
        <v>7.2236939999999999E-2</v>
      </c>
    </row>
    <row r="365" spans="1:10" x14ac:dyDescent="0.2">
      <c r="A365" t="s">
        <v>2230</v>
      </c>
      <c r="B365">
        <v>22.2</v>
      </c>
      <c r="C365" t="s">
        <v>1893</v>
      </c>
      <c r="D365" t="s">
        <v>2317</v>
      </c>
      <c r="E365" t="s">
        <v>2565</v>
      </c>
      <c r="F365" t="s">
        <v>2565</v>
      </c>
      <c r="G365" t="s">
        <v>1642</v>
      </c>
      <c r="H365" t="s">
        <v>1628</v>
      </c>
      <c r="I365" t="s">
        <v>2424</v>
      </c>
      <c r="J365">
        <v>5.2046307E-2</v>
      </c>
    </row>
    <row r="366" spans="1:10" x14ac:dyDescent="0.2">
      <c r="A366" t="s">
        <v>2296</v>
      </c>
      <c r="B366">
        <v>30.67</v>
      </c>
      <c r="C366" t="s">
        <v>1959</v>
      </c>
      <c r="D366" t="s">
        <v>2416</v>
      </c>
      <c r="E366" t="s">
        <v>2604</v>
      </c>
      <c r="F366" t="s">
        <v>2604</v>
      </c>
      <c r="G366" t="s">
        <v>1642</v>
      </c>
      <c r="H366" t="s">
        <v>1629</v>
      </c>
      <c r="I366" t="s">
        <v>2424</v>
      </c>
      <c r="J366">
        <v>8.2276763420000005</v>
      </c>
    </row>
    <row r="367" spans="1:10" x14ac:dyDescent="0.2">
      <c r="A367" t="s">
        <v>2297</v>
      </c>
      <c r="B367">
        <v>42.61</v>
      </c>
      <c r="C367" t="s">
        <v>1960</v>
      </c>
      <c r="D367" t="s">
        <v>2397</v>
      </c>
      <c r="E367" t="s">
        <v>2605</v>
      </c>
      <c r="F367" t="s">
        <v>2605</v>
      </c>
      <c r="G367" t="s">
        <v>1642</v>
      </c>
      <c r="H367" t="s">
        <v>1629</v>
      </c>
      <c r="I367" t="s">
        <v>2424</v>
      </c>
      <c r="J367">
        <v>11.266809330000001</v>
      </c>
    </row>
    <row r="368" spans="1:10" x14ac:dyDescent="0.2">
      <c r="A368" t="s">
        <v>1983</v>
      </c>
      <c r="B368">
        <v>89.55</v>
      </c>
      <c r="C368" t="s">
        <v>1658</v>
      </c>
      <c r="D368" t="s">
        <v>2310</v>
      </c>
      <c r="E368" t="s">
        <v>2439</v>
      </c>
      <c r="F368" t="s">
        <v>2439</v>
      </c>
      <c r="G368" t="s">
        <v>1642</v>
      </c>
      <c r="H368" t="s">
        <v>1629</v>
      </c>
      <c r="I368" t="s">
        <v>2422</v>
      </c>
      <c r="J368">
        <v>26.675727739000003</v>
      </c>
    </row>
    <row r="369" spans="1:10" x14ac:dyDescent="0.2">
      <c r="A369" t="s">
        <v>2298</v>
      </c>
      <c r="B369">
        <v>30.67</v>
      </c>
      <c r="C369" t="s">
        <v>1961</v>
      </c>
      <c r="D369" t="s">
        <v>2417</v>
      </c>
      <c r="E369" t="s">
        <v>2606</v>
      </c>
      <c r="F369" t="s">
        <v>2606</v>
      </c>
      <c r="G369" t="s">
        <v>1642</v>
      </c>
      <c r="H369" t="s">
        <v>1629</v>
      </c>
      <c r="I369" t="s">
        <v>2427</v>
      </c>
      <c r="J369">
        <v>8.2276763420000005</v>
      </c>
    </row>
    <row r="370" spans="1:10" x14ac:dyDescent="0.2">
      <c r="A370" t="s">
        <v>2230</v>
      </c>
      <c r="B370">
        <v>23.65</v>
      </c>
      <c r="C370" t="s">
        <v>1893</v>
      </c>
      <c r="D370" t="s">
        <v>2317</v>
      </c>
      <c r="E370" t="s">
        <v>2565</v>
      </c>
      <c r="F370" t="s">
        <v>2565</v>
      </c>
      <c r="G370" t="s">
        <v>1642</v>
      </c>
      <c r="H370" t="s">
        <v>1629</v>
      </c>
      <c r="I370" t="s">
        <v>2424</v>
      </c>
      <c r="J370">
        <v>5.2046307E-2</v>
      </c>
    </row>
    <row r="371" spans="1:10" x14ac:dyDescent="0.2">
      <c r="A371" t="s">
        <v>2299</v>
      </c>
      <c r="B371">
        <v>23.6</v>
      </c>
      <c r="C371" t="s">
        <v>1962</v>
      </c>
      <c r="D371" t="s">
        <v>2418</v>
      </c>
      <c r="E371" t="s">
        <v>2607</v>
      </c>
      <c r="F371" t="s">
        <v>2607</v>
      </c>
      <c r="G371" t="s">
        <v>1642</v>
      </c>
      <c r="H371" t="s">
        <v>1638</v>
      </c>
      <c r="I371" t="s">
        <v>2423</v>
      </c>
      <c r="J371">
        <v>1.9580772E-2</v>
      </c>
    </row>
    <row r="372" spans="1:10" x14ac:dyDescent="0.2">
      <c r="A372" t="s">
        <v>2300</v>
      </c>
      <c r="B372">
        <v>21.12</v>
      </c>
      <c r="C372" t="s">
        <v>1963</v>
      </c>
      <c r="D372" t="s">
        <v>2418</v>
      </c>
      <c r="E372" t="s">
        <v>2608</v>
      </c>
      <c r="F372" t="s">
        <v>2608</v>
      </c>
      <c r="G372" t="s">
        <v>1642</v>
      </c>
      <c r="H372" t="s">
        <v>1638</v>
      </c>
      <c r="I372" t="s">
        <v>2423</v>
      </c>
      <c r="J372">
        <v>6.2026000000000006E-5</v>
      </c>
    </row>
    <row r="373" spans="1:10" x14ac:dyDescent="0.2">
      <c r="A373" t="s">
        <v>2301</v>
      </c>
      <c r="B373">
        <v>21.12</v>
      </c>
      <c r="C373" t="s">
        <v>1964</v>
      </c>
      <c r="D373" t="s">
        <v>2418</v>
      </c>
      <c r="E373" t="s">
        <v>2609</v>
      </c>
      <c r="F373" t="s">
        <v>2609</v>
      </c>
      <c r="G373" t="s">
        <v>1642</v>
      </c>
      <c r="H373" t="s">
        <v>1638</v>
      </c>
      <c r="I373" t="s">
        <v>2423</v>
      </c>
      <c r="J373">
        <v>3.5387000000000005E-5</v>
      </c>
    </row>
    <row r="374" spans="1:10" x14ac:dyDescent="0.2">
      <c r="A374" t="s">
        <v>2302</v>
      </c>
      <c r="B374">
        <v>20.5</v>
      </c>
      <c r="C374" t="s">
        <v>1965</v>
      </c>
      <c r="D374" t="s">
        <v>2418</v>
      </c>
      <c r="E374" t="s">
        <v>2610</v>
      </c>
      <c r="F374" t="s">
        <v>2610</v>
      </c>
      <c r="G374" t="s">
        <v>1642</v>
      </c>
      <c r="H374" t="s">
        <v>1638</v>
      </c>
      <c r="I374" t="s">
        <v>2423</v>
      </c>
      <c r="J374">
        <v>1.7269695000000002E-2</v>
      </c>
    </row>
    <row r="375" spans="1:10" x14ac:dyDescent="0.2">
      <c r="A375" t="s">
        <v>2295</v>
      </c>
      <c r="B375">
        <v>52.17</v>
      </c>
      <c r="C375" t="s">
        <v>1958</v>
      </c>
      <c r="D375" t="s">
        <v>2316</v>
      </c>
      <c r="E375" t="s">
        <v>2603</v>
      </c>
      <c r="F375" t="s">
        <v>2603</v>
      </c>
      <c r="G375" t="s">
        <v>1642</v>
      </c>
      <c r="H375" t="s">
        <v>1638</v>
      </c>
      <c r="I375" t="s">
        <v>2424</v>
      </c>
      <c r="J375">
        <v>4.5134066120000007</v>
      </c>
    </row>
    <row r="376" spans="1:10" x14ac:dyDescent="0.2">
      <c r="A376" t="s">
        <v>1994</v>
      </c>
      <c r="B376">
        <v>35.409999999999997</v>
      </c>
      <c r="C376" t="s">
        <v>1669</v>
      </c>
      <c r="D376" t="s">
        <v>2316</v>
      </c>
      <c r="E376" t="s">
        <v>2446</v>
      </c>
      <c r="F376" t="s">
        <v>2446</v>
      </c>
      <c r="G376" t="s">
        <v>1642</v>
      </c>
      <c r="H376" t="s">
        <v>1638</v>
      </c>
      <c r="I376" t="s">
        <v>2424</v>
      </c>
      <c r="J376">
        <v>5.9029957580000003</v>
      </c>
    </row>
    <row r="377" spans="1:10" x14ac:dyDescent="0.2">
      <c r="A377" t="s">
        <v>1995</v>
      </c>
      <c r="B377">
        <v>24.85</v>
      </c>
      <c r="C377" t="s">
        <v>1670</v>
      </c>
      <c r="D377" t="s">
        <v>2317</v>
      </c>
      <c r="E377" t="s">
        <v>2447</v>
      </c>
      <c r="F377" t="s">
        <v>2447</v>
      </c>
      <c r="G377" t="s">
        <v>1642</v>
      </c>
      <c r="H377" t="s">
        <v>1638</v>
      </c>
      <c r="I377" t="s">
        <v>2424</v>
      </c>
      <c r="J377">
        <v>5.9100616000000002E-2</v>
      </c>
    </row>
    <row r="378" spans="1:10" x14ac:dyDescent="0.2">
      <c r="A378" t="s">
        <v>1969</v>
      </c>
      <c r="B378">
        <v>45.91</v>
      </c>
      <c r="C378" t="s">
        <v>1646</v>
      </c>
      <c r="D378" t="s">
        <v>2304</v>
      </c>
      <c r="E378" t="s">
        <v>2432</v>
      </c>
      <c r="F378" t="s">
        <v>2432</v>
      </c>
      <c r="G378" t="s">
        <v>1642</v>
      </c>
      <c r="H378" t="s">
        <v>1639</v>
      </c>
      <c r="I378" t="s">
        <v>2419</v>
      </c>
      <c r="J378">
        <v>51.806339560000005</v>
      </c>
    </row>
    <row r="379" spans="1:10" x14ac:dyDescent="0.2">
      <c r="A379" t="s">
        <v>1968</v>
      </c>
      <c r="B379">
        <v>31.97</v>
      </c>
      <c r="C379" t="s">
        <v>1645</v>
      </c>
      <c r="D379" t="s">
        <v>2304</v>
      </c>
      <c r="E379" t="s">
        <v>2431</v>
      </c>
      <c r="F379" t="s">
        <v>2431</v>
      </c>
      <c r="G379" t="s">
        <v>1642</v>
      </c>
      <c r="H379" t="s">
        <v>1639</v>
      </c>
      <c r="I379" t="s">
        <v>2419</v>
      </c>
      <c r="J379">
        <v>65.506757180000008</v>
      </c>
    </row>
    <row r="380" spans="1:10" x14ac:dyDescent="0.2">
      <c r="A380" t="s">
        <v>2303</v>
      </c>
      <c r="B380">
        <v>31.4</v>
      </c>
      <c r="C380" t="s">
        <v>1966</v>
      </c>
      <c r="D380" t="s">
        <v>2312</v>
      </c>
      <c r="E380" t="s">
        <v>2611</v>
      </c>
      <c r="F380" t="s">
        <v>2611</v>
      </c>
      <c r="G380" t="s">
        <v>1642</v>
      </c>
      <c r="H380" t="s">
        <v>1639</v>
      </c>
      <c r="I380" t="s">
        <v>2421</v>
      </c>
      <c r="J380">
        <v>33.613571497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15925-DB60-4816-8475-3888D3A1776E}">
  <dimension ref="A1:H179"/>
  <sheetViews>
    <sheetView zoomScale="80" zoomScaleNormal="80" workbookViewId="0">
      <selection activeCell="C22" sqref="C22"/>
    </sheetView>
  </sheetViews>
  <sheetFormatPr baseColWidth="10" defaultColWidth="8.83203125" defaultRowHeight="15" x14ac:dyDescent="0.2"/>
  <cols>
    <col min="1" max="1" width="23" bestFit="1" customWidth="1"/>
    <col min="2" max="2" width="96.6640625" bestFit="1" customWidth="1"/>
    <col min="3" max="3" width="10.1640625" bestFit="1" customWidth="1"/>
    <col min="4" max="4" width="17.33203125" customWidth="1"/>
    <col min="5" max="5" width="37" bestFit="1" customWidth="1"/>
    <col min="6" max="6" width="58.5" bestFit="1" customWidth="1"/>
    <col min="7" max="7" width="137" bestFit="1" customWidth="1"/>
    <col min="8" max="8" width="9" style="9"/>
  </cols>
  <sheetData>
    <row r="1" spans="1:8" s="1" customFormat="1" x14ac:dyDescent="0.2">
      <c r="A1" s="1" t="s">
        <v>2615</v>
      </c>
      <c r="B1" s="1" t="s">
        <v>2617</v>
      </c>
      <c r="C1" s="1" t="s">
        <v>2842</v>
      </c>
      <c r="D1" s="1" t="s">
        <v>2825</v>
      </c>
      <c r="E1" s="1" t="s">
        <v>2705</v>
      </c>
      <c r="F1" s="1" t="s">
        <v>3114</v>
      </c>
      <c r="G1" s="1" t="s">
        <v>3121</v>
      </c>
      <c r="H1" s="10" t="s">
        <v>3120</v>
      </c>
    </row>
    <row r="2" spans="1:8" x14ac:dyDescent="0.2">
      <c r="A2" t="s">
        <v>1628</v>
      </c>
      <c r="B2" t="s">
        <v>2618</v>
      </c>
      <c r="C2">
        <v>555</v>
      </c>
      <c r="D2" t="s">
        <v>2429</v>
      </c>
      <c r="E2" t="s">
        <v>2706</v>
      </c>
      <c r="F2" t="s">
        <v>2882</v>
      </c>
      <c r="G2" t="s">
        <v>2883</v>
      </c>
    </row>
    <row r="3" spans="1:8" x14ac:dyDescent="0.2">
      <c r="A3" t="s">
        <v>1628</v>
      </c>
      <c r="B3" t="s">
        <v>2619</v>
      </c>
      <c r="C3">
        <v>555</v>
      </c>
      <c r="D3" t="s">
        <v>2422</v>
      </c>
      <c r="E3" t="s">
        <v>2707</v>
      </c>
      <c r="F3" t="s">
        <v>2884</v>
      </c>
      <c r="G3" t="s">
        <v>2885</v>
      </c>
    </row>
    <row r="4" spans="1:8" ht="16" x14ac:dyDescent="0.2">
      <c r="A4" t="s">
        <v>1628</v>
      </c>
      <c r="B4" t="s">
        <v>2620</v>
      </c>
      <c r="C4">
        <v>563</v>
      </c>
      <c r="D4" t="s">
        <v>2826</v>
      </c>
      <c r="E4" t="s">
        <v>2708</v>
      </c>
      <c r="F4" s="7" t="s">
        <v>2886</v>
      </c>
      <c r="G4" t="s">
        <v>2887</v>
      </c>
    </row>
    <row r="5" spans="1:8" x14ac:dyDescent="0.2">
      <c r="A5" t="s">
        <v>1628</v>
      </c>
      <c r="B5" t="s">
        <v>2621</v>
      </c>
      <c r="C5">
        <v>555</v>
      </c>
      <c r="D5" t="s">
        <v>2827</v>
      </c>
      <c r="E5" t="s">
        <v>2709</v>
      </c>
      <c r="F5" t="s">
        <v>2888</v>
      </c>
      <c r="G5" t="s">
        <v>3093</v>
      </c>
    </row>
    <row r="6" spans="1:8" x14ac:dyDescent="0.2">
      <c r="A6" t="s">
        <v>1628</v>
      </c>
      <c r="B6" t="s">
        <v>2622</v>
      </c>
      <c r="C6">
        <v>596</v>
      </c>
      <c r="D6" t="s">
        <v>2828</v>
      </c>
      <c r="E6" t="s">
        <v>2710</v>
      </c>
      <c r="F6" t="s">
        <v>2890</v>
      </c>
      <c r="G6" t="s">
        <v>2891</v>
      </c>
    </row>
    <row r="7" spans="1:8" x14ac:dyDescent="0.2">
      <c r="A7" t="s">
        <v>1628</v>
      </c>
      <c r="B7" t="s">
        <v>2623</v>
      </c>
      <c r="C7">
        <v>556</v>
      </c>
      <c r="D7" t="s">
        <v>2828</v>
      </c>
      <c r="E7" t="s">
        <v>2708</v>
      </c>
      <c r="F7" t="s">
        <v>2892</v>
      </c>
      <c r="G7" t="s">
        <v>2893</v>
      </c>
    </row>
    <row r="8" spans="1:8" x14ac:dyDescent="0.2">
      <c r="A8" t="s">
        <v>1628</v>
      </c>
      <c r="B8" t="s">
        <v>2624</v>
      </c>
      <c r="C8">
        <v>556</v>
      </c>
      <c r="D8" t="s">
        <v>2828</v>
      </c>
      <c r="E8" t="s">
        <v>2711</v>
      </c>
      <c r="F8" t="s">
        <v>2894</v>
      </c>
      <c r="G8" t="s">
        <v>2895</v>
      </c>
    </row>
    <row r="9" spans="1:8" x14ac:dyDescent="0.2">
      <c r="A9" t="s">
        <v>1628</v>
      </c>
      <c r="B9" t="s">
        <v>2625</v>
      </c>
      <c r="C9">
        <v>556</v>
      </c>
      <c r="D9" t="s">
        <v>2829</v>
      </c>
      <c r="E9" t="s">
        <v>2712</v>
      </c>
      <c r="F9" t="s">
        <v>2896</v>
      </c>
      <c r="G9" t="s">
        <v>2897</v>
      </c>
    </row>
    <row r="10" spans="1:8" x14ac:dyDescent="0.2">
      <c r="A10" t="s">
        <v>1628</v>
      </c>
      <c r="B10" t="s">
        <v>2626</v>
      </c>
      <c r="C10">
        <v>557</v>
      </c>
      <c r="D10" t="s">
        <v>2830</v>
      </c>
      <c r="E10" t="s">
        <v>2713</v>
      </c>
      <c r="F10" t="s">
        <v>2898</v>
      </c>
      <c r="G10" t="s">
        <v>2899</v>
      </c>
    </row>
    <row r="11" spans="1:8" x14ac:dyDescent="0.2">
      <c r="A11" t="s">
        <v>1628</v>
      </c>
      <c r="B11" t="s">
        <v>2627</v>
      </c>
      <c r="C11">
        <v>556</v>
      </c>
      <c r="D11" t="s">
        <v>2</v>
      </c>
      <c r="E11" t="s">
        <v>2714</v>
      </c>
      <c r="F11" t="s">
        <v>2900</v>
      </c>
      <c r="G11" t="s">
        <v>2899</v>
      </c>
    </row>
    <row r="12" spans="1:8" x14ac:dyDescent="0.2">
      <c r="A12" t="s">
        <v>1628</v>
      </c>
      <c r="B12" t="s">
        <v>2628</v>
      </c>
      <c r="C12">
        <v>556</v>
      </c>
      <c r="D12" t="s">
        <v>2827</v>
      </c>
      <c r="E12" t="s">
        <v>2715</v>
      </c>
      <c r="F12" t="s">
        <v>2901</v>
      </c>
      <c r="G12" t="s">
        <v>2895</v>
      </c>
    </row>
    <row r="13" spans="1:8" x14ac:dyDescent="0.2">
      <c r="A13" t="s">
        <v>1628</v>
      </c>
      <c r="B13" t="s">
        <v>2629</v>
      </c>
      <c r="C13">
        <v>556</v>
      </c>
      <c r="D13" t="s">
        <v>2</v>
      </c>
      <c r="E13" t="s">
        <v>2716</v>
      </c>
      <c r="F13" t="s">
        <v>2902</v>
      </c>
      <c r="G13" t="s">
        <v>3094</v>
      </c>
      <c r="H13" s="9" t="s">
        <v>3119</v>
      </c>
    </row>
    <row r="14" spans="1:8" x14ac:dyDescent="0.2">
      <c r="A14" t="s">
        <v>1628</v>
      </c>
      <c r="B14" t="s">
        <v>2630</v>
      </c>
      <c r="C14">
        <v>556</v>
      </c>
      <c r="D14" t="s">
        <v>2831</v>
      </c>
      <c r="E14" t="s">
        <v>2712</v>
      </c>
      <c r="F14" t="s">
        <v>2903</v>
      </c>
      <c r="G14" t="s">
        <v>2904</v>
      </c>
    </row>
    <row r="15" spans="1:8" x14ac:dyDescent="0.2">
      <c r="A15" t="s">
        <v>1628</v>
      </c>
      <c r="B15" t="s">
        <v>2631</v>
      </c>
      <c r="C15">
        <v>507</v>
      </c>
      <c r="D15" t="s">
        <v>2832</v>
      </c>
      <c r="E15" t="s">
        <v>2717</v>
      </c>
      <c r="F15" t="s">
        <v>2905</v>
      </c>
      <c r="G15" t="s">
        <v>2895</v>
      </c>
    </row>
    <row r="16" spans="1:8" x14ac:dyDescent="0.2">
      <c r="A16" t="s">
        <v>1628</v>
      </c>
      <c r="B16" t="s">
        <v>2632</v>
      </c>
      <c r="C16">
        <v>556</v>
      </c>
      <c r="D16" t="s">
        <v>2828</v>
      </c>
      <c r="E16" t="s">
        <v>2710</v>
      </c>
      <c r="F16" t="s">
        <v>2906</v>
      </c>
      <c r="G16" t="s">
        <v>2895</v>
      </c>
    </row>
    <row r="17" spans="1:8" x14ac:dyDescent="0.2">
      <c r="A17" t="s">
        <v>1628</v>
      </c>
      <c r="B17" t="s">
        <v>2633</v>
      </c>
      <c r="C17">
        <v>556</v>
      </c>
      <c r="D17" t="s">
        <v>2826</v>
      </c>
      <c r="E17" t="s">
        <v>2708</v>
      </c>
      <c r="F17" t="s">
        <v>2907</v>
      </c>
      <c r="G17" t="s">
        <v>2895</v>
      </c>
    </row>
    <row r="18" spans="1:8" x14ac:dyDescent="0.2">
      <c r="A18" t="s">
        <v>1628</v>
      </c>
      <c r="B18" t="s">
        <v>2634</v>
      </c>
      <c r="C18">
        <v>556</v>
      </c>
      <c r="D18" t="s">
        <v>2826</v>
      </c>
      <c r="E18" t="s">
        <v>2708</v>
      </c>
      <c r="F18" t="s">
        <v>2908</v>
      </c>
      <c r="G18" t="s">
        <v>2895</v>
      </c>
    </row>
    <row r="19" spans="1:8" x14ac:dyDescent="0.2">
      <c r="A19" t="s">
        <v>1628</v>
      </c>
      <c r="B19" t="s">
        <v>2635</v>
      </c>
      <c r="C19">
        <v>556</v>
      </c>
      <c r="D19" t="s">
        <v>2</v>
      </c>
      <c r="E19" t="s">
        <v>2718</v>
      </c>
      <c r="F19" t="s">
        <v>2909</v>
      </c>
      <c r="G19" t="s">
        <v>2910</v>
      </c>
    </row>
    <row r="20" spans="1:8" x14ac:dyDescent="0.2">
      <c r="A20" t="s">
        <v>1628</v>
      </c>
      <c r="B20" t="s">
        <v>2636</v>
      </c>
      <c r="C20">
        <v>556</v>
      </c>
      <c r="D20" t="s">
        <v>2827</v>
      </c>
      <c r="E20" t="s">
        <v>2719</v>
      </c>
      <c r="F20" s="8" t="s">
        <v>3116</v>
      </c>
      <c r="G20" t="s">
        <v>3095</v>
      </c>
    </row>
    <row r="21" spans="1:8" x14ac:dyDescent="0.2">
      <c r="A21" t="s">
        <v>1628</v>
      </c>
      <c r="B21" t="s">
        <v>2637</v>
      </c>
      <c r="C21">
        <v>556</v>
      </c>
      <c r="D21" t="s">
        <v>2827</v>
      </c>
      <c r="E21" t="s">
        <v>2719</v>
      </c>
      <c r="F21" s="8" t="s">
        <v>3117</v>
      </c>
      <c r="G21" t="s">
        <v>3095</v>
      </c>
    </row>
    <row r="22" spans="1:8" x14ac:dyDescent="0.2">
      <c r="A22" t="s">
        <v>1628</v>
      </c>
      <c r="B22" t="s">
        <v>2638</v>
      </c>
      <c r="C22">
        <v>556</v>
      </c>
      <c r="D22" t="s">
        <v>2</v>
      </c>
      <c r="E22" t="s">
        <v>2720</v>
      </c>
      <c r="F22" t="s">
        <v>2911</v>
      </c>
      <c r="G22" t="s">
        <v>2912</v>
      </c>
    </row>
    <row r="23" spans="1:8" x14ac:dyDescent="0.2">
      <c r="A23" t="s">
        <v>1625</v>
      </c>
      <c r="B23" t="s">
        <v>2639</v>
      </c>
      <c r="C23">
        <v>556</v>
      </c>
      <c r="D23" t="s">
        <v>2422</v>
      </c>
      <c r="E23" t="s">
        <v>2721</v>
      </c>
      <c r="F23" t="s">
        <v>2913</v>
      </c>
      <c r="G23" t="s">
        <v>2914</v>
      </c>
    </row>
    <row r="24" spans="1:8" x14ac:dyDescent="0.2">
      <c r="A24" t="s">
        <v>1625</v>
      </c>
      <c r="B24" t="s">
        <v>2640</v>
      </c>
      <c r="C24">
        <v>557</v>
      </c>
      <c r="D24" t="s">
        <v>2833</v>
      </c>
      <c r="E24" t="s">
        <v>2717</v>
      </c>
      <c r="F24" t="s">
        <v>3073</v>
      </c>
      <c r="G24" t="s">
        <v>3074</v>
      </c>
      <c r="H24" s="9" t="s">
        <v>3119</v>
      </c>
    </row>
    <row r="25" spans="1:8" x14ac:dyDescent="0.2">
      <c r="A25" t="s">
        <v>1625</v>
      </c>
      <c r="B25" t="s">
        <v>2641</v>
      </c>
      <c r="C25">
        <v>500</v>
      </c>
      <c r="D25" t="s">
        <v>2834</v>
      </c>
      <c r="E25" t="s">
        <v>2722</v>
      </c>
      <c r="F25" t="s">
        <v>2915</v>
      </c>
      <c r="G25" t="s">
        <v>3096</v>
      </c>
    </row>
    <row r="26" spans="1:8" x14ac:dyDescent="0.2">
      <c r="A26" t="s">
        <v>1625</v>
      </c>
      <c r="B26" t="s">
        <v>2642</v>
      </c>
      <c r="C26">
        <v>557</v>
      </c>
      <c r="D26" t="s">
        <v>2835</v>
      </c>
      <c r="E26" t="s">
        <v>2717</v>
      </c>
      <c r="F26" t="s">
        <v>3075</v>
      </c>
      <c r="G26" t="s">
        <v>3076</v>
      </c>
      <c r="H26" s="9" t="s">
        <v>3119</v>
      </c>
    </row>
    <row r="27" spans="1:8" x14ac:dyDescent="0.2">
      <c r="A27" t="s">
        <v>1627</v>
      </c>
      <c r="B27" t="s">
        <v>2643</v>
      </c>
      <c r="C27">
        <v>435</v>
      </c>
      <c r="D27" t="s">
        <v>2827</v>
      </c>
      <c r="E27" t="s">
        <v>2723</v>
      </c>
      <c r="F27" t="s">
        <v>2916</v>
      </c>
      <c r="G27" t="s">
        <v>2917</v>
      </c>
    </row>
    <row r="28" spans="1:8" x14ac:dyDescent="0.2">
      <c r="A28" t="s">
        <v>1627</v>
      </c>
      <c r="B28" t="s">
        <v>2644</v>
      </c>
      <c r="C28">
        <v>537</v>
      </c>
      <c r="D28" t="s">
        <v>2</v>
      </c>
      <c r="E28" t="s">
        <v>2714</v>
      </c>
      <c r="F28" t="s">
        <v>2919</v>
      </c>
      <c r="G28" t="s">
        <v>2917</v>
      </c>
    </row>
    <row r="29" spans="1:8" x14ac:dyDescent="0.2">
      <c r="A29" t="s">
        <v>1627</v>
      </c>
      <c r="B29" t="s">
        <v>2645</v>
      </c>
      <c r="C29">
        <v>556</v>
      </c>
      <c r="D29" t="s">
        <v>2</v>
      </c>
      <c r="E29" t="s">
        <v>2724</v>
      </c>
      <c r="F29" t="s">
        <v>2918</v>
      </c>
      <c r="G29" t="s">
        <v>2917</v>
      </c>
    </row>
    <row r="30" spans="1:8" x14ac:dyDescent="0.2">
      <c r="A30" t="s">
        <v>1627</v>
      </c>
      <c r="B30" t="s">
        <v>2646</v>
      </c>
      <c r="C30">
        <v>556</v>
      </c>
      <c r="D30" t="s">
        <v>2</v>
      </c>
      <c r="E30" t="s">
        <v>2714</v>
      </c>
      <c r="F30" t="s">
        <v>2920</v>
      </c>
      <c r="G30" t="s">
        <v>2917</v>
      </c>
    </row>
    <row r="31" spans="1:8" ht="16" x14ac:dyDescent="0.2">
      <c r="A31" t="s">
        <v>1627</v>
      </c>
      <c r="B31" t="s">
        <v>2647</v>
      </c>
      <c r="C31">
        <v>556</v>
      </c>
      <c r="D31" t="s">
        <v>2826</v>
      </c>
      <c r="E31" t="s">
        <v>2710</v>
      </c>
      <c r="F31" s="7" t="s">
        <v>2890</v>
      </c>
      <c r="G31" t="s">
        <v>2891</v>
      </c>
    </row>
    <row r="32" spans="1:8" x14ac:dyDescent="0.2">
      <c r="A32" t="s">
        <v>1627</v>
      </c>
      <c r="B32" t="s">
        <v>2648</v>
      </c>
      <c r="C32">
        <v>556</v>
      </c>
      <c r="D32" t="s">
        <v>2826</v>
      </c>
      <c r="E32" t="s">
        <v>2708</v>
      </c>
      <c r="F32" t="s">
        <v>3078</v>
      </c>
      <c r="G32" t="s">
        <v>3097</v>
      </c>
    </row>
    <row r="33" spans="1:8" x14ac:dyDescent="0.2">
      <c r="A33" t="s">
        <v>1627</v>
      </c>
      <c r="B33" t="s">
        <v>2649</v>
      </c>
      <c r="C33">
        <v>557</v>
      </c>
      <c r="D33" t="s">
        <v>2</v>
      </c>
      <c r="E33" t="s">
        <v>2725</v>
      </c>
      <c r="F33" t="s">
        <v>3111</v>
      </c>
      <c r="G33" t="s">
        <v>3098</v>
      </c>
    </row>
    <row r="34" spans="1:8" x14ac:dyDescent="0.2">
      <c r="A34" t="s">
        <v>1627</v>
      </c>
      <c r="B34" t="s">
        <v>2650</v>
      </c>
      <c r="C34">
        <v>557</v>
      </c>
      <c r="D34" t="s">
        <v>2</v>
      </c>
      <c r="E34" t="s">
        <v>2725</v>
      </c>
      <c r="F34" t="s">
        <v>3112</v>
      </c>
      <c r="G34" t="s">
        <v>3098</v>
      </c>
      <c r="H34" s="9" t="s">
        <v>3119</v>
      </c>
    </row>
    <row r="35" spans="1:8" x14ac:dyDescent="0.2">
      <c r="A35" t="s">
        <v>1627</v>
      </c>
      <c r="B35" t="s">
        <v>2651</v>
      </c>
      <c r="C35">
        <v>556</v>
      </c>
      <c r="D35" t="s">
        <v>2</v>
      </c>
      <c r="E35" t="s">
        <v>2726</v>
      </c>
      <c r="F35" t="s">
        <v>2921</v>
      </c>
      <c r="G35" t="s">
        <v>2922</v>
      </c>
    </row>
    <row r="36" spans="1:8" x14ac:dyDescent="0.2">
      <c r="A36" t="s">
        <v>1627</v>
      </c>
      <c r="B36" t="s">
        <v>2652</v>
      </c>
      <c r="C36">
        <v>557</v>
      </c>
      <c r="D36" t="s">
        <v>2</v>
      </c>
      <c r="E36" t="s">
        <v>2725</v>
      </c>
      <c r="F36" t="s">
        <v>3113</v>
      </c>
      <c r="G36" t="s">
        <v>3098</v>
      </c>
    </row>
    <row r="37" spans="1:8" x14ac:dyDescent="0.2">
      <c r="A37" t="s">
        <v>1627</v>
      </c>
      <c r="B37" t="s">
        <v>2653</v>
      </c>
      <c r="C37">
        <v>556</v>
      </c>
      <c r="D37" t="s">
        <v>2</v>
      </c>
      <c r="E37" t="s">
        <v>2720</v>
      </c>
      <c r="F37" t="s">
        <v>2923</v>
      </c>
      <c r="G37" t="s">
        <v>2925</v>
      </c>
    </row>
    <row r="38" spans="1:8" x14ac:dyDescent="0.2">
      <c r="A38" t="s">
        <v>1627</v>
      </c>
      <c r="B38" t="s">
        <v>2654</v>
      </c>
      <c r="C38">
        <v>556</v>
      </c>
      <c r="D38" t="s">
        <v>2</v>
      </c>
      <c r="E38" t="s">
        <v>2720</v>
      </c>
      <c r="F38" t="s">
        <v>2924</v>
      </c>
      <c r="G38" t="s">
        <v>2925</v>
      </c>
    </row>
    <row r="39" spans="1:8" x14ac:dyDescent="0.2">
      <c r="A39" t="s">
        <v>1627</v>
      </c>
      <c r="B39" t="s">
        <v>2655</v>
      </c>
      <c r="C39">
        <v>557</v>
      </c>
      <c r="D39" t="s">
        <v>2</v>
      </c>
      <c r="E39" t="s">
        <v>2725</v>
      </c>
      <c r="F39" t="s">
        <v>3118</v>
      </c>
      <c r="G39" t="s">
        <v>3098</v>
      </c>
    </row>
    <row r="40" spans="1:8" x14ac:dyDescent="0.2">
      <c r="A40" t="s">
        <v>1626</v>
      </c>
      <c r="B40" t="s">
        <v>2656</v>
      </c>
      <c r="C40">
        <v>555</v>
      </c>
      <c r="D40" t="s">
        <v>2</v>
      </c>
      <c r="E40" t="s">
        <v>2714</v>
      </c>
      <c r="F40" t="s">
        <v>2926</v>
      </c>
      <c r="G40" t="s">
        <v>2927</v>
      </c>
    </row>
    <row r="41" spans="1:8" x14ac:dyDescent="0.2">
      <c r="A41" t="s">
        <v>1626</v>
      </c>
      <c r="B41" t="s">
        <v>2657</v>
      </c>
      <c r="C41">
        <v>554</v>
      </c>
      <c r="D41" t="s">
        <v>2</v>
      </c>
      <c r="E41" t="s">
        <v>2714</v>
      </c>
      <c r="F41" t="s">
        <v>2928</v>
      </c>
      <c r="G41" t="s">
        <v>2927</v>
      </c>
    </row>
    <row r="42" spans="1:8" x14ac:dyDescent="0.2">
      <c r="A42" t="s">
        <v>1626</v>
      </c>
      <c r="B42" t="s">
        <v>2872</v>
      </c>
      <c r="C42">
        <v>556</v>
      </c>
      <c r="D42" t="s">
        <v>2</v>
      </c>
      <c r="E42" t="s">
        <v>2723</v>
      </c>
      <c r="F42" t="s">
        <v>2929</v>
      </c>
      <c r="G42" t="s">
        <v>2927</v>
      </c>
    </row>
    <row r="43" spans="1:8" x14ac:dyDescent="0.2">
      <c r="A43" t="s">
        <v>1626</v>
      </c>
      <c r="B43" t="s">
        <v>2873</v>
      </c>
      <c r="C43">
        <v>555</v>
      </c>
      <c r="D43" t="s">
        <v>2</v>
      </c>
      <c r="E43" t="s">
        <v>2724</v>
      </c>
      <c r="F43" t="s">
        <v>2930</v>
      </c>
      <c r="G43" t="s">
        <v>2927</v>
      </c>
    </row>
    <row r="44" spans="1:8" x14ac:dyDescent="0.2">
      <c r="A44" t="s">
        <v>1626</v>
      </c>
      <c r="B44" t="s">
        <v>2874</v>
      </c>
      <c r="C44">
        <v>556</v>
      </c>
      <c r="D44" t="s">
        <v>2</v>
      </c>
      <c r="E44" t="s">
        <v>2727</v>
      </c>
      <c r="F44" t="s">
        <v>2931</v>
      </c>
      <c r="G44" t="s">
        <v>2927</v>
      </c>
    </row>
    <row r="45" spans="1:8" x14ac:dyDescent="0.2">
      <c r="A45" t="s">
        <v>1626</v>
      </c>
      <c r="B45" t="s">
        <v>2875</v>
      </c>
      <c r="C45">
        <v>555</v>
      </c>
      <c r="D45" t="s">
        <v>2</v>
      </c>
      <c r="E45" t="s">
        <v>2728</v>
      </c>
      <c r="F45" t="s">
        <v>2932</v>
      </c>
      <c r="G45" t="s">
        <v>2933</v>
      </c>
    </row>
    <row r="46" spans="1:8" x14ac:dyDescent="0.2">
      <c r="A46" t="s">
        <v>1626</v>
      </c>
      <c r="B46" t="s">
        <v>2876</v>
      </c>
      <c r="C46">
        <v>555</v>
      </c>
      <c r="D46" t="s">
        <v>2</v>
      </c>
      <c r="E46" t="s">
        <v>2726</v>
      </c>
      <c r="F46" t="s">
        <v>2934</v>
      </c>
      <c r="G46" t="s">
        <v>2935</v>
      </c>
    </row>
    <row r="47" spans="1:8" x14ac:dyDescent="0.2">
      <c r="A47" t="s">
        <v>1626</v>
      </c>
      <c r="B47" t="s">
        <v>2877</v>
      </c>
      <c r="C47">
        <v>555</v>
      </c>
      <c r="D47" t="s">
        <v>2</v>
      </c>
      <c r="E47" t="s">
        <v>2720</v>
      </c>
      <c r="F47" t="s">
        <v>2936</v>
      </c>
      <c r="G47" t="s">
        <v>2939</v>
      </c>
    </row>
    <row r="48" spans="1:8" x14ac:dyDescent="0.2">
      <c r="A48" t="s">
        <v>1626</v>
      </c>
      <c r="B48" t="s">
        <v>2878</v>
      </c>
      <c r="C48">
        <v>556</v>
      </c>
      <c r="D48" t="s">
        <v>2</v>
      </c>
      <c r="E48" t="s">
        <v>2725</v>
      </c>
      <c r="F48" t="s">
        <v>2937</v>
      </c>
      <c r="G48" t="s">
        <v>2939</v>
      </c>
      <c r="H48" s="9" t="s">
        <v>3119</v>
      </c>
    </row>
    <row r="49" spans="1:8" x14ac:dyDescent="0.2">
      <c r="A49" t="s">
        <v>2879</v>
      </c>
      <c r="B49" t="s">
        <v>2658</v>
      </c>
      <c r="C49">
        <v>491</v>
      </c>
      <c r="D49" t="s">
        <v>2836</v>
      </c>
      <c r="E49" t="s">
        <v>2715</v>
      </c>
      <c r="F49" t="s">
        <v>2940</v>
      </c>
      <c r="G49" t="s">
        <v>3099</v>
      </c>
    </row>
    <row r="50" spans="1:8" x14ac:dyDescent="0.2">
      <c r="A50" t="s">
        <v>2879</v>
      </c>
      <c r="B50" t="s">
        <v>2659</v>
      </c>
      <c r="C50">
        <v>564</v>
      </c>
      <c r="D50" t="s">
        <v>2837</v>
      </c>
      <c r="E50" t="s">
        <v>2729</v>
      </c>
      <c r="F50" t="s">
        <v>2941</v>
      </c>
      <c r="G50" t="s">
        <v>2942</v>
      </c>
    </row>
    <row r="51" spans="1:8" x14ac:dyDescent="0.2">
      <c r="A51" t="s">
        <v>2880</v>
      </c>
      <c r="B51" t="s">
        <v>2660</v>
      </c>
      <c r="C51">
        <v>500</v>
      </c>
      <c r="D51" t="s">
        <v>2836</v>
      </c>
      <c r="E51" t="s">
        <v>2730</v>
      </c>
      <c r="F51" t="s">
        <v>2943</v>
      </c>
      <c r="G51" t="s">
        <v>3100</v>
      </c>
      <c r="H51" s="9" t="s">
        <v>3119</v>
      </c>
    </row>
    <row r="52" spans="1:8" x14ac:dyDescent="0.2">
      <c r="A52" t="s">
        <v>2880</v>
      </c>
      <c r="B52" t="s">
        <v>2661</v>
      </c>
      <c r="C52">
        <v>555</v>
      </c>
      <c r="D52" t="s">
        <v>2827</v>
      </c>
      <c r="E52" t="s">
        <v>2718</v>
      </c>
      <c r="F52" t="s">
        <v>2944</v>
      </c>
      <c r="G52" t="s">
        <v>2945</v>
      </c>
    </row>
    <row r="53" spans="1:8" x14ac:dyDescent="0.2">
      <c r="A53" t="s">
        <v>2880</v>
      </c>
      <c r="B53" t="s">
        <v>2662</v>
      </c>
      <c r="C53">
        <v>555</v>
      </c>
      <c r="D53" t="s">
        <v>2</v>
      </c>
      <c r="E53" t="s">
        <v>2726</v>
      </c>
      <c r="F53" t="s">
        <v>2946</v>
      </c>
      <c r="G53" t="s">
        <v>2947</v>
      </c>
    </row>
    <row r="54" spans="1:8" x14ac:dyDescent="0.2">
      <c r="A54" t="s">
        <v>2880</v>
      </c>
      <c r="B54" t="s">
        <v>2663</v>
      </c>
      <c r="C54">
        <v>555</v>
      </c>
      <c r="D54" t="s">
        <v>2</v>
      </c>
      <c r="E54" t="s">
        <v>2731</v>
      </c>
      <c r="F54" t="s">
        <v>3079</v>
      </c>
      <c r="G54" t="s">
        <v>3100</v>
      </c>
    </row>
    <row r="55" spans="1:8" x14ac:dyDescent="0.2">
      <c r="A55" t="s">
        <v>2880</v>
      </c>
      <c r="B55" t="s">
        <v>2664</v>
      </c>
      <c r="C55">
        <v>555</v>
      </c>
      <c r="D55" t="s">
        <v>2827</v>
      </c>
      <c r="E55" t="s">
        <v>2720</v>
      </c>
      <c r="F55" t="s">
        <v>2938</v>
      </c>
      <c r="G55" t="s">
        <v>2952</v>
      </c>
    </row>
    <row r="56" spans="1:8" x14ac:dyDescent="0.2">
      <c r="A56" t="s">
        <v>2880</v>
      </c>
      <c r="B56" t="s">
        <v>2665</v>
      </c>
      <c r="C56">
        <v>558</v>
      </c>
      <c r="D56" t="s">
        <v>2</v>
      </c>
      <c r="E56" t="s">
        <v>2725</v>
      </c>
      <c r="F56" t="s">
        <v>3082</v>
      </c>
      <c r="G56" t="s">
        <v>2952</v>
      </c>
      <c r="H56" s="9" t="s">
        <v>3119</v>
      </c>
    </row>
    <row r="57" spans="1:8" ht="16" x14ac:dyDescent="0.2">
      <c r="A57" t="s">
        <v>2880</v>
      </c>
      <c r="B57" t="s">
        <v>2666</v>
      </c>
      <c r="C57">
        <v>556</v>
      </c>
      <c r="D57" t="s">
        <v>2827</v>
      </c>
      <c r="E57" t="s">
        <v>2723</v>
      </c>
      <c r="F57" s="7" t="s">
        <v>2953</v>
      </c>
      <c r="G57" t="s">
        <v>2952</v>
      </c>
    </row>
    <row r="58" spans="1:8" x14ac:dyDescent="0.2">
      <c r="A58" t="s">
        <v>2880</v>
      </c>
      <c r="B58" t="s">
        <v>2667</v>
      </c>
      <c r="C58">
        <v>556</v>
      </c>
      <c r="D58" t="s">
        <v>2827</v>
      </c>
      <c r="E58" t="s">
        <v>2723</v>
      </c>
      <c r="F58" t="s">
        <v>2954</v>
      </c>
      <c r="G58" t="s">
        <v>2952</v>
      </c>
    </row>
    <row r="59" spans="1:8" x14ac:dyDescent="0.2">
      <c r="A59" t="s">
        <v>2880</v>
      </c>
      <c r="B59" t="s">
        <v>2668</v>
      </c>
      <c r="C59">
        <v>558</v>
      </c>
      <c r="D59" t="s">
        <v>2</v>
      </c>
      <c r="E59" t="s">
        <v>2725</v>
      </c>
      <c r="F59" t="s">
        <v>3083</v>
      </c>
      <c r="G59" t="s">
        <v>2952</v>
      </c>
    </row>
    <row r="60" spans="1:8" x14ac:dyDescent="0.2">
      <c r="A60" t="s">
        <v>2880</v>
      </c>
      <c r="B60" t="s">
        <v>2669</v>
      </c>
      <c r="C60">
        <v>555</v>
      </c>
      <c r="D60" t="s">
        <v>2827</v>
      </c>
      <c r="E60" t="s">
        <v>2720</v>
      </c>
      <c r="F60" t="s">
        <v>2948</v>
      </c>
      <c r="G60" t="s">
        <v>3100</v>
      </c>
    </row>
    <row r="61" spans="1:8" x14ac:dyDescent="0.2">
      <c r="A61" t="s">
        <v>2880</v>
      </c>
      <c r="B61" t="s">
        <v>2670</v>
      </c>
      <c r="C61">
        <v>557</v>
      </c>
      <c r="D61" t="s">
        <v>2</v>
      </c>
      <c r="E61" t="s">
        <v>2720</v>
      </c>
      <c r="F61" t="s">
        <v>2949</v>
      </c>
      <c r="G61" t="s">
        <v>2955</v>
      </c>
    </row>
    <row r="62" spans="1:8" x14ac:dyDescent="0.2">
      <c r="A62" t="s">
        <v>2880</v>
      </c>
      <c r="B62" t="s">
        <v>2671</v>
      </c>
      <c r="C62">
        <v>556</v>
      </c>
      <c r="D62" t="s">
        <v>2</v>
      </c>
      <c r="E62" t="s">
        <v>2725</v>
      </c>
      <c r="F62" t="s">
        <v>3086</v>
      </c>
      <c r="G62" t="s">
        <v>2955</v>
      </c>
    </row>
    <row r="63" spans="1:8" x14ac:dyDescent="0.2">
      <c r="A63" t="s">
        <v>2880</v>
      </c>
      <c r="B63" t="s">
        <v>2672</v>
      </c>
      <c r="C63">
        <v>556</v>
      </c>
      <c r="D63" t="s">
        <v>2</v>
      </c>
      <c r="E63" t="s">
        <v>2725</v>
      </c>
      <c r="F63" t="s">
        <v>3087</v>
      </c>
      <c r="G63" t="s">
        <v>2955</v>
      </c>
    </row>
    <row r="64" spans="1:8" x14ac:dyDescent="0.2">
      <c r="A64" t="s">
        <v>2880</v>
      </c>
      <c r="B64" t="s">
        <v>2673</v>
      </c>
      <c r="C64">
        <v>557</v>
      </c>
      <c r="D64" t="s">
        <v>2</v>
      </c>
      <c r="E64" t="s">
        <v>2720</v>
      </c>
      <c r="F64" t="s">
        <v>2950</v>
      </c>
      <c r="G64" t="s">
        <v>2955</v>
      </c>
    </row>
    <row r="65" spans="1:8" x14ac:dyDescent="0.2">
      <c r="A65" t="s">
        <v>1629</v>
      </c>
      <c r="B65" t="s">
        <v>2674</v>
      </c>
      <c r="C65">
        <v>554</v>
      </c>
      <c r="D65" t="s">
        <v>2</v>
      </c>
      <c r="E65" t="s">
        <v>2720</v>
      </c>
      <c r="F65" t="s">
        <v>2951</v>
      </c>
      <c r="G65" t="s">
        <v>2956</v>
      </c>
    </row>
    <row r="66" spans="1:8" x14ac:dyDescent="0.2">
      <c r="A66" t="s">
        <v>1629</v>
      </c>
      <c r="B66" t="s">
        <v>2675</v>
      </c>
      <c r="C66">
        <v>555</v>
      </c>
      <c r="D66" t="s">
        <v>2</v>
      </c>
      <c r="E66" t="s">
        <v>2725</v>
      </c>
      <c r="F66" t="s">
        <v>3084</v>
      </c>
      <c r="G66" t="s">
        <v>2956</v>
      </c>
      <c r="H66" s="9" t="s">
        <v>3119</v>
      </c>
    </row>
    <row r="67" spans="1:8" x14ac:dyDescent="0.2">
      <c r="A67" t="s">
        <v>1629</v>
      </c>
      <c r="B67" t="s">
        <v>2676</v>
      </c>
      <c r="C67">
        <v>557</v>
      </c>
      <c r="D67" t="s">
        <v>2838</v>
      </c>
      <c r="E67" t="s">
        <v>2732</v>
      </c>
      <c r="F67" t="s">
        <v>2957</v>
      </c>
      <c r="G67" t="s">
        <v>2958</v>
      </c>
    </row>
    <row r="68" spans="1:8" x14ac:dyDescent="0.2">
      <c r="A68" t="s">
        <v>1629</v>
      </c>
      <c r="B68" t="s">
        <v>2677</v>
      </c>
      <c r="C68">
        <v>557</v>
      </c>
      <c r="D68" t="s">
        <v>2838</v>
      </c>
      <c r="E68" t="s">
        <v>2732</v>
      </c>
      <c r="F68" t="s">
        <v>2959</v>
      </c>
      <c r="G68" t="s">
        <v>2960</v>
      </c>
    </row>
    <row r="69" spans="1:8" x14ac:dyDescent="0.2">
      <c r="A69" t="s">
        <v>1629</v>
      </c>
      <c r="B69" t="s">
        <v>2678</v>
      </c>
      <c r="C69">
        <v>557</v>
      </c>
      <c r="D69" t="s">
        <v>2838</v>
      </c>
      <c r="E69" t="s">
        <v>2732</v>
      </c>
      <c r="F69" t="s">
        <v>2961</v>
      </c>
      <c r="G69" t="s">
        <v>2962</v>
      </c>
    </row>
    <row r="70" spans="1:8" x14ac:dyDescent="0.2">
      <c r="A70" t="s">
        <v>1629</v>
      </c>
      <c r="B70" t="s">
        <v>2679</v>
      </c>
      <c r="C70">
        <v>557</v>
      </c>
      <c r="D70" t="s">
        <v>2838</v>
      </c>
      <c r="E70" t="s">
        <v>2732</v>
      </c>
      <c r="F70" t="s">
        <v>2963</v>
      </c>
      <c r="G70" t="s">
        <v>2962</v>
      </c>
    </row>
    <row r="71" spans="1:8" x14ac:dyDescent="0.2">
      <c r="A71" t="s">
        <v>1629</v>
      </c>
      <c r="B71" t="s">
        <v>2680</v>
      </c>
      <c r="C71">
        <v>557</v>
      </c>
      <c r="D71" t="s">
        <v>2839</v>
      </c>
      <c r="E71" t="s">
        <v>2732</v>
      </c>
      <c r="F71" t="s">
        <v>2964</v>
      </c>
      <c r="G71" t="s">
        <v>3101</v>
      </c>
    </row>
    <row r="72" spans="1:8" x14ac:dyDescent="0.2">
      <c r="A72" t="s">
        <v>2881</v>
      </c>
      <c r="B72" t="s">
        <v>2681</v>
      </c>
      <c r="C72">
        <v>554</v>
      </c>
      <c r="D72" t="s">
        <v>2</v>
      </c>
      <c r="E72" t="s">
        <v>2727</v>
      </c>
      <c r="F72" t="s">
        <v>2965</v>
      </c>
      <c r="G72" t="s">
        <v>2966</v>
      </c>
    </row>
    <row r="73" spans="1:8" x14ac:dyDescent="0.2">
      <c r="A73" t="s">
        <v>2881</v>
      </c>
      <c r="B73" t="s">
        <v>2682</v>
      </c>
      <c r="C73">
        <v>555</v>
      </c>
      <c r="D73" t="s">
        <v>2</v>
      </c>
      <c r="E73" t="s">
        <v>2733</v>
      </c>
      <c r="F73" t="s">
        <v>3080</v>
      </c>
      <c r="G73" t="s">
        <v>2966</v>
      </c>
    </row>
    <row r="74" spans="1:8" x14ac:dyDescent="0.2">
      <c r="A74" t="s">
        <v>2881</v>
      </c>
      <c r="B74" t="s">
        <v>2683</v>
      </c>
      <c r="C74">
        <v>554</v>
      </c>
      <c r="D74" t="s">
        <v>2</v>
      </c>
      <c r="E74" t="s">
        <v>2723</v>
      </c>
      <c r="F74" t="s">
        <v>3077</v>
      </c>
      <c r="G74" t="s">
        <v>2966</v>
      </c>
    </row>
    <row r="75" spans="1:8" x14ac:dyDescent="0.2">
      <c r="A75" t="s">
        <v>2881</v>
      </c>
      <c r="B75" t="s">
        <v>2684</v>
      </c>
      <c r="C75">
        <v>554</v>
      </c>
      <c r="D75" t="s">
        <v>2</v>
      </c>
      <c r="E75" t="s">
        <v>2734</v>
      </c>
      <c r="F75" t="s">
        <v>3081</v>
      </c>
      <c r="G75" t="s">
        <v>2966</v>
      </c>
      <c r="H75" s="9" t="s">
        <v>3119</v>
      </c>
    </row>
    <row r="76" spans="1:8" x14ac:dyDescent="0.2">
      <c r="A76" t="s">
        <v>2881</v>
      </c>
      <c r="B76" t="s">
        <v>2685</v>
      </c>
      <c r="C76">
        <v>470</v>
      </c>
      <c r="D76" t="s">
        <v>2</v>
      </c>
      <c r="E76" t="s">
        <v>2714</v>
      </c>
      <c r="F76" t="s">
        <v>3115</v>
      </c>
      <c r="G76" t="s">
        <v>2889</v>
      </c>
    </row>
    <row r="77" spans="1:8" x14ac:dyDescent="0.2">
      <c r="A77" t="s">
        <v>2881</v>
      </c>
      <c r="B77" t="s">
        <v>2686</v>
      </c>
      <c r="C77">
        <v>554</v>
      </c>
      <c r="D77" t="s">
        <v>2</v>
      </c>
      <c r="E77" t="s">
        <v>2726</v>
      </c>
      <c r="F77" t="s">
        <v>2967</v>
      </c>
      <c r="G77" t="s">
        <v>3103</v>
      </c>
    </row>
    <row r="78" spans="1:8" x14ac:dyDescent="0.2">
      <c r="A78" t="s">
        <v>2881</v>
      </c>
      <c r="B78" t="s">
        <v>2687</v>
      </c>
      <c r="C78">
        <v>554</v>
      </c>
      <c r="D78" t="s">
        <v>2</v>
      </c>
      <c r="E78" t="s">
        <v>2720</v>
      </c>
      <c r="F78" t="s">
        <v>2968</v>
      </c>
      <c r="G78" t="s">
        <v>2970</v>
      </c>
    </row>
    <row r="79" spans="1:8" x14ac:dyDescent="0.2">
      <c r="A79" t="s">
        <v>2616</v>
      </c>
      <c r="B79" t="s">
        <v>2688</v>
      </c>
      <c r="C79">
        <v>555</v>
      </c>
      <c r="D79" t="s">
        <v>1</v>
      </c>
      <c r="E79" t="s">
        <v>2735</v>
      </c>
      <c r="F79" t="s">
        <v>3092</v>
      </c>
      <c r="G79" t="s">
        <v>3102</v>
      </c>
    </row>
    <row r="80" spans="1:8" x14ac:dyDescent="0.2">
      <c r="A80" t="s">
        <v>1624</v>
      </c>
      <c r="B80" t="s">
        <v>2689</v>
      </c>
      <c r="C80">
        <v>555</v>
      </c>
      <c r="D80" t="s">
        <v>2</v>
      </c>
      <c r="E80" t="s">
        <v>2718</v>
      </c>
      <c r="F80" t="s">
        <v>2971</v>
      </c>
      <c r="G80" t="s">
        <v>2972</v>
      </c>
      <c r="H80" s="9" t="s">
        <v>3119</v>
      </c>
    </row>
    <row r="81" spans="1:8" x14ac:dyDescent="0.2">
      <c r="A81" t="s">
        <v>1624</v>
      </c>
      <c r="B81" t="s">
        <v>2690</v>
      </c>
      <c r="C81">
        <v>555</v>
      </c>
      <c r="D81" t="s">
        <v>2</v>
      </c>
      <c r="E81" t="s">
        <v>2725</v>
      </c>
      <c r="F81" t="s">
        <v>3085</v>
      </c>
      <c r="G81" t="s">
        <v>3088</v>
      </c>
      <c r="H81" s="9" t="s">
        <v>3119</v>
      </c>
    </row>
    <row r="82" spans="1:8" x14ac:dyDescent="0.2">
      <c r="A82" t="s">
        <v>1624</v>
      </c>
      <c r="B82" t="s">
        <v>2691</v>
      </c>
      <c r="C82">
        <v>555</v>
      </c>
      <c r="D82" t="s">
        <v>2</v>
      </c>
      <c r="E82" t="s">
        <v>2720</v>
      </c>
      <c r="F82" t="s">
        <v>2969</v>
      </c>
      <c r="G82" t="s">
        <v>2973</v>
      </c>
    </row>
    <row r="83" spans="1:8" x14ac:dyDescent="0.2">
      <c r="A83" t="s">
        <v>1624</v>
      </c>
      <c r="B83" t="s">
        <v>2692</v>
      </c>
      <c r="C83">
        <v>538</v>
      </c>
      <c r="D83" t="s">
        <v>2</v>
      </c>
      <c r="E83" t="s">
        <v>2720</v>
      </c>
      <c r="F83" t="s">
        <v>2974</v>
      </c>
      <c r="G83" t="s">
        <v>2976</v>
      </c>
    </row>
    <row r="84" spans="1:8" x14ac:dyDescent="0.2">
      <c r="A84" t="s">
        <v>1624</v>
      </c>
      <c r="B84" t="s">
        <v>2693</v>
      </c>
      <c r="C84">
        <v>555</v>
      </c>
      <c r="D84" t="s">
        <v>2</v>
      </c>
      <c r="E84" t="s">
        <v>2720</v>
      </c>
      <c r="F84" t="s">
        <v>2975</v>
      </c>
      <c r="G84" t="s">
        <v>2973</v>
      </c>
    </row>
    <row r="85" spans="1:8" x14ac:dyDescent="0.2">
      <c r="A85" t="s">
        <v>1624</v>
      </c>
      <c r="B85" t="s">
        <v>2694</v>
      </c>
      <c r="C85">
        <v>555</v>
      </c>
      <c r="D85" t="s">
        <v>2</v>
      </c>
      <c r="E85" t="s">
        <v>2718</v>
      </c>
      <c r="F85" t="s">
        <v>2977</v>
      </c>
      <c r="G85" t="s">
        <v>2978</v>
      </c>
    </row>
    <row r="86" spans="1:8" x14ac:dyDescent="0.2">
      <c r="A86" t="s">
        <v>1624</v>
      </c>
      <c r="B86" t="s">
        <v>2695</v>
      </c>
      <c r="C86">
        <v>555</v>
      </c>
      <c r="D86" t="s">
        <v>2</v>
      </c>
      <c r="E86" t="s">
        <v>2718</v>
      </c>
      <c r="F86" t="s">
        <v>2979</v>
      </c>
      <c r="G86" t="s">
        <v>2978</v>
      </c>
      <c r="H86" s="9" t="s">
        <v>3119</v>
      </c>
    </row>
    <row r="87" spans="1:8" x14ac:dyDescent="0.2">
      <c r="A87" t="s">
        <v>1624</v>
      </c>
      <c r="B87" t="s">
        <v>2696</v>
      </c>
      <c r="C87">
        <v>555</v>
      </c>
      <c r="D87" t="s">
        <v>2840</v>
      </c>
      <c r="E87" t="s">
        <v>2736</v>
      </c>
      <c r="F87" t="s">
        <v>2980</v>
      </c>
      <c r="G87" t="s">
        <v>2981</v>
      </c>
    </row>
    <row r="88" spans="1:8" x14ac:dyDescent="0.2">
      <c r="A88" t="s">
        <v>1624</v>
      </c>
      <c r="B88" t="s">
        <v>2697</v>
      </c>
      <c r="C88">
        <v>556</v>
      </c>
      <c r="D88" t="s">
        <v>2841</v>
      </c>
      <c r="E88" t="s">
        <v>2737</v>
      </c>
      <c r="F88" t="s">
        <v>3091</v>
      </c>
      <c r="G88" t="s">
        <v>3104</v>
      </c>
    </row>
    <row r="89" spans="1:8" x14ac:dyDescent="0.2">
      <c r="A89" t="s">
        <v>1624</v>
      </c>
      <c r="B89" t="s">
        <v>2698</v>
      </c>
      <c r="C89">
        <v>556</v>
      </c>
      <c r="D89" t="s">
        <v>2841</v>
      </c>
      <c r="E89" t="s">
        <v>2737</v>
      </c>
      <c r="F89" t="s">
        <v>3091</v>
      </c>
      <c r="G89" t="s">
        <v>3104</v>
      </c>
    </row>
    <row r="90" spans="1:8" x14ac:dyDescent="0.2">
      <c r="A90" t="s">
        <v>1624</v>
      </c>
      <c r="B90" t="s">
        <v>2699</v>
      </c>
      <c r="C90">
        <v>556</v>
      </c>
      <c r="D90" t="s">
        <v>2</v>
      </c>
      <c r="E90" t="s">
        <v>2738</v>
      </c>
      <c r="F90" t="s">
        <v>3090</v>
      </c>
      <c r="G90" t="s">
        <v>3089</v>
      </c>
      <c r="H90" s="9" t="s">
        <v>3119</v>
      </c>
    </row>
    <row r="91" spans="1:8" x14ac:dyDescent="0.2">
      <c r="A91" t="s">
        <v>1624</v>
      </c>
      <c r="B91" t="s">
        <v>2700</v>
      </c>
      <c r="C91">
        <v>556</v>
      </c>
      <c r="D91" t="s">
        <v>2</v>
      </c>
      <c r="E91" t="s">
        <v>2724</v>
      </c>
      <c r="F91" t="s">
        <v>2982</v>
      </c>
      <c r="G91" t="s">
        <v>2983</v>
      </c>
    </row>
    <row r="92" spans="1:8" x14ac:dyDescent="0.2">
      <c r="A92" t="s">
        <v>1624</v>
      </c>
      <c r="B92" t="s">
        <v>2701</v>
      </c>
      <c r="C92">
        <v>556</v>
      </c>
      <c r="D92" t="s">
        <v>2</v>
      </c>
      <c r="E92" t="s">
        <v>2739</v>
      </c>
      <c r="F92" t="s">
        <v>2984</v>
      </c>
      <c r="G92" t="s">
        <v>2983</v>
      </c>
      <c r="H92" s="9" t="s">
        <v>3119</v>
      </c>
    </row>
    <row r="93" spans="1:8" x14ac:dyDescent="0.2">
      <c r="A93" t="s">
        <v>1624</v>
      </c>
      <c r="B93" t="s">
        <v>2702</v>
      </c>
      <c r="C93">
        <v>557</v>
      </c>
      <c r="D93" t="s">
        <v>2827</v>
      </c>
      <c r="E93" t="s">
        <v>2723</v>
      </c>
      <c r="F93" t="s">
        <v>2985</v>
      </c>
      <c r="G93" t="s">
        <v>3105</v>
      </c>
    </row>
    <row r="94" spans="1:8" x14ac:dyDescent="0.2">
      <c r="A94" t="s">
        <v>1624</v>
      </c>
      <c r="B94" t="s">
        <v>2703</v>
      </c>
      <c r="C94">
        <v>557</v>
      </c>
      <c r="D94" t="s">
        <v>2827</v>
      </c>
      <c r="E94" t="s">
        <v>2723</v>
      </c>
      <c r="F94" t="s">
        <v>2986</v>
      </c>
      <c r="G94" t="s">
        <v>2983</v>
      </c>
    </row>
    <row r="95" spans="1:8" x14ac:dyDescent="0.2">
      <c r="A95" t="s">
        <v>1624</v>
      </c>
      <c r="B95" t="s">
        <v>2704</v>
      </c>
      <c r="C95">
        <v>557</v>
      </c>
      <c r="D95" t="s">
        <v>2</v>
      </c>
      <c r="E95" t="s">
        <v>2723</v>
      </c>
      <c r="F95" t="s">
        <v>2987</v>
      </c>
      <c r="G95" t="s">
        <v>3105</v>
      </c>
    </row>
    <row r="96" spans="1:8" x14ac:dyDescent="0.2">
      <c r="A96" s="2" t="s">
        <v>1627</v>
      </c>
      <c r="B96" s="2" t="s">
        <v>2740</v>
      </c>
      <c r="C96" s="2">
        <v>556</v>
      </c>
      <c r="D96" t="s">
        <v>2</v>
      </c>
      <c r="E96" t="s">
        <v>2720</v>
      </c>
      <c r="F96" s="2" t="s">
        <v>2988</v>
      </c>
      <c r="G96" s="2" t="s">
        <v>2925</v>
      </c>
    </row>
    <row r="97" spans="1:7" x14ac:dyDescent="0.2">
      <c r="A97" s="2" t="s">
        <v>1627</v>
      </c>
      <c r="B97" s="2" t="s">
        <v>2741</v>
      </c>
      <c r="C97" s="2">
        <v>556</v>
      </c>
      <c r="D97" t="s">
        <v>2</v>
      </c>
      <c r="E97" t="s">
        <v>2720</v>
      </c>
      <c r="F97" s="2" t="s">
        <v>2989</v>
      </c>
      <c r="G97" s="2" t="s">
        <v>2925</v>
      </c>
    </row>
    <row r="98" spans="1:7" x14ac:dyDescent="0.2">
      <c r="A98" s="2" t="s">
        <v>1627</v>
      </c>
      <c r="B98" s="2" t="s">
        <v>2742</v>
      </c>
      <c r="C98" s="2">
        <v>556</v>
      </c>
      <c r="D98" t="s">
        <v>2</v>
      </c>
      <c r="E98" t="s">
        <v>2720</v>
      </c>
      <c r="F98" s="2" t="s">
        <v>2990</v>
      </c>
      <c r="G98" s="2" t="s">
        <v>2925</v>
      </c>
    </row>
    <row r="99" spans="1:7" x14ac:dyDescent="0.2">
      <c r="A99" s="2" t="s">
        <v>1627</v>
      </c>
      <c r="B99" s="2" t="s">
        <v>2743</v>
      </c>
      <c r="C99" s="2">
        <v>556</v>
      </c>
      <c r="D99" t="s">
        <v>2</v>
      </c>
      <c r="E99" t="s">
        <v>2720</v>
      </c>
      <c r="F99" s="2" t="s">
        <v>2991</v>
      </c>
      <c r="G99" s="2" t="s">
        <v>2925</v>
      </c>
    </row>
    <row r="100" spans="1:7" x14ac:dyDescent="0.2">
      <c r="A100" s="2" t="s">
        <v>1627</v>
      </c>
      <c r="B100" s="2" t="s">
        <v>2744</v>
      </c>
      <c r="C100" s="2">
        <v>556</v>
      </c>
      <c r="D100" t="s">
        <v>2</v>
      </c>
      <c r="E100" t="s">
        <v>2720</v>
      </c>
      <c r="F100" s="2" t="s">
        <v>2992</v>
      </c>
      <c r="G100" s="2" t="s">
        <v>2925</v>
      </c>
    </row>
    <row r="101" spans="1:7" x14ac:dyDescent="0.2">
      <c r="A101" s="2" t="s">
        <v>1627</v>
      </c>
      <c r="B101" s="2" t="s">
        <v>2745</v>
      </c>
      <c r="C101" s="2">
        <v>556</v>
      </c>
      <c r="D101" t="s">
        <v>2</v>
      </c>
      <c r="E101" t="s">
        <v>2720</v>
      </c>
      <c r="F101" s="2" t="s">
        <v>2993</v>
      </c>
      <c r="G101" s="2" t="s">
        <v>2925</v>
      </c>
    </row>
    <row r="102" spans="1:7" x14ac:dyDescent="0.2">
      <c r="A102" s="2" t="s">
        <v>1627</v>
      </c>
      <c r="B102" s="2" t="s">
        <v>2746</v>
      </c>
      <c r="C102" s="2">
        <v>556</v>
      </c>
      <c r="D102" t="s">
        <v>2</v>
      </c>
      <c r="E102" t="s">
        <v>2720</v>
      </c>
      <c r="F102" s="2" t="s">
        <v>2994</v>
      </c>
      <c r="G102" s="2" t="s">
        <v>2925</v>
      </c>
    </row>
    <row r="103" spans="1:7" x14ac:dyDescent="0.2">
      <c r="A103" s="2" t="s">
        <v>1627</v>
      </c>
      <c r="B103" s="2" t="s">
        <v>2747</v>
      </c>
      <c r="C103" s="2">
        <v>556</v>
      </c>
      <c r="D103" t="s">
        <v>2</v>
      </c>
      <c r="E103" t="s">
        <v>2720</v>
      </c>
      <c r="F103" s="2" t="s">
        <v>2995</v>
      </c>
      <c r="G103" s="2" t="s">
        <v>2925</v>
      </c>
    </row>
    <row r="104" spans="1:7" x14ac:dyDescent="0.2">
      <c r="A104" s="2" t="s">
        <v>1627</v>
      </c>
      <c r="B104" s="2" t="s">
        <v>2748</v>
      </c>
      <c r="C104" s="2">
        <v>556</v>
      </c>
      <c r="D104" t="s">
        <v>2</v>
      </c>
      <c r="E104" t="s">
        <v>2720</v>
      </c>
      <c r="F104" s="2" t="s">
        <v>2996</v>
      </c>
      <c r="G104" t="s">
        <v>3098</v>
      </c>
    </row>
    <row r="105" spans="1:7" x14ac:dyDescent="0.2">
      <c r="A105" s="2" t="s">
        <v>1627</v>
      </c>
      <c r="B105" s="2" t="s">
        <v>2749</v>
      </c>
      <c r="C105" s="2">
        <v>556</v>
      </c>
      <c r="D105" t="s">
        <v>2</v>
      </c>
      <c r="E105" t="s">
        <v>2720</v>
      </c>
      <c r="F105" s="2" t="s">
        <v>2997</v>
      </c>
      <c r="G105" t="s">
        <v>3098</v>
      </c>
    </row>
    <row r="106" spans="1:7" x14ac:dyDescent="0.2">
      <c r="A106" s="2" t="s">
        <v>1627</v>
      </c>
      <c r="B106" s="2" t="s">
        <v>2750</v>
      </c>
      <c r="C106" s="2">
        <v>556</v>
      </c>
      <c r="D106" t="s">
        <v>2</v>
      </c>
      <c r="E106" t="s">
        <v>2720</v>
      </c>
      <c r="F106" s="2" t="s">
        <v>2998</v>
      </c>
      <c r="G106" s="2" t="s">
        <v>2925</v>
      </c>
    </row>
    <row r="107" spans="1:7" x14ac:dyDescent="0.2">
      <c r="A107" s="2" t="s">
        <v>1627</v>
      </c>
      <c r="B107" s="2" t="s">
        <v>2751</v>
      </c>
      <c r="C107" s="2">
        <v>556</v>
      </c>
      <c r="D107" t="s">
        <v>2</v>
      </c>
      <c r="E107" t="s">
        <v>2720</v>
      </c>
      <c r="F107" s="2" t="s">
        <v>2999</v>
      </c>
      <c r="G107" s="2" t="s">
        <v>2925</v>
      </c>
    </row>
    <row r="108" spans="1:7" x14ac:dyDescent="0.2">
      <c r="A108" s="2" t="s">
        <v>1627</v>
      </c>
      <c r="B108" s="2" t="s">
        <v>2752</v>
      </c>
      <c r="C108" s="2">
        <v>556</v>
      </c>
      <c r="D108" t="s">
        <v>2</v>
      </c>
      <c r="E108" t="s">
        <v>2720</v>
      </c>
      <c r="F108" s="2" t="s">
        <v>3000</v>
      </c>
      <c r="G108" s="2" t="s">
        <v>2925</v>
      </c>
    </row>
    <row r="109" spans="1:7" x14ac:dyDescent="0.2">
      <c r="A109" s="2" t="s">
        <v>1627</v>
      </c>
      <c r="B109" s="2" t="s">
        <v>2753</v>
      </c>
      <c r="C109" s="2">
        <v>556</v>
      </c>
      <c r="D109" t="s">
        <v>2</v>
      </c>
      <c r="E109" t="s">
        <v>2720</v>
      </c>
      <c r="F109" s="2" t="s">
        <v>3001</v>
      </c>
      <c r="G109" s="2" t="s">
        <v>2925</v>
      </c>
    </row>
    <row r="110" spans="1:7" x14ac:dyDescent="0.2">
      <c r="A110" s="2" t="s">
        <v>1627</v>
      </c>
      <c r="B110" s="2" t="s">
        <v>2754</v>
      </c>
      <c r="C110" s="2">
        <v>556</v>
      </c>
      <c r="D110" t="s">
        <v>2</v>
      </c>
      <c r="E110" t="s">
        <v>2720</v>
      </c>
      <c r="F110" s="2" t="s">
        <v>3002</v>
      </c>
      <c r="G110" s="2" t="s">
        <v>2925</v>
      </c>
    </row>
    <row r="111" spans="1:7" x14ac:dyDescent="0.2">
      <c r="A111" s="2" t="s">
        <v>1627</v>
      </c>
      <c r="B111" s="2" t="s">
        <v>2755</v>
      </c>
      <c r="C111" s="2">
        <v>437</v>
      </c>
      <c r="D111" t="s">
        <v>2</v>
      </c>
      <c r="E111" t="s">
        <v>2720</v>
      </c>
      <c r="F111" s="2" t="s">
        <v>3003</v>
      </c>
      <c r="G111" t="s">
        <v>3098</v>
      </c>
    </row>
    <row r="112" spans="1:7" x14ac:dyDescent="0.2">
      <c r="A112" s="2" t="s">
        <v>1627</v>
      </c>
      <c r="B112" s="2" t="s">
        <v>2756</v>
      </c>
      <c r="C112" s="2">
        <v>353</v>
      </c>
      <c r="D112" t="s">
        <v>2</v>
      </c>
      <c r="E112" t="s">
        <v>2720</v>
      </c>
      <c r="F112" s="2" t="s">
        <v>3004</v>
      </c>
      <c r="G112" t="s">
        <v>3106</v>
      </c>
    </row>
    <row r="113" spans="1:7" x14ac:dyDescent="0.2">
      <c r="A113" s="2" t="s">
        <v>1627</v>
      </c>
      <c r="B113" s="2" t="s">
        <v>2757</v>
      </c>
      <c r="C113" s="2">
        <v>336</v>
      </c>
      <c r="D113" t="s">
        <v>2</v>
      </c>
      <c r="E113" t="s">
        <v>2720</v>
      </c>
      <c r="F113" s="2" t="s">
        <v>3005</v>
      </c>
      <c r="G113" s="2" t="s">
        <v>2925</v>
      </c>
    </row>
    <row r="114" spans="1:7" x14ac:dyDescent="0.2">
      <c r="A114" s="2" t="s">
        <v>1627</v>
      </c>
      <c r="B114" s="2" t="s">
        <v>2758</v>
      </c>
      <c r="C114" s="2">
        <v>272</v>
      </c>
      <c r="D114" t="s">
        <v>2</v>
      </c>
      <c r="E114" t="s">
        <v>2720</v>
      </c>
      <c r="F114" s="2" t="s">
        <v>3006</v>
      </c>
      <c r="G114" t="s">
        <v>3098</v>
      </c>
    </row>
    <row r="115" spans="1:7" x14ac:dyDescent="0.2">
      <c r="A115" s="2" t="s">
        <v>1628</v>
      </c>
      <c r="B115" s="2" t="s">
        <v>2759</v>
      </c>
      <c r="C115" s="2">
        <v>427</v>
      </c>
      <c r="D115" t="s">
        <v>2</v>
      </c>
      <c r="E115" t="s">
        <v>2720</v>
      </c>
      <c r="F115" s="2" t="s">
        <v>3007</v>
      </c>
      <c r="G115" t="s">
        <v>3095</v>
      </c>
    </row>
    <row r="116" spans="1:7" x14ac:dyDescent="0.2">
      <c r="A116" s="2" t="s">
        <v>1626</v>
      </c>
      <c r="B116" s="2" t="s">
        <v>2760</v>
      </c>
      <c r="C116" s="2">
        <v>555</v>
      </c>
      <c r="D116" t="s">
        <v>2</v>
      </c>
      <c r="E116" t="s">
        <v>2720</v>
      </c>
      <c r="F116" s="2" t="s">
        <v>3008</v>
      </c>
      <c r="G116" t="s">
        <v>3107</v>
      </c>
    </row>
    <row r="117" spans="1:7" x14ac:dyDescent="0.2">
      <c r="A117" s="2" t="s">
        <v>1626</v>
      </c>
      <c r="B117" s="2" t="s">
        <v>2761</v>
      </c>
      <c r="C117" s="2">
        <v>555</v>
      </c>
      <c r="D117" t="s">
        <v>2</v>
      </c>
      <c r="E117" t="s">
        <v>2720</v>
      </c>
      <c r="F117" s="2" t="s">
        <v>3009</v>
      </c>
      <c r="G117" t="s">
        <v>2939</v>
      </c>
    </row>
    <row r="118" spans="1:7" x14ac:dyDescent="0.2">
      <c r="A118" s="2" t="s">
        <v>1626</v>
      </c>
      <c r="B118" s="2" t="s">
        <v>2762</v>
      </c>
      <c r="C118" s="2">
        <v>555</v>
      </c>
      <c r="D118" t="s">
        <v>2</v>
      </c>
      <c r="E118" t="s">
        <v>2720</v>
      </c>
      <c r="F118" s="2" t="s">
        <v>3010</v>
      </c>
      <c r="G118" s="2" t="s">
        <v>2939</v>
      </c>
    </row>
    <row r="119" spans="1:7" x14ac:dyDescent="0.2">
      <c r="A119" s="2" t="s">
        <v>1626</v>
      </c>
      <c r="B119" s="2" t="s">
        <v>2763</v>
      </c>
      <c r="C119" s="2">
        <v>555</v>
      </c>
      <c r="D119" t="s">
        <v>2</v>
      </c>
      <c r="E119" t="s">
        <v>2720</v>
      </c>
      <c r="F119" s="2" t="s">
        <v>3011</v>
      </c>
      <c r="G119" s="2" t="s">
        <v>2939</v>
      </c>
    </row>
    <row r="120" spans="1:7" x14ac:dyDescent="0.2">
      <c r="A120" s="2" t="s">
        <v>1626</v>
      </c>
      <c r="B120" s="2" t="s">
        <v>2764</v>
      </c>
      <c r="C120" s="2">
        <v>555</v>
      </c>
      <c r="D120" t="s">
        <v>2</v>
      </c>
      <c r="E120" t="s">
        <v>2720</v>
      </c>
      <c r="F120" s="2" t="s">
        <v>3012</v>
      </c>
      <c r="G120" s="2" t="s">
        <v>2939</v>
      </c>
    </row>
    <row r="121" spans="1:7" x14ac:dyDescent="0.2">
      <c r="A121" s="2" t="s">
        <v>1626</v>
      </c>
      <c r="B121" s="2" t="s">
        <v>2765</v>
      </c>
      <c r="C121" s="2">
        <v>555</v>
      </c>
      <c r="D121" t="s">
        <v>2</v>
      </c>
      <c r="E121" t="s">
        <v>2720</v>
      </c>
      <c r="F121" s="2" t="s">
        <v>3013</v>
      </c>
      <c r="G121" s="2" t="s">
        <v>2939</v>
      </c>
    </row>
    <row r="122" spans="1:7" x14ac:dyDescent="0.2">
      <c r="A122" s="2" t="s">
        <v>1626</v>
      </c>
      <c r="B122" s="2" t="s">
        <v>2766</v>
      </c>
      <c r="C122" s="2">
        <v>555</v>
      </c>
      <c r="D122" t="s">
        <v>2</v>
      </c>
      <c r="E122" t="s">
        <v>2720</v>
      </c>
      <c r="F122" s="2" t="s">
        <v>3014</v>
      </c>
      <c r="G122" s="2" t="s">
        <v>2939</v>
      </c>
    </row>
    <row r="123" spans="1:7" x14ac:dyDescent="0.2">
      <c r="A123" s="2" t="s">
        <v>1626</v>
      </c>
      <c r="B123" s="2" t="s">
        <v>2767</v>
      </c>
      <c r="C123" s="2">
        <v>555</v>
      </c>
      <c r="D123" t="s">
        <v>2</v>
      </c>
      <c r="E123" t="s">
        <v>2720</v>
      </c>
      <c r="F123" s="2" t="s">
        <v>3015</v>
      </c>
      <c r="G123" s="2" t="s">
        <v>2939</v>
      </c>
    </row>
    <row r="124" spans="1:7" x14ac:dyDescent="0.2">
      <c r="A124" s="2" t="s">
        <v>1626</v>
      </c>
      <c r="B124" s="2" t="s">
        <v>2768</v>
      </c>
      <c r="C124" s="2">
        <v>555</v>
      </c>
      <c r="D124" t="s">
        <v>2</v>
      </c>
      <c r="E124" t="s">
        <v>2720</v>
      </c>
      <c r="F124" s="2" t="s">
        <v>3016</v>
      </c>
      <c r="G124" s="2" t="s">
        <v>2939</v>
      </c>
    </row>
    <row r="125" spans="1:7" x14ac:dyDescent="0.2">
      <c r="A125" s="2" t="s">
        <v>1626</v>
      </c>
      <c r="B125" s="2" t="s">
        <v>2769</v>
      </c>
      <c r="C125" s="2">
        <v>555</v>
      </c>
      <c r="D125" t="s">
        <v>2</v>
      </c>
      <c r="E125" t="s">
        <v>2720</v>
      </c>
      <c r="F125" s="2" t="s">
        <v>3017</v>
      </c>
      <c r="G125" s="2" t="s">
        <v>2939</v>
      </c>
    </row>
    <row r="126" spans="1:7" x14ac:dyDescent="0.2">
      <c r="A126" s="2" t="s">
        <v>1626</v>
      </c>
      <c r="B126" s="2" t="s">
        <v>2770</v>
      </c>
      <c r="C126" s="2">
        <v>555</v>
      </c>
      <c r="D126" t="s">
        <v>2</v>
      </c>
      <c r="E126" t="s">
        <v>2720</v>
      </c>
      <c r="F126" s="2" t="s">
        <v>3018</v>
      </c>
      <c r="G126" s="2" t="s">
        <v>2939</v>
      </c>
    </row>
    <row r="127" spans="1:7" x14ac:dyDescent="0.2">
      <c r="A127" s="2" t="s">
        <v>1626</v>
      </c>
      <c r="B127" s="2" t="s">
        <v>2771</v>
      </c>
      <c r="C127" s="2">
        <v>555</v>
      </c>
      <c r="D127" t="s">
        <v>2</v>
      </c>
      <c r="E127" t="s">
        <v>2720</v>
      </c>
      <c r="F127" s="2" t="s">
        <v>3019</v>
      </c>
      <c r="G127" s="2" t="s">
        <v>3071</v>
      </c>
    </row>
    <row r="128" spans="1:7" x14ac:dyDescent="0.2">
      <c r="A128" s="2" t="s">
        <v>1626</v>
      </c>
      <c r="B128" s="2" t="s">
        <v>2772</v>
      </c>
      <c r="C128" s="2">
        <v>555</v>
      </c>
      <c r="D128" t="s">
        <v>2</v>
      </c>
      <c r="E128" t="s">
        <v>2720</v>
      </c>
      <c r="F128" s="2" t="s">
        <v>3020</v>
      </c>
      <c r="G128" s="2" t="s">
        <v>2939</v>
      </c>
    </row>
    <row r="129" spans="1:7" x14ac:dyDescent="0.2">
      <c r="A129" s="2" t="s">
        <v>2824</v>
      </c>
      <c r="B129" s="2" t="s">
        <v>2773</v>
      </c>
      <c r="C129" s="2">
        <v>555</v>
      </c>
      <c r="D129" t="s">
        <v>2</v>
      </c>
      <c r="E129" t="s">
        <v>2720</v>
      </c>
      <c r="F129" s="2" t="s">
        <v>3021</v>
      </c>
      <c r="G129" s="2" t="s">
        <v>2939</v>
      </c>
    </row>
    <row r="130" spans="1:7" x14ac:dyDescent="0.2">
      <c r="A130" s="2" t="s">
        <v>1626</v>
      </c>
      <c r="B130" s="2" t="s">
        <v>2774</v>
      </c>
      <c r="C130" s="2">
        <v>555</v>
      </c>
      <c r="D130" t="s">
        <v>2</v>
      </c>
      <c r="E130" t="s">
        <v>2720</v>
      </c>
      <c r="F130" s="2" t="s">
        <v>3022</v>
      </c>
      <c r="G130" s="2" t="s">
        <v>2939</v>
      </c>
    </row>
    <row r="131" spans="1:7" x14ac:dyDescent="0.2">
      <c r="A131" s="2" t="s">
        <v>1626</v>
      </c>
      <c r="B131" s="2" t="s">
        <v>2775</v>
      </c>
      <c r="C131" s="2">
        <v>555</v>
      </c>
      <c r="D131" t="s">
        <v>2</v>
      </c>
      <c r="E131" t="s">
        <v>2720</v>
      </c>
      <c r="F131" s="2" t="s">
        <v>3023</v>
      </c>
      <c r="G131" s="2" t="s">
        <v>2939</v>
      </c>
    </row>
    <row r="132" spans="1:7" x14ac:dyDescent="0.2">
      <c r="A132" s="2" t="s">
        <v>1626</v>
      </c>
      <c r="B132" s="2" t="s">
        <v>2776</v>
      </c>
      <c r="C132" s="2">
        <v>555</v>
      </c>
      <c r="D132" t="s">
        <v>2</v>
      </c>
      <c r="E132" t="s">
        <v>2720</v>
      </c>
      <c r="F132" s="2" t="s">
        <v>3024</v>
      </c>
      <c r="G132" s="2" t="s">
        <v>2939</v>
      </c>
    </row>
    <row r="133" spans="1:7" x14ac:dyDescent="0.2">
      <c r="A133" s="2" t="s">
        <v>1626</v>
      </c>
      <c r="B133" s="2" t="s">
        <v>2777</v>
      </c>
      <c r="C133" s="2">
        <v>555</v>
      </c>
      <c r="D133" t="s">
        <v>2</v>
      </c>
      <c r="E133" t="s">
        <v>2720</v>
      </c>
      <c r="F133" s="2" t="s">
        <v>3025</v>
      </c>
      <c r="G133" s="2" t="s">
        <v>2939</v>
      </c>
    </row>
    <row r="134" spans="1:7" x14ac:dyDescent="0.2">
      <c r="A134" s="2" t="s">
        <v>1626</v>
      </c>
      <c r="B134" s="2" t="s">
        <v>2778</v>
      </c>
      <c r="C134" s="2">
        <v>405</v>
      </c>
      <c r="D134" t="s">
        <v>2</v>
      </c>
      <c r="E134" t="s">
        <v>2720</v>
      </c>
      <c r="F134" s="2" t="s">
        <v>3026</v>
      </c>
      <c r="G134" s="2" t="s">
        <v>2939</v>
      </c>
    </row>
    <row r="135" spans="1:7" x14ac:dyDescent="0.2">
      <c r="A135" s="2" t="s">
        <v>2880</v>
      </c>
      <c r="B135" s="2" t="s">
        <v>2779</v>
      </c>
      <c r="C135" s="2">
        <v>557</v>
      </c>
      <c r="D135" t="s">
        <v>2</v>
      </c>
      <c r="E135" t="s">
        <v>2720</v>
      </c>
      <c r="F135" s="2" t="s">
        <v>3027</v>
      </c>
      <c r="G135" s="2" t="s">
        <v>2955</v>
      </c>
    </row>
    <row r="136" spans="1:7" x14ac:dyDescent="0.2">
      <c r="A136" s="2" t="s">
        <v>2880</v>
      </c>
      <c r="B136" s="2" t="s">
        <v>2780</v>
      </c>
      <c r="C136" s="2">
        <v>557</v>
      </c>
      <c r="D136" t="s">
        <v>2</v>
      </c>
      <c r="E136" t="s">
        <v>2720</v>
      </c>
      <c r="F136" s="2" t="s">
        <v>3028</v>
      </c>
      <c r="G136" s="2" t="s">
        <v>2955</v>
      </c>
    </row>
    <row r="137" spans="1:7" x14ac:dyDescent="0.2">
      <c r="A137" s="2" t="s">
        <v>2880</v>
      </c>
      <c r="B137" s="2" t="s">
        <v>2781</v>
      </c>
      <c r="C137" s="2">
        <v>557</v>
      </c>
      <c r="D137" t="s">
        <v>2</v>
      </c>
      <c r="E137" t="s">
        <v>2720</v>
      </c>
      <c r="F137" s="2" t="s">
        <v>3029</v>
      </c>
      <c r="G137" s="2" t="s">
        <v>2955</v>
      </c>
    </row>
    <row r="138" spans="1:7" x14ac:dyDescent="0.2">
      <c r="A138" s="2" t="s">
        <v>2880</v>
      </c>
      <c r="B138" s="2" t="s">
        <v>2782</v>
      </c>
      <c r="C138" s="2">
        <v>557</v>
      </c>
      <c r="D138" t="s">
        <v>2</v>
      </c>
      <c r="E138" t="s">
        <v>2720</v>
      </c>
      <c r="F138" s="2" t="s">
        <v>3030</v>
      </c>
      <c r="G138" s="2" t="s">
        <v>2955</v>
      </c>
    </row>
    <row r="139" spans="1:7" x14ac:dyDescent="0.2">
      <c r="A139" s="2" t="s">
        <v>2880</v>
      </c>
      <c r="B139" s="2" t="s">
        <v>2783</v>
      </c>
      <c r="C139" s="2">
        <v>557</v>
      </c>
      <c r="D139" t="s">
        <v>2</v>
      </c>
      <c r="E139" t="s">
        <v>2720</v>
      </c>
      <c r="F139" s="2" t="s">
        <v>3031</v>
      </c>
      <c r="G139" s="2" t="s">
        <v>2955</v>
      </c>
    </row>
    <row r="140" spans="1:7" x14ac:dyDescent="0.2">
      <c r="A140" s="2" t="s">
        <v>2880</v>
      </c>
      <c r="B140" s="2" t="s">
        <v>2784</v>
      </c>
      <c r="C140" s="2">
        <v>557</v>
      </c>
      <c r="D140" t="s">
        <v>2</v>
      </c>
      <c r="E140" t="s">
        <v>2720</v>
      </c>
      <c r="F140" s="2" t="s">
        <v>3032</v>
      </c>
      <c r="G140" s="2" t="s">
        <v>2955</v>
      </c>
    </row>
    <row r="141" spans="1:7" x14ac:dyDescent="0.2">
      <c r="A141" s="2" t="s">
        <v>2880</v>
      </c>
      <c r="B141" s="2" t="s">
        <v>2785</v>
      </c>
      <c r="C141" s="2">
        <v>555</v>
      </c>
      <c r="D141" t="s">
        <v>2</v>
      </c>
      <c r="E141" t="s">
        <v>2720</v>
      </c>
      <c r="F141" s="2" t="s">
        <v>3033</v>
      </c>
      <c r="G141" s="2" t="s">
        <v>2955</v>
      </c>
    </row>
    <row r="142" spans="1:7" x14ac:dyDescent="0.2">
      <c r="A142" s="2" t="s">
        <v>2880</v>
      </c>
      <c r="B142" s="2" t="s">
        <v>2786</v>
      </c>
      <c r="C142" s="2">
        <v>555</v>
      </c>
      <c r="D142" t="s">
        <v>2</v>
      </c>
      <c r="E142" t="s">
        <v>2720</v>
      </c>
      <c r="F142" s="2" t="s">
        <v>3034</v>
      </c>
      <c r="G142" s="2" t="s">
        <v>2955</v>
      </c>
    </row>
    <row r="143" spans="1:7" x14ac:dyDescent="0.2">
      <c r="A143" s="2" t="s">
        <v>2880</v>
      </c>
      <c r="B143" s="2" t="s">
        <v>2787</v>
      </c>
      <c r="C143" s="2">
        <v>555</v>
      </c>
      <c r="D143" t="s">
        <v>2</v>
      </c>
      <c r="E143" t="s">
        <v>2720</v>
      </c>
      <c r="F143" s="2" t="s">
        <v>3035</v>
      </c>
      <c r="G143" s="2" t="s">
        <v>2955</v>
      </c>
    </row>
    <row r="144" spans="1:7" x14ac:dyDescent="0.2">
      <c r="A144" s="2" t="s">
        <v>2880</v>
      </c>
      <c r="B144" s="2" t="s">
        <v>2788</v>
      </c>
      <c r="C144" s="2">
        <v>555</v>
      </c>
      <c r="D144" t="s">
        <v>2</v>
      </c>
      <c r="E144" t="s">
        <v>2720</v>
      </c>
      <c r="F144" s="2" t="s">
        <v>3036</v>
      </c>
      <c r="G144" s="2" t="s">
        <v>2955</v>
      </c>
    </row>
    <row r="145" spans="1:7" x14ac:dyDescent="0.2">
      <c r="A145" s="2" t="s">
        <v>2880</v>
      </c>
      <c r="B145" s="2" t="s">
        <v>2789</v>
      </c>
      <c r="C145" s="2">
        <v>557</v>
      </c>
      <c r="D145" t="s">
        <v>2</v>
      </c>
      <c r="E145" t="s">
        <v>2720</v>
      </c>
      <c r="F145" s="2" t="s">
        <v>3037</v>
      </c>
      <c r="G145" s="2" t="s">
        <v>2955</v>
      </c>
    </row>
    <row r="146" spans="1:7" x14ac:dyDescent="0.2">
      <c r="A146" s="2" t="s">
        <v>2880</v>
      </c>
      <c r="B146" s="2" t="s">
        <v>2790</v>
      </c>
      <c r="C146" s="2">
        <v>557</v>
      </c>
      <c r="D146" t="s">
        <v>2</v>
      </c>
      <c r="E146" t="s">
        <v>2720</v>
      </c>
      <c r="F146" s="2" t="s">
        <v>3038</v>
      </c>
      <c r="G146" s="2" t="s">
        <v>2955</v>
      </c>
    </row>
    <row r="147" spans="1:7" x14ac:dyDescent="0.2">
      <c r="A147" s="2" t="s">
        <v>2880</v>
      </c>
      <c r="B147" s="2" t="s">
        <v>2791</v>
      </c>
      <c r="C147" s="2">
        <v>557</v>
      </c>
      <c r="D147" t="s">
        <v>2</v>
      </c>
      <c r="E147" t="s">
        <v>2720</v>
      </c>
      <c r="F147" s="2" t="s">
        <v>3039</v>
      </c>
      <c r="G147" s="2" t="s">
        <v>2955</v>
      </c>
    </row>
    <row r="148" spans="1:7" x14ac:dyDescent="0.2">
      <c r="A148" s="2" t="s">
        <v>2880</v>
      </c>
      <c r="B148" s="2" t="s">
        <v>2792</v>
      </c>
      <c r="C148" s="2">
        <v>557</v>
      </c>
      <c r="D148" t="s">
        <v>2</v>
      </c>
      <c r="E148" t="s">
        <v>2720</v>
      </c>
      <c r="F148" s="2" t="s">
        <v>3040</v>
      </c>
      <c r="G148" s="2" t="s">
        <v>2955</v>
      </c>
    </row>
    <row r="149" spans="1:7" x14ac:dyDescent="0.2">
      <c r="A149" s="2" t="s">
        <v>2880</v>
      </c>
      <c r="B149" s="2" t="s">
        <v>2793</v>
      </c>
      <c r="C149" s="2">
        <v>557</v>
      </c>
      <c r="D149" t="s">
        <v>2</v>
      </c>
      <c r="E149" t="s">
        <v>2720</v>
      </c>
      <c r="F149" s="2" t="s">
        <v>3041</v>
      </c>
      <c r="G149" s="2" t="s">
        <v>2955</v>
      </c>
    </row>
    <row r="150" spans="1:7" x14ac:dyDescent="0.2">
      <c r="A150" s="2" t="s">
        <v>2880</v>
      </c>
      <c r="B150" s="2" t="s">
        <v>2794</v>
      </c>
      <c r="C150" s="2">
        <v>557</v>
      </c>
      <c r="D150" t="s">
        <v>2</v>
      </c>
      <c r="E150" t="s">
        <v>2720</v>
      </c>
      <c r="F150" s="2" t="s">
        <v>3042</v>
      </c>
      <c r="G150" s="2" t="s">
        <v>2955</v>
      </c>
    </row>
    <row r="151" spans="1:7" x14ac:dyDescent="0.2">
      <c r="A151" s="2" t="s">
        <v>2880</v>
      </c>
      <c r="B151" s="2" t="s">
        <v>2795</v>
      </c>
      <c r="C151" s="2">
        <v>557</v>
      </c>
      <c r="D151" t="s">
        <v>2</v>
      </c>
      <c r="E151" t="s">
        <v>2720</v>
      </c>
      <c r="F151" s="2" t="s">
        <v>3043</v>
      </c>
      <c r="G151" s="2" t="s">
        <v>2955</v>
      </c>
    </row>
    <row r="152" spans="1:7" x14ac:dyDescent="0.2">
      <c r="A152" s="2" t="s">
        <v>2880</v>
      </c>
      <c r="B152" s="2" t="s">
        <v>2796</v>
      </c>
      <c r="C152" s="2">
        <v>555</v>
      </c>
      <c r="D152" t="s">
        <v>2</v>
      </c>
      <c r="E152" t="s">
        <v>2720</v>
      </c>
      <c r="F152" s="2" t="s">
        <v>3044</v>
      </c>
      <c r="G152" s="2" t="s">
        <v>2952</v>
      </c>
    </row>
    <row r="153" spans="1:7" x14ac:dyDescent="0.2">
      <c r="A153" s="2" t="s">
        <v>2880</v>
      </c>
      <c r="B153" s="2" t="s">
        <v>2797</v>
      </c>
      <c r="C153" s="2">
        <v>555</v>
      </c>
      <c r="D153" t="s">
        <v>2</v>
      </c>
      <c r="E153" t="s">
        <v>2720</v>
      </c>
      <c r="F153" s="2" t="s">
        <v>3045</v>
      </c>
      <c r="G153" s="2" t="s">
        <v>2952</v>
      </c>
    </row>
    <row r="154" spans="1:7" x14ac:dyDescent="0.2">
      <c r="A154" s="2" t="s">
        <v>2880</v>
      </c>
      <c r="B154" s="2" t="s">
        <v>2798</v>
      </c>
      <c r="C154" s="2">
        <v>555</v>
      </c>
      <c r="D154" t="s">
        <v>2</v>
      </c>
      <c r="E154" t="s">
        <v>2720</v>
      </c>
      <c r="F154" s="2" t="s">
        <v>3046</v>
      </c>
      <c r="G154" s="2" t="s">
        <v>2952</v>
      </c>
    </row>
    <row r="155" spans="1:7" x14ac:dyDescent="0.2">
      <c r="A155" s="2" t="s">
        <v>2880</v>
      </c>
      <c r="B155" s="2" t="s">
        <v>2799</v>
      </c>
      <c r="C155" s="2">
        <v>555</v>
      </c>
      <c r="D155" t="s">
        <v>2</v>
      </c>
      <c r="E155" t="s">
        <v>2720</v>
      </c>
      <c r="F155" s="2" t="s">
        <v>3047</v>
      </c>
      <c r="G155" s="2" t="s">
        <v>2952</v>
      </c>
    </row>
    <row r="156" spans="1:7" x14ac:dyDescent="0.2">
      <c r="A156" s="2" t="s">
        <v>2880</v>
      </c>
      <c r="B156" s="2" t="s">
        <v>2800</v>
      </c>
      <c r="C156" s="2">
        <v>555</v>
      </c>
      <c r="D156" t="s">
        <v>2</v>
      </c>
      <c r="E156" t="s">
        <v>2720</v>
      </c>
      <c r="F156" s="2" t="s">
        <v>3048</v>
      </c>
      <c r="G156" s="2" t="s">
        <v>2952</v>
      </c>
    </row>
    <row r="157" spans="1:7" x14ac:dyDescent="0.2">
      <c r="A157" s="2" t="s">
        <v>2880</v>
      </c>
      <c r="B157" s="2" t="s">
        <v>2801</v>
      </c>
      <c r="C157" s="2">
        <v>555</v>
      </c>
      <c r="D157" t="s">
        <v>2</v>
      </c>
      <c r="E157" t="s">
        <v>2720</v>
      </c>
      <c r="F157" s="2" t="s">
        <v>3049</v>
      </c>
      <c r="G157" s="2" t="s">
        <v>2952</v>
      </c>
    </row>
    <row r="158" spans="1:7" x14ac:dyDescent="0.2">
      <c r="A158" s="2" t="s">
        <v>2880</v>
      </c>
      <c r="B158" s="2" t="s">
        <v>2802</v>
      </c>
      <c r="C158" s="2">
        <v>555</v>
      </c>
      <c r="D158" t="s">
        <v>2</v>
      </c>
      <c r="E158" t="s">
        <v>2720</v>
      </c>
      <c r="F158" s="2" t="s">
        <v>3050</v>
      </c>
      <c r="G158" s="2" t="s">
        <v>2952</v>
      </c>
    </row>
    <row r="159" spans="1:7" x14ac:dyDescent="0.2">
      <c r="A159" s="2" t="s">
        <v>2880</v>
      </c>
      <c r="B159" s="2" t="s">
        <v>2803</v>
      </c>
      <c r="C159" s="2">
        <v>408</v>
      </c>
      <c r="D159" t="s">
        <v>2</v>
      </c>
      <c r="E159" t="s">
        <v>2720</v>
      </c>
      <c r="F159" s="2" t="s">
        <v>2950</v>
      </c>
      <c r="G159" s="2" t="s">
        <v>2955</v>
      </c>
    </row>
    <row r="160" spans="1:7" x14ac:dyDescent="0.2">
      <c r="A160" s="2" t="s">
        <v>2880</v>
      </c>
      <c r="B160" s="2" t="s">
        <v>2804</v>
      </c>
      <c r="C160" s="2">
        <v>329</v>
      </c>
      <c r="D160" t="s">
        <v>2</v>
      </c>
      <c r="E160" t="s">
        <v>2720</v>
      </c>
      <c r="F160" s="2" t="s">
        <v>3051</v>
      </c>
      <c r="G160" s="2" t="s">
        <v>2955</v>
      </c>
    </row>
    <row r="161" spans="1:7" x14ac:dyDescent="0.2">
      <c r="A161" s="2" t="s">
        <v>1624</v>
      </c>
      <c r="B161" s="2" t="s">
        <v>2805</v>
      </c>
      <c r="C161" s="2">
        <v>555</v>
      </c>
      <c r="D161" t="s">
        <v>2</v>
      </c>
      <c r="E161" t="s">
        <v>2720</v>
      </c>
      <c r="F161" s="2" t="s">
        <v>3052</v>
      </c>
      <c r="G161" s="2" t="s">
        <v>3072</v>
      </c>
    </row>
    <row r="162" spans="1:7" x14ac:dyDescent="0.2">
      <c r="A162" s="2" t="s">
        <v>1624</v>
      </c>
      <c r="B162" s="2" t="s">
        <v>2806</v>
      </c>
      <c r="C162" s="2">
        <v>555</v>
      </c>
      <c r="D162" t="s">
        <v>2</v>
      </c>
      <c r="E162" t="s">
        <v>2720</v>
      </c>
      <c r="F162" s="2" t="s">
        <v>3053</v>
      </c>
      <c r="G162" t="s">
        <v>3108</v>
      </c>
    </row>
    <row r="163" spans="1:7" x14ac:dyDescent="0.2">
      <c r="A163" s="2" t="s">
        <v>1624</v>
      </c>
      <c r="B163" s="2" t="s">
        <v>2807</v>
      </c>
      <c r="C163" s="2">
        <v>555</v>
      </c>
      <c r="D163" t="s">
        <v>2</v>
      </c>
      <c r="E163" t="s">
        <v>2720</v>
      </c>
      <c r="F163" s="2" t="s">
        <v>3054</v>
      </c>
      <c r="G163" t="s">
        <v>3109</v>
      </c>
    </row>
    <row r="164" spans="1:7" x14ac:dyDescent="0.2">
      <c r="A164" s="2" t="s">
        <v>1624</v>
      </c>
      <c r="B164" s="2" t="s">
        <v>2808</v>
      </c>
      <c r="C164" s="2">
        <v>555</v>
      </c>
      <c r="D164" t="s">
        <v>2</v>
      </c>
      <c r="E164" t="s">
        <v>2720</v>
      </c>
      <c r="F164" s="2" t="s">
        <v>3055</v>
      </c>
      <c r="G164" s="2" t="s">
        <v>2972</v>
      </c>
    </row>
    <row r="165" spans="1:7" x14ac:dyDescent="0.2">
      <c r="A165" s="2" t="s">
        <v>1624</v>
      </c>
      <c r="B165" s="2" t="s">
        <v>2809</v>
      </c>
      <c r="C165" s="2">
        <v>555</v>
      </c>
      <c r="D165" t="s">
        <v>2</v>
      </c>
      <c r="E165" t="s">
        <v>2720</v>
      </c>
      <c r="F165" s="2" t="s">
        <v>3056</v>
      </c>
      <c r="G165" s="2" t="s">
        <v>2972</v>
      </c>
    </row>
    <row r="166" spans="1:7" x14ac:dyDescent="0.2">
      <c r="A166" s="2" t="s">
        <v>1624</v>
      </c>
      <c r="B166" s="2" t="s">
        <v>2810</v>
      </c>
      <c r="C166" s="2">
        <v>555</v>
      </c>
      <c r="D166" t="s">
        <v>2</v>
      </c>
      <c r="E166" t="s">
        <v>2720</v>
      </c>
      <c r="F166" s="2" t="s">
        <v>3057</v>
      </c>
      <c r="G166" s="2" t="s">
        <v>2973</v>
      </c>
    </row>
    <row r="167" spans="1:7" x14ac:dyDescent="0.2">
      <c r="A167" s="2" t="s">
        <v>1624</v>
      </c>
      <c r="B167" s="2" t="s">
        <v>2811</v>
      </c>
      <c r="C167" s="2">
        <v>555</v>
      </c>
      <c r="D167" t="s">
        <v>2</v>
      </c>
      <c r="E167" t="s">
        <v>2720</v>
      </c>
      <c r="F167" s="2" t="s">
        <v>3058</v>
      </c>
      <c r="G167" s="2" t="s">
        <v>2973</v>
      </c>
    </row>
    <row r="168" spans="1:7" x14ac:dyDescent="0.2">
      <c r="A168" s="2" t="s">
        <v>1624</v>
      </c>
      <c r="B168" s="2" t="s">
        <v>2812</v>
      </c>
      <c r="C168" s="2">
        <v>555</v>
      </c>
      <c r="D168" t="s">
        <v>2</v>
      </c>
      <c r="E168" t="s">
        <v>2720</v>
      </c>
      <c r="F168" s="2" t="s">
        <v>3059</v>
      </c>
      <c r="G168" s="2" t="s">
        <v>2973</v>
      </c>
    </row>
    <row r="169" spans="1:7" x14ac:dyDescent="0.2">
      <c r="A169" s="2" t="s">
        <v>1624</v>
      </c>
      <c r="B169" s="2" t="s">
        <v>2813</v>
      </c>
      <c r="C169" s="2">
        <v>555</v>
      </c>
      <c r="D169" t="s">
        <v>2</v>
      </c>
      <c r="E169" t="s">
        <v>2720</v>
      </c>
      <c r="F169" s="2" t="s">
        <v>3060</v>
      </c>
      <c r="G169" s="2" t="s">
        <v>2973</v>
      </c>
    </row>
    <row r="170" spans="1:7" x14ac:dyDescent="0.2">
      <c r="A170" s="2" t="s">
        <v>1624</v>
      </c>
      <c r="B170" s="2" t="s">
        <v>2814</v>
      </c>
      <c r="C170" s="2">
        <v>555</v>
      </c>
      <c r="D170" t="s">
        <v>2</v>
      </c>
      <c r="E170" t="s">
        <v>2720</v>
      </c>
      <c r="F170" s="2" t="s">
        <v>3061</v>
      </c>
      <c r="G170" s="2" t="s">
        <v>2973</v>
      </c>
    </row>
    <row r="171" spans="1:7" x14ac:dyDescent="0.2">
      <c r="A171" s="2" t="s">
        <v>1624</v>
      </c>
      <c r="B171" s="2" t="s">
        <v>2815</v>
      </c>
      <c r="C171" s="2">
        <v>555</v>
      </c>
      <c r="D171" t="s">
        <v>2</v>
      </c>
      <c r="E171" t="s">
        <v>2720</v>
      </c>
      <c r="F171" s="2" t="s">
        <v>3062</v>
      </c>
      <c r="G171" s="2" t="s">
        <v>2973</v>
      </c>
    </row>
    <row r="172" spans="1:7" x14ac:dyDescent="0.2">
      <c r="A172" s="2" t="s">
        <v>1624</v>
      </c>
      <c r="B172" s="2" t="s">
        <v>2816</v>
      </c>
      <c r="C172" s="2">
        <v>555</v>
      </c>
      <c r="D172" t="s">
        <v>2</v>
      </c>
      <c r="E172" t="s">
        <v>2720</v>
      </c>
      <c r="F172" s="2" t="s">
        <v>3063</v>
      </c>
      <c r="G172" s="2" t="s">
        <v>2973</v>
      </c>
    </row>
    <row r="173" spans="1:7" x14ac:dyDescent="0.2">
      <c r="A173" s="2" t="s">
        <v>1624</v>
      </c>
      <c r="B173" s="2" t="s">
        <v>2817</v>
      </c>
      <c r="C173" s="2">
        <v>555</v>
      </c>
      <c r="D173" t="s">
        <v>2</v>
      </c>
      <c r="E173" t="s">
        <v>2720</v>
      </c>
      <c r="F173" s="2" t="s">
        <v>3064</v>
      </c>
      <c r="G173" s="2" t="s">
        <v>2973</v>
      </c>
    </row>
    <row r="174" spans="1:7" x14ac:dyDescent="0.2">
      <c r="A174" s="2" t="s">
        <v>1624</v>
      </c>
      <c r="B174" s="2" t="s">
        <v>2818</v>
      </c>
      <c r="C174" s="2">
        <v>555</v>
      </c>
      <c r="D174" t="s">
        <v>2</v>
      </c>
      <c r="E174" t="s">
        <v>2720</v>
      </c>
      <c r="F174" s="2" t="s">
        <v>3065</v>
      </c>
      <c r="G174" s="2" t="s">
        <v>2973</v>
      </c>
    </row>
    <row r="175" spans="1:7" x14ac:dyDescent="0.2">
      <c r="A175" s="2" t="s">
        <v>1624</v>
      </c>
      <c r="B175" s="2" t="s">
        <v>2819</v>
      </c>
      <c r="C175" s="2">
        <v>555</v>
      </c>
      <c r="D175" t="s">
        <v>2</v>
      </c>
      <c r="E175" t="s">
        <v>2720</v>
      </c>
      <c r="F175" s="2" t="s">
        <v>3066</v>
      </c>
      <c r="G175" s="2" t="s">
        <v>2973</v>
      </c>
    </row>
    <row r="176" spans="1:7" x14ac:dyDescent="0.2">
      <c r="A176" s="2" t="s">
        <v>1624</v>
      </c>
      <c r="B176" s="2" t="s">
        <v>2820</v>
      </c>
      <c r="C176" s="2">
        <v>555</v>
      </c>
      <c r="D176" t="s">
        <v>2</v>
      </c>
      <c r="E176" t="s">
        <v>2720</v>
      </c>
      <c r="F176" s="2" t="s">
        <v>3067</v>
      </c>
      <c r="G176" s="2" t="s">
        <v>2973</v>
      </c>
    </row>
    <row r="177" spans="1:7" x14ac:dyDescent="0.2">
      <c r="A177" s="2" t="s">
        <v>1624</v>
      </c>
      <c r="B177" s="2" t="s">
        <v>2821</v>
      </c>
      <c r="C177" s="2">
        <v>342</v>
      </c>
      <c r="D177" t="s">
        <v>2</v>
      </c>
      <c r="E177" t="s">
        <v>2720</v>
      </c>
      <c r="F177" s="2" t="s">
        <v>3068</v>
      </c>
      <c r="G177" s="2" t="s">
        <v>2973</v>
      </c>
    </row>
    <row r="178" spans="1:7" x14ac:dyDescent="0.2">
      <c r="A178" s="2" t="s">
        <v>1624</v>
      </c>
      <c r="B178" s="2" t="s">
        <v>2822</v>
      </c>
      <c r="C178" s="2">
        <v>237</v>
      </c>
      <c r="D178" t="s">
        <v>2</v>
      </c>
      <c r="E178" t="s">
        <v>2720</v>
      </c>
      <c r="F178" s="2" t="s">
        <v>3069</v>
      </c>
      <c r="G178" s="2" t="s">
        <v>2973</v>
      </c>
    </row>
    <row r="179" spans="1:7" x14ac:dyDescent="0.2">
      <c r="A179" s="2" t="s">
        <v>1629</v>
      </c>
      <c r="B179" s="2" t="s">
        <v>2823</v>
      </c>
      <c r="C179" s="2">
        <v>554</v>
      </c>
      <c r="D179" t="s">
        <v>2</v>
      </c>
      <c r="E179" t="s">
        <v>2720</v>
      </c>
      <c r="F179" s="2" t="s">
        <v>3070</v>
      </c>
      <c r="G179" t="s">
        <v>3110</v>
      </c>
    </row>
  </sheetData>
  <hyperlinks>
    <hyperlink ref="F20" r:id="rId1" xr:uid="{1325A152-6DA4-40A3-8381-30280CFEA962}"/>
    <hyperlink ref="F21" r:id="rId2" xr:uid="{68439493-23D3-4D1C-8896-5BCA8DBA152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SOI Dataset 1-IMG type II McrA</vt:lpstr>
      <vt:lpstr>SOI Dataset 2-SRA hits</vt:lpstr>
      <vt:lpstr>SOI Dataset 3-Ref seq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, Zackary</dc:creator>
  <cp:lastModifiedBy>Hatzenpichler, Roland</cp:lastModifiedBy>
  <dcterms:created xsi:type="dcterms:W3CDTF">2025-09-29T21:46:37Z</dcterms:created>
  <dcterms:modified xsi:type="dcterms:W3CDTF">2025-11-28T20:37:35Z</dcterms:modified>
</cp:coreProperties>
</file>